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08"/>
  <workbookPr codeName="ThisWorkbook" defaultThemeVersion="202300"/>
  <mc:AlternateContent xmlns:mc="http://schemas.openxmlformats.org/markup-compatibility/2006">
    <mc:Choice Requires="x15">
      <x15ac:absPath xmlns:x15ac="http://schemas.microsoft.com/office/spreadsheetml/2010/11/ac" url="https://office365stanford-my.sharepoint.com/personal/taralow9_stanford_edu/Documents/Year 3_Oct24_/Sattely Lab/Writing/In planta screen v1 and CK paper/Review/Review pt2/REVISED2_PIVOT_for Beth/x_REVISED2_PIVOT_editable files/"/>
    </mc:Choice>
  </mc:AlternateContent>
  <xr:revisionPtr revIDLastSave="16" documentId="8_{884CD0E3-AFE4-F44B-B59D-B0F28A2E4F7D}" xr6:coauthVersionLast="47" xr6:coauthVersionMax="47" xr10:uidLastSave="{15C6EE2D-429F-E54B-A5FE-A885BEC2549D}"/>
  <bookViews>
    <workbookView xWindow="0" yWindow="760" windowWidth="29400" windowHeight="18360" xr2:uid="{BF91C0C2-FBD9-844A-900B-3BD60506B4F0}"/>
  </bookViews>
  <sheets>
    <sheet name="S. Table 1" sheetId="4" r:id="rId1"/>
    <sheet name="S. Table 2" sheetId="6" r:id="rId2"/>
    <sheet name="S. Table 3" sheetId="12" r:id="rId3"/>
    <sheet name="S. Table 4" sheetId="9" r:id="rId4"/>
    <sheet name="S. Table 5" sheetId="18" r:id="rId5"/>
    <sheet name="S. Table 6" sheetId="10" r:id="rId6"/>
    <sheet name="S. Table 7" sheetId="17" r:id="rId7"/>
    <sheet name="S. Table 8" sheetId="14" r:id="rId8"/>
    <sheet name="S. Table 9" sheetId="11" r:id="rId9"/>
    <sheet name="S. Table 10" sheetId="13" r:id="rId1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131" i="12" l="1"/>
  <c r="G131" i="12"/>
  <c r="H130" i="12"/>
  <c r="G130" i="12"/>
  <c r="H129" i="12"/>
  <c r="G129" i="12"/>
  <c r="H128" i="12"/>
  <c r="G128" i="12"/>
  <c r="H127" i="12"/>
  <c r="G127" i="12"/>
  <c r="H126" i="12"/>
  <c r="G126" i="12"/>
  <c r="H125" i="12"/>
  <c r="G125" i="12"/>
  <c r="H124" i="12"/>
  <c r="G124" i="12"/>
  <c r="H123" i="12"/>
  <c r="G123" i="12"/>
  <c r="H122" i="12"/>
  <c r="G122" i="12"/>
  <c r="H121" i="12"/>
  <c r="G121" i="12"/>
  <c r="H120" i="12"/>
  <c r="G120" i="12"/>
  <c r="H119" i="12"/>
  <c r="G119" i="12"/>
  <c r="H118" i="12"/>
  <c r="G118" i="12"/>
  <c r="H117" i="12"/>
  <c r="G117" i="12"/>
  <c r="H116" i="12"/>
  <c r="G116" i="12"/>
  <c r="H115" i="12"/>
  <c r="G115" i="12"/>
  <c r="H114" i="12"/>
  <c r="G114" i="12"/>
  <c r="H113" i="12"/>
  <c r="G113" i="12"/>
  <c r="H112" i="12"/>
  <c r="G112" i="12"/>
  <c r="H111" i="12"/>
  <c r="G111" i="12"/>
  <c r="H110" i="12"/>
  <c r="G110" i="12"/>
  <c r="H109" i="12"/>
  <c r="G109" i="12"/>
  <c r="H108" i="12"/>
  <c r="G108" i="12"/>
  <c r="H107" i="12"/>
  <c r="G107" i="12"/>
  <c r="H106" i="12"/>
  <c r="G106" i="12"/>
  <c r="H105" i="12"/>
  <c r="G105" i="12"/>
  <c r="H104" i="12"/>
  <c r="G104" i="12"/>
  <c r="H103" i="12"/>
  <c r="G103" i="12"/>
  <c r="H102" i="12"/>
  <c r="G102" i="12"/>
  <c r="H101" i="12"/>
  <c r="G101" i="12"/>
  <c r="H99" i="12"/>
  <c r="G99" i="12"/>
  <c r="H98" i="12"/>
  <c r="G98" i="12"/>
  <c r="H97" i="12"/>
  <c r="G97" i="12"/>
  <c r="H96" i="12"/>
  <c r="G96" i="12"/>
  <c r="H95" i="12"/>
  <c r="G95" i="12"/>
  <c r="H94" i="12"/>
  <c r="G94" i="12"/>
  <c r="H93" i="12"/>
  <c r="G93" i="12"/>
  <c r="H92" i="12"/>
  <c r="G92" i="12"/>
  <c r="H91" i="12"/>
  <c r="G91" i="12"/>
  <c r="H90" i="12"/>
  <c r="G90" i="12"/>
  <c r="H89" i="12"/>
  <c r="G89" i="12"/>
  <c r="H88" i="12"/>
  <c r="G88" i="12"/>
  <c r="H87" i="12"/>
  <c r="G87" i="12"/>
  <c r="H86" i="12"/>
  <c r="G86" i="12"/>
  <c r="H84" i="12"/>
  <c r="G84" i="12"/>
  <c r="H83" i="12"/>
  <c r="G83" i="12"/>
  <c r="H82" i="12"/>
  <c r="G82" i="12"/>
  <c r="H81" i="12"/>
  <c r="G81" i="12"/>
  <c r="H80" i="12"/>
  <c r="G80" i="12"/>
  <c r="H79" i="12"/>
  <c r="G79" i="12"/>
  <c r="H78" i="12"/>
  <c r="G78" i="12"/>
  <c r="H64" i="12"/>
  <c r="G64" i="12"/>
  <c r="H63" i="12"/>
  <c r="G63" i="12"/>
  <c r="H62" i="12"/>
  <c r="G62" i="12"/>
  <c r="H61" i="12"/>
  <c r="G61" i="12"/>
  <c r="H60" i="12"/>
  <c r="G60" i="12"/>
  <c r="H59" i="12"/>
  <c r="G59" i="12"/>
  <c r="H58" i="12"/>
  <c r="G58" i="12"/>
  <c r="H57" i="12"/>
  <c r="G57" i="12"/>
  <c r="H56" i="12"/>
  <c r="G56" i="12"/>
  <c r="H55" i="12"/>
  <c r="G55" i="12"/>
  <c r="H54" i="12"/>
  <c r="G54" i="12"/>
  <c r="H53" i="12"/>
  <c r="G53" i="12"/>
  <c r="H52" i="12"/>
  <c r="G52" i="12"/>
  <c r="H51" i="12"/>
  <c r="G51" i="12"/>
  <c r="H50" i="12"/>
  <c r="G50" i="12"/>
  <c r="H49" i="12"/>
  <c r="G49" i="12"/>
  <c r="H48" i="12"/>
  <c r="G48" i="12"/>
  <c r="H47" i="12"/>
  <c r="G47" i="12"/>
  <c r="H46" i="12"/>
  <c r="G46" i="12"/>
  <c r="H45" i="12"/>
  <c r="G45" i="12"/>
  <c r="H44" i="12"/>
  <c r="G44" i="12"/>
  <c r="H43" i="12"/>
  <c r="G43" i="12"/>
  <c r="H42" i="12"/>
  <c r="G42" i="12"/>
  <c r="H41" i="12"/>
  <c r="G41" i="12"/>
  <c r="H40" i="12"/>
  <c r="G40" i="12"/>
  <c r="H39" i="12"/>
  <c r="G39" i="12"/>
  <c r="H38" i="12"/>
  <c r="G38" i="12"/>
  <c r="H37" i="12"/>
  <c r="G37" i="12"/>
  <c r="H36" i="12"/>
  <c r="G36" i="12"/>
  <c r="H35" i="12"/>
  <c r="G35" i="12"/>
  <c r="H34" i="12"/>
  <c r="G34" i="12"/>
  <c r="H33" i="12"/>
  <c r="G33" i="12"/>
  <c r="H32" i="12"/>
  <c r="G32" i="12"/>
  <c r="H31" i="12"/>
  <c r="G31" i="12"/>
  <c r="H30" i="12"/>
  <c r="G30" i="12"/>
  <c r="H29" i="12"/>
  <c r="G29" i="12"/>
  <c r="H28" i="12"/>
  <c r="G28" i="12"/>
  <c r="H27" i="12"/>
  <c r="G27" i="12"/>
  <c r="H26" i="12"/>
  <c r="G26" i="12"/>
  <c r="H25" i="12"/>
  <c r="G25" i="12"/>
  <c r="H24" i="12"/>
  <c r="G24" i="12"/>
  <c r="H23" i="12"/>
  <c r="G23" i="12"/>
  <c r="H22" i="12"/>
  <c r="G22" i="12"/>
  <c r="H21" i="12"/>
  <c r="G21" i="12"/>
  <c r="H20" i="12"/>
  <c r="G20" i="12"/>
  <c r="H19" i="12"/>
  <c r="G19" i="12"/>
  <c r="H18" i="12"/>
  <c r="G18" i="12"/>
  <c r="H17" i="12"/>
  <c r="G17" i="12"/>
  <c r="H16" i="12"/>
  <c r="G16" i="12"/>
  <c r="H15" i="12"/>
  <c r="G15" i="12"/>
  <c r="H14" i="12"/>
  <c r="G14" i="12"/>
  <c r="H13" i="12"/>
  <c r="G13" i="12"/>
</calcChain>
</file>

<file path=xl/sharedStrings.xml><?xml version="1.0" encoding="utf-8"?>
<sst xmlns="http://schemas.openxmlformats.org/spreadsheetml/2006/main" count="3829" uniqueCount="1718">
  <si>
    <t>CRF2</t>
  </si>
  <si>
    <t>CRF12</t>
  </si>
  <si>
    <t>ARR21</t>
  </si>
  <si>
    <t>CRF5</t>
  </si>
  <si>
    <t>CRF4</t>
  </si>
  <si>
    <t>ARR18</t>
  </si>
  <si>
    <t>CRF7</t>
  </si>
  <si>
    <t>CRF9</t>
  </si>
  <si>
    <t>CKG</t>
  </si>
  <si>
    <t>CGA1</t>
  </si>
  <si>
    <t>CRF3</t>
  </si>
  <si>
    <t>CRF8</t>
  </si>
  <si>
    <t>ARR1</t>
  </si>
  <si>
    <t>CKX3</t>
  </si>
  <si>
    <t>CRF10</t>
  </si>
  <si>
    <t>ARR14</t>
  </si>
  <si>
    <t>SOFL2</t>
  </si>
  <si>
    <t>ARR22</t>
  </si>
  <si>
    <t>ARR10</t>
  </si>
  <si>
    <t>ARR15</t>
  </si>
  <si>
    <t>CRF6</t>
  </si>
  <si>
    <t>ZPF8</t>
  </si>
  <si>
    <t>SOFL1</t>
  </si>
  <si>
    <t>IPT7</t>
  </si>
  <si>
    <t>UGT76C2</t>
  </si>
  <si>
    <t>PRR2</t>
  </si>
  <si>
    <t>LBD4</t>
  </si>
  <si>
    <t>PRR3</t>
  </si>
  <si>
    <t>ARR5</t>
  </si>
  <si>
    <t>KMD4</t>
  </si>
  <si>
    <t>ARR7</t>
  </si>
  <si>
    <t>ARR2</t>
  </si>
  <si>
    <t>CRF1</t>
  </si>
  <si>
    <t>PRR8</t>
  </si>
  <si>
    <t>ARR23</t>
  </si>
  <si>
    <t>ARR22-like</t>
  </si>
  <si>
    <t>Lux</t>
  </si>
  <si>
    <t>ARR4</t>
  </si>
  <si>
    <t>ARR9</t>
  </si>
  <si>
    <t>ARR6</t>
  </si>
  <si>
    <t>ARR8</t>
  </si>
  <si>
    <t>ARR16</t>
  </si>
  <si>
    <t>KFB20</t>
  </si>
  <si>
    <t>CIN4</t>
  </si>
  <si>
    <t>ARR12</t>
  </si>
  <si>
    <t xml:space="preserve">AHP6 </t>
  </si>
  <si>
    <t>TNY</t>
  </si>
  <si>
    <t>KNAT2</t>
  </si>
  <si>
    <t>PRR4</t>
  </si>
  <si>
    <t>HEC1</t>
  </si>
  <si>
    <t>ARR22_D74E</t>
  </si>
  <si>
    <t>ARR17</t>
  </si>
  <si>
    <t>AHP6</t>
  </si>
  <si>
    <t>&lt;0.0001</t>
  </si>
  <si>
    <t>AVG</t>
  </si>
  <si>
    <t>R1</t>
  </si>
  <si>
    <t>R2</t>
  </si>
  <si>
    <t>R3</t>
  </si>
  <si>
    <t>R4</t>
  </si>
  <si>
    <t>AtORF Library</t>
  </si>
  <si>
    <t>GFP ORF Library</t>
  </si>
  <si>
    <t>AT4G23750</t>
  </si>
  <si>
    <t>Transcription factor that mediates cytokinin-regulated gene expression</t>
  </si>
  <si>
    <t>Gene Name</t>
  </si>
  <si>
    <t>Gene ID</t>
  </si>
  <si>
    <t>AT2G46310</t>
  </si>
  <si>
    <t>AT3G61630</t>
  </si>
  <si>
    <t>AT4G11140</t>
  </si>
  <si>
    <t>AT5G53290</t>
  </si>
  <si>
    <t>AT1G25470</t>
  </si>
  <si>
    <t>-</t>
  </si>
  <si>
    <t>AT4G27950</t>
  </si>
  <si>
    <t>Not regulated by cytokinin</t>
  </si>
  <si>
    <t>Transcript analysis upon cytokinin induction</t>
  </si>
  <si>
    <t>AT5G58080</t>
  </si>
  <si>
    <t>AT1G22985</t>
  </si>
  <si>
    <t>Forms homo/heterodimers with CRFs 1-8; physical interaction with AHPs 1-6</t>
  </si>
  <si>
    <t>AT1G49120 </t>
  </si>
  <si>
    <t>Transcriptional repressor of ARR6; negative regulator of cytokinin signaling</t>
  </si>
  <si>
    <t>Overexpression downregulates ARR6 &amp; attenuates cytokinin effect in roots</t>
  </si>
  <si>
    <t>AT5G50915</t>
  </si>
  <si>
    <t>Overexpression activates a cytokinin-responsive pARR5-based reporter gene</t>
  </si>
  <si>
    <t>Overexpression activates a cytokinin-responsive pARR6-based reporter gene</t>
  </si>
  <si>
    <t>AT4G26150</t>
  </si>
  <si>
    <t>Type B-RR</t>
  </si>
  <si>
    <t>(1) Cytokinin-induced transcription factor downstream of Type-B RRs; (2) mediates cytokinin-dependent chloroplast development</t>
  </si>
  <si>
    <t>AT1G71130</t>
  </si>
  <si>
    <t>AT3G16857</t>
  </si>
  <si>
    <t>AT4G31920</t>
  </si>
  <si>
    <t>AT4G16110</t>
  </si>
  <si>
    <t>AT5G56970</t>
  </si>
  <si>
    <t>Cytokinin oxidase; cleaves N^6 side chain of select cytokinins</t>
  </si>
  <si>
    <t>AT1G68550</t>
  </si>
  <si>
    <t>AT2G01760</t>
  </si>
  <si>
    <t>Overexpression activates the TCSn reporter in a cytokinin-dependent manner</t>
  </si>
  <si>
    <r>
      <t xml:space="preserve">Yeast two-hybrid &amp; bimolecular fluorescence complementation </t>
    </r>
    <r>
      <rPr>
        <i/>
        <sz val="11"/>
        <color theme="1"/>
        <rFont val="Arial"/>
        <family val="2"/>
      </rPr>
      <t>in planta</t>
    </r>
  </si>
  <si>
    <r>
      <t xml:space="preserve">Oxidase activity observed when </t>
    </r>
    <r>
      <rPr>
        <i/>
        <sz val="11"/>
        <color theme="1"/>
        <rFont val="Arial"/>
        <family val="2"/>
      </rPr>
      <t>At</t>
    </r>
    <r>
      <rPr>
        <sz val="11"/>
        <color theme="1"/>
        <rFont val="Arial"/>
        <family val="2"/>
      </rPr>
      <t xml:space="preserve">CKX3 cDNA expressed in </t>
    </r>
    <r>
      <rPr>
        <i/>
        <sz val="11"/>
        <color theme="1"/>
        <rFont val="Arial"/>
        <family val="2"/>
      </rPr>
      <t xml:space="preserve">P. pastoris </t>
    </r>
  </si>
  <si>
    <t>AT1G68870</t>
  </si>
  <si>
    <t>AT5G07210</t>
  </si>
  <si>
    <t>Regulation of engogenous cytokinin levels</t>
  </si>
  <si>
    <t>AT1G26210</t>
  </si>
  <si>
    <t>AT3G04280</t>
  </si>
  <si>
    <t>Type-C RR; negative regulator of cytokinin TCS</t>
  </si>
  <si>
    <t>Main Activity w.r.t. Cytokinin Two-Component Signaling (TCS)</t>
  </si>
  <si>
    <t>AT1G74890</t>
  </si>
  <si>
    <t>Type-A RR</t>
  </si>
  <si>
    <t>Type-B RR</t>
  </si>
  <si>
    <t>Type-A RR; negative regulator of cytokinin TCS</t>
  </si>
  <si>
    <t>Type-B Response Regulator (RR); positive regulator of cytokinin TCS</t>
  </si>
  <si>
    <t>AT2G41940</t>
  </si>
  <si>
    <t>Cytokinin-related Activity</t>
  </si>
  <si>
    <t>Transcription factor required for cytokinin-controlled trichome production</t>
  </si>
  <si>
    <r>
      <t xml:space="preserve">Trichome density assessment in overexpression and knockout </t>
    </r>
    <r>
      <rPr>
        <i/>
        <sz val="11"/>
        <color theme="1"/>
        <rFont val="Arial"/>
        <family val="2"/>
      </rPr>
      <t xml:space="preserve">A. thaliana </t>
    </r>
    <r>
      <rPr>
        <sz val="11"/>
        <color theme="1"/>
        <rFont val="Arial"/>
        <family val="2"/>
      </rPr>
      <t>lines</t>
    </r>
  </si>
  <si>
    <t>AT3G23630</t>
  </si>
  <si>
    <t>Isopentenyl transferase (IPT) involved in cytokinin biosynthesis</t>
  </si>
  <si>
    <r>
      <t xml:space="preserve">Cytokinin prodution following eterologous expression of </t>
    </r>
    <r>
      <rPr>
        <i/>
        <sz val="11"/>
        <color theme="1"/>
        <rFont val="Arial"/>
        <family val="2"/>
      </rPr>
      <t xml:space="preserve">A. thaliana </t>
    </r>
    <r>
      <rPr>
        <sz val="11"/>
        <color theme="1"/>
        <rFont val="Arial"/>
        <family val="2"/>
      </rPr>
      <t xml:space="preserve">IPTs in </t>
    </r>
    <r>
      <rPr>
        <i/>
        <sz val="11"/>
        <color theme="1"/>
        <rFont val="Arial"/>
        <family val="2"/>
      </rPr>
      <t>E. coli</t>
    </r>
  </si>
  <si>
    <t>AT5G05860</t>
  </si>
  <si>
    <t>(1) N-glucosyltranferase involved in cytokinin homeostasis; (2) negative regulation of cytokinin-related gene expression (during drought stress)</t>
  </si>
  <si>
    <t>AT5G25810</t>
  </si>
  <si>
    <t xml:space="preserve">Overexpression repressess TCSn reporter activity </t>
  </si>
  <si>
    <t xml:space="preserve">(1) Overexpression represses typical cytokinin-induced genes; (2) Overexpression repressess TCSn reporter activity </t>
  </si>
  <si>
    <t>AT1G19050</t>
  </si>
  <si>
    <t>AT1G31320</t>
  </si>
  <si>
    <t>(1) Transcriptional regulator involved in cytokinin-induced secondary growth in roots; (2) proposed negative regulation of cytokinin TCS</t>
  </si>
  <si>
    <t>AT4G18020</t>
  </si>
  <si>
    <t>AT5G49240</t>
  </si>
  <si>
    <t>AT5G60100</t>
  </si>
  <si>
    <t>AT4G00760</t>
  </si>
  <si>
    <t>AT3G46640</t>
  </si>
  <si>
    <t xml:space="preserve">N/A - Transcription factor with similar DNA binding domain as Type-B RRs  </t>
  </si>
  <si>
    <t>Used as negative control gene in seminal TCSn report</t>
  </si>
  <si>
    <t>AT3G59940</t>
  </si>
  <si>
    <r>
      <t xml:space="preserve">Experimental Evidence (in </t>
    </r>
    <r>
      <rPr>
        <b/>
        <i/>
        <sz val="11"/>
        <color theme="1"/>
        <rFont val="Arial"/>
        <family val="2"/>
      </rPr>
      <t xml:space="preserve">A. thaliana </t>
    </r>
    <r>
      <rPr>
        <b/>
        <sz val="11"/>
        <color theme="1"/>
        <rFont val="Arial"/>
        <family val="2"/>
      </rPr>
      <t>plants or protoplasts, unless otherwise specified)</t>
    </r>
  </si>
  <si>
    <r>
      <t>Triple CRF knockouts (</t>
    </r>
    <r>
      <rPr>
        <i/>
        <sz val="11"/>
        <color theme="1"/>
        <rFont val="Arial"/>
        <family val="2"/>
      </rPr>
      <t xml:space="preserve">crf1,2,5 </t>
    </r>
    <r>
      <rPr>
        <sz val="11"/>
        <color theme="1"/>
        <rFont val="Arial"/>
        <family val="2"/>
      </rPr>
      <t xml:space="preserve">and </t>
    </r>
    <r>
      <rPr>
        <i/>
        <sz val="11"/>
        <color theme="1"/>
        <rFont val="Arial"/>
        <family val="2"/>
      </rPr>
      <t>crf2,3,6</t>
    </r>
    <r>
      <rPr>
        <sz val="11"/>
        <color theme="1"/>
        <rFont val="Arial"/>
        <family val="2"/>
      </rPr>
      <t xml:space="preserve">) share differentially expressed genes (DEGs) with </t>
    </r>
    <r>
      <rPr>
        <i/>
        <sz val="11"/>
        <color theme="1"/>
        <rFont val="Arial"/>
        <family val="2"/>
      </rPr>
      <t xml:space="preserve">arr1,12 </t>
    </r>
    <r>
      <rPr>
        <sz val="11"/>
        <color theme="1"/>
        <rFont val="Arial"/>
        <family val="2"/>
      </rPr>
      <t>type-B RR</t>
    </r>
    <r>
      <rPr>
        <i/>
        <sz val="11"/>
        <color theme="1"/>
        <rFont val="Arial"/>
        <family val="2"/>
      </rPr>
      <t xml:space="preserve"> </t>
    </r>
    <r>
      <rPr>
        <sz val="11"/>
        <color theme="1"/>
        <rFont val="Arial"/>
        <family val="2"/>
      </rPr>
      <t>double knockout</t>
    </r>
  </si>
  <si>
    <r>
      <t>Triple CRF knockouts (</t>
    </r>
    <r>
      <rPr>
        <i/>
        <sz val="11"/>
        <color theme="1"/>
        <rFont val="Arial"/>
        <family val="2"/>
      </rPr>
      <t>crf1,2,5</t>
    </r>
    <r>
      <rPr>
        <sz val="11"/>
        <color theme="1"/>
        <rFont val="Arial"/>
        <family val="2"/>
      </rPr>
      <t xml:space="preserve">) shares differentially expressed genes (DEGs) with </t>
    </r>
    <r>
      <rPr>
        <i/>
        <sz val="11"/>
        <color theme="1"/>
        <rFont val="Arial"/>
        <family val="2"/>
      </rPr>
      <t xml:space="preserve">arr1,12 </t>
    </r>
    <r>
      <rPr>
        <sz val="11"/>
        <color theme="1"/>
        <rFont val="Arial"/>
        <family val="2"/>
      </rPr>
      <t>type-B RR</t>
    </r>
    <r>
      <rPr>
        <i/>
        <sz val="11"/>
        <color theme="1"/>
        <rFont val="Arial"/>
        <family val="2"/>
      </rPr>
      <t xml:space="preserve"> </t>
    </r>
    <r>
      <rPr>
        <sz val="11"/>
        <color theme="1"/>
        <rFont val="Arial"/>
        <family val="2"/>
      </rPr>
      <t>double knockout</t>
    </r>
  </si>
  <si>
    <r>
      <t>Triple CRF knockout (</t>
    </r>
    <r>
      <rPr>
        <i/>
        <sz val="11"/>
        <color theme="1"/>
        <rFont val="Arial"/>
        <family val="2"/>
      </rPr>
      <t>crf2,3,6</t>
    </r>
    <r>
      <rPr>
        <sz val="11"/>
        <color theme="1"/>
        <rFont val="Arial"/>
        <family val="2"/>
      </rPr>
      <t xml:space="preserve">) shares differentially expressed genes (DEGs) with </t>
    </r>
    <r>
      <rPr>
        <i/>
        <sz val="11"/>
        <color theme="1"/>
        <rFont val="Arial"/>
        <family val="2"/>
      </rPr>
      <t xml:space="preserve">arr1,12 </t>
    </r>
    <r>
      <rPr>
        <sz val="11"/>
        <color theme="1"/>
        <rFont val="Arial"/>
        <family val="2"/>
      </rPr>
      <t>type-B RR</t>
    </r>
    <r>
      <rPr>
        <i/>
        <sz val="11"/>
        <color theme="1"/>
        <rFont val="Arial"/>
        <family val="2"/>
      </rPr>
      <t xml:space="preserve"> </t>
    </r>
    <r>
      <rPr>
        <sz val="11"/>
        <color theme="1"/>
        <rFont val="Arial"/>
        <family val="2"/>
      </rPr>
      <t>double knockout</t>
    </r>
  </si>
  <si>
    <r>
      <t>Triple CRF knockout (</t>
    </r>
    <r>
      <rPr>
        <i/>
        <sz val="11"/>
        <color theme="1"/>
        <rFont val="Arial"/>
        <family val="2"/>
      </rPr>
      <t>crf2,3,6</t>
    </r>
    <r>
      <rPr>
        <sz val="11"/>
        <color theme="1"/>
        <rFont val="Arial"/>
        <family val="2"/>
      </rPr>
      <t xml:space="preserve">) shares differentially expressed genes (DEGs) with </t>
    </r>
    <r>
      <rPr>
        <i/>
        <sz val="11"/>
        <color theme="1"/>
        <rFont val="Arial"/>
        <family val="2"/>
      </rPr>
      <t xml:space="preserve">arr1,12 </t>
    </r>
    <r>
      <rPr>
        <sz val="11"/>
        <color theme="1"/>
        <rFont val="Arial"/>
        <family val="2"/>
      </rPr>
      <t>type-B RR double knockout</t>
    </r>
  </si>
  <si>
    <t>Overexpression and loss-of-function mutants diminish and stabilize, respectively, type-B RR protein levels</t>
  </si>
  <si>
    <t>AT5G67060</t>
  </si>
  <si>
    <t>Overexpression and triple hec1,2,3 knockout lines activate and repress TCSn reporter, respectively</t>
  </si>
  <si>
    <t>Transcription factor that promotes local cytokinin signaling</t>
  </si>
  <si>
    <t>AT1G80440</t>
  </si>
  <si>
    <t>Loss-of-function mutants  stabilize type-B RR protein levels</t>
  </si>
  <si>
    <t>Targets type-B RRs for degradation</t>
  </si>
  <si>
    <t>AT3G13550</t>
  </si>
  <si>
    <t>AT1G70510</t>
  </si>
  <si>
    <t>Transcription factor exhibiting synergistic behavior with cytokinin</t>
  </si>
  <si>
    <t>Overexpression lines mimic cytokinin-treated plants; expression promoted by exogenous cytokinin treatment</t>
  </si>
  <si>
    <t>(1) Overexpression suppresses Type-B RR expression; (2) overexpression represses TCSn reporter activity</t>
  </si>
  <si>
    <t>AT3G48100</t>
  </si>
  <si>
    <t>AT3G04270</t>
  </si>
  <si>
    <t>Unknown/ none reported</t>
  </si>
  <si>
    <t>Homology to RR receiver domains, but missing cannonical C-terminal end</t>
  </si>
  <si>
    <t>AT5G62120</t>
  </si>
  <si>
    <t>Potential psuedogene; predicted type-B RR</t>
  </si>
  <si>
    <t>Contains phosphorylated aspartate, but missing cannonical N-terminal receiver domain</t>
  </si>
  <si>
    <t>AT1G10470</t>
  </si>
  <si>
    <t>AT5G62920</t>
  </si>
  <si>
    <t>AT3G57040</t>
  </si>
  <si>
    <t>Overexpression confers cytokinin resistance in root elongation assays</t>
  </si>
  <si>
    <t>AT3G04280*</t>
  </si>
  <si>
    <t>Phosphorylation site mutatnt of ARR22  (AT3G04280)</t>
  </si>
  <si>
    <t>AT2G41310</t>
  </si>
  <si>
    <t>AT2G40670</t>
  </si>
  <si>
    <t>Overexpression confers cytokinin resistance in shoot regeneration assays</t>
  </si>
  <si>
    <t>AT2G25180</t>
  </si>
  <si>
    <r>
      <t>Triple knockout (</t>
    </r>
    <r>
      <rPr>
        <i/>
        <sz val="11"/>
        <color theme="1"/>
        <rFont val="Arial"/>
        <family val="2"/>
      </rPr>
      <t>arr1,10,12</t>
    </r>
    <r>
      <rPr>
        <sz val="11"/>
        <color theme="1"/>
        <rFont val="Arial"/>
        <family val="2"/>
      </rPr>
      <t>) has lessened cytokinin sensitivity in root elongation assays</t>
    </r>
  </si>
  <si>
    <t>AT1G80100</t>
  </si>
  <si>
    <t>Psuedo-histidine phosphotransfer protein; negative regulator of cytokinin TCS</t>
  </si>
  <si>
    <t>Knockout line confers increased sensitivity to cytokinin in root formation assays</t>
  </si>
  <si>
    <t>AT3G56380</t>
  </si>
  <si>
    <t>None reported; AP2/ERF family transcription factor</t>
  </si>
  <si>
    <r>
      <t xml:space="preserve">Purified protein not undergo </t>
    </r>
    <r>
      <rPr>
        <i/>
        <sz val="11"/>
        <color theme="1"/>
        <rFont val="Arial"/>
        <family val="2"/>
      </rPr>
      <t xml:space="preserve">in vitro </t>
    </r>
    <r>
      <rPr>
        <sz val="11"/>
        <color theme="1"/>
        <rFont val="Arial"/>
        <family val="2"/>
      </rPr>
      <t xml:space="preserve">phosphorylation with </t>
    </r>
    <r>
      <rPr>
        <i/>
        <sz val="11"/>
        <color theme="1"/>
        <rFont val="Arial"/>
        <family val="2"/>
      </rPr>
      <t xml:space="preserve">A. thaliana </t>
    </r>
    <r>
      <rPr>
        <sz val="11"/>
        <color theme="1"/>
        <rFont val="Arial"/>
        <family val="2"/>
      </rPr>
      <t>histidine phosphotransfer protein</t>
    </r>
  </si>
  <si>
    <t>Psuedo-response regulator; not involved in cytokinin TCS</t>
  </si>
  <si>
    <t>Psuedo-response regulator; not involved in cytokinin TCS;  involved in circadian clock</t>
  </si>
  <si>
    <t>Expression levels mapped across day-night cycles</t>
  </si>
  <si>
    <t>Psuedo-response regulator (no receiver domain)</t>
  </si>
  <si>
    <t>Based on seqeuence analysis</t>
  </si>
  <si>
    <t>Psuedo-response regulator with Myb-like DNA-binding domain</t>
  </si>
  <si>
    <r>
      <t xml:space="preserve">Functional complementation of </t>
    </r>
    <r>
      <rPr>
        <i/>
        <sz val="11"/>
        <color theme="1"/>
        <rFont val="Arial"/>
        <family val="2"/>
      </rPr>
      <t>arr1,12 mutant</t>
    </r>
  </si>
  <si>
    <r>
      <t xml:space="preserve">Cytokinin levels reduced in SOFL1-RNAi </t>
    </r>
    <r>
      <rPr>
        <i/>
        <sz val="11"/>
        <color theme="1"/>
        <rFont val="Arial"/>
        <family val="2"/>
      </rPr>
      <t xml:space="preserve">sofl-2 </t>
    </r>
    <r>
      <rPr>
        <sz val="11"/>
        <color theme="1"/>
        <rFont val="Arial"/>
        <family val="2"/>
      </rPr>
      <t>mutant</t>
    </r>
  </si>
  <si>
    <r>
      <t xml:space="preserve">Genetic mapping of ethyl methanesulfonate mutagenesis (EMS) mutant with early blooming in </t>
    </r>
    <r>
      <rPr>
        <i/>
        <sz val="11"/>
        <color theme="1"/>
        <rFont val="Arial"/>
        <family val="2"/>
      </rPr>
      <t>Brassica napus</t>
    </r>
  </si>
  <si>
    <r>
      <t>(1) Increased &amp; decreased, respectfully, levels of cytoknin N-glucosides (inactive storage forms) in overexpression &amp; mutant</t>
    </r>
    <r>
      <rPr>
        <i/>
        <sz val="11"/>
        <color theme="1"/>
        <rFont val="Arial"/>
        <family val="2"/>
      </rPr>
      <t xml:space="preserve"> </t>
    </r>
    <r>
      <rPr>
        <sz val="11"/>
        <color theme="1"/>
        <rFont val="Arial"/>
        <family val="2"/>
      </rPr>
      <t>lines; (2) downregulation &amp; upregulation, respectfully, of cytokinin marker genes in overexpression &amp; mutant lines under drought stress</t>
    </r>
  </si>
  <si>
    <r>
      <t>(1) Cytokinin-induced cambium activation lost in</t>
    </r>
    <r>
      <rPr>
        <i/>
        <sz val="11"/>
        <color theme="1"/>
        <rFont val="Arial"/>
        <family val="2"/>
      </rPr>
      <t xml:space="preserve"> lbd3,4 </t>
    </r>
    <r>
      <rPr>
        <sz val="11"/>
        <color theme="1"/>
        <rFont val="Arial"/>
        <family val="2"/>
      </rPr>
      <t xml:space="preserve">knockout line; (2) overexpression reduces expresssion of select type-A RRs &amp; TCSn promoter activated in </t>
    </r>
    <r>
      <rPr>
        <i/>
        <sz val="11"/>
        <color theme="1"/>
        <rFont val="Arial"/>
        <family val="2"/>
      </rPr>
      <t>lbd3,4</t>
    </r>
    <r>
      <rPr>
        <sz val="11"/>
        <color theme="1"/>
        <rFont val="Arial"/>
        <family val="2"/>
      </rPr>
      <t xml:space="preserve"> knockout line</t>
    </r>
  </si>
  <si>
    <r>
      <t xml:space="preserve">(1) Loss of cytokinin-induced expression in </t>
    </r>
    <r>
      <rPr>
        <i/>
        <sz val="11"/>
        <color theme="1"/>
        <rFont val="Arial"/>
        <family val="2"/>
      </rPr>
      <t xml:space="preserve">arr1,12 </t>
    </r>
    <r>
      <rPr>
        <sz val="11"/>
        <color theme="1"/>
        <rFont val="Arial"/>
        <family val="2"/>
      </rPr>
      <t xml:space="preserve">mutant; (2) chloroplast acitivity in overexpression and </t>
    </r>
    <r>
      <rPr>
        <i/>
        <sz val="11"/>
        <color theme="1"/>
        <rFont val="Arial"/>
        <family val="2"/>
      </rPr>
      <t>gnc,cga1</t>
    </r>
    <r>
      <rPr>
        <sz val="11"/>
        <color theme="1"/>
        <rFont val="Arial"/>
        <family val="2"/>
      </rPr>
      <t xml:space="preserve"> mutant lines</t>
    </r>
  </si>
  <si>
    <t>Knockout line insensitive to cytokinin-induced, ethylene-mediated triple response in the dark</t>
  </si>
  <si>
    <t>Ubiquitin-conjugating enzyme (E2 variant) involved in photomorphogenesis &amp; cytokinin response</t>
  </si>
  <si>
    <t>Transcription factor involved in flowering time under non-inductive conditions</t>
  </si>
  <si>
    <r>
      <t>Transcription factor controlling flowering time (</t>
    </r>
    <r>
      <rPr>
        <i/>
        <sz val="11"/>
        <color theme="1"/>
        <rFont val="Arial"/>
        <family val="2"/>
      </rPr>
      <t>Brassica napus)</t>
    </r>
  </si>
  <si>
    <t>Knockout and overexpression lines exhibit late and early flowering, respectively</t>
  </si>
  <si>
    <t>GFP1</t>
  </si>
  <si>
    <t>GFP2</t>
  </si>
  <si>
    <t>GFP3</t>
  </si>
  <si>
    <t>GFP4</t>
  </si>
  <si>
    <t>GFP5</t>
  </si>
  <si>
    <t>GFP6</t>
  </si>
  <si>
    <t>GFP7</t>
  </si>
  <si>
    <t>GFP8</t>
  </si>
  <si>
    <t>GFP9</t>
  </si>
  <si>
    <t>GFP10</t>
  </si>
  <si>
    <t>GFP11</t>
  </si>
  <si>
    <t>GFP12</t>
  </si>
  <si>
    <t>GFP13</t>
  </si>
  <si>
    <t>GFP14</t>
  </si>
  <si>
    <t>GFP15</t>
  </si>
  <si>
    <t>GFP16</t>
  </si>
  <si>
    <t>GFP17</t>
  </si>
  <si>
    <t>GFP18</t>
  </si>
  <si>
    <t>GFP19</t>
  </si>
  <si>
    <t>GFP20</t>
  </si>
  <si>
    <t>GFP21</t>
  </si>
  <si>
    <t>GFP22</t>
  </si>
  <si>
    <t>GFP23</t>
  </si>
  <si>
    <t>GFP24</t>
  </si>
  <si>
    <t>GFP25</t>
  </si>
  <si>
    <t>GFP26</t>
  </si>
  <si>
    <t>GFP27</t>
  </si>
  <si>
    <t>GFP28</t>
  </si>
  <si>
    <t>GFP29</t>
  </si>
  <si>
    <t>GFP30</t>
  </si>
  <si>
    <t>GFP31</t>
  </si>
  <si>
    <t>GFP32</t>
  </si>
  <si>
    <t>GFP33</t>
  </si>
  <si>
    <t>GFP34</t>
  </si>
  <si>
    <t>GFP35</t>
  </si>
  <si>
    <t>GFP36</t>
  </si>
  <si>
    <t>GFP37</t>
  </si>
  <si>
    <t>GFP38</t>
  </si>
  <si>
    <t>GFP39</t>
  </si>
  <si>
    <t>GFP40</t>
  </si>
  <si>
    <t>GFP41</t>
  </si>
  <si>
    <t>GFP42</t>
  </si>
  <si>
    <t>GFP43</t>
  </si>
  <si>
    <t>GFP44</t>
  </si>
  <si>
    <t>GFP45</t>
  </si>
  <si>
    <t>GFP46</t>
  </si>
  <si>
    <t>GFP47</t>
  </si>
  <si>
    <t>GFP48</t>
  </si>
  <si>
    <t>GFP49</t>
  </si>
  <si>
    <t>GFP50</t>
  </si>
  <si>
    <t>GFP51</t>
  </si>
  <si>
    <t>GFP52</t>
  </si>
  <si>
    <t>GFP54</t>
  </si>
  <si>
    <t>GFP55</t>
  </si>
  <si>
    <t>Gene</t>
  </si>
  <si>
    <t>ORF</t>
  </si>
  <si>
    <t>CGGAGGTGAT</t>
  </si>
  <si>
    <t>CAATAAATCG</t>
  </si>
  <si>
    <t>TAAGGGTTCC</t>
  </si>
  <si>
    <t>CAGGAAATTG</t>
  </si>
  <si>
    <t>CTGTCGATTC</t>
  </si>
  <si>
    <t>TCGGGTCTAG</t>
  </si>
  <si>
    <t>TTAGGGTTCT</t>
  </si>
  <si>
    <t>ATTACTTTCG</t>
  </si>
  <si>
    <t>GFP</t>
  </si>
  <si>
    <t>ARR24</t>
  </si>
  <si>
    <t>AAGGTTGCTC</t>
  </si>
  <si>
    <t>TGTTTTCTCC</t>
  </si>
  <si>
    <t>CAGATCTCGG</t>
  </si>
  <si>
    <t>TGTAAGTTTC</t>
  </si>
  <si>
    <t>CCGGTGTAGC</t>
  </si>
  <si>
    <t>CGTGTTGCCC</t>
  </si>
  <si>
    <t>CCTTTTTTTG</t>
  </si>
  <si>
    <t>ARR13</t>
  </si>
  <si>
    <t>ACTGTTCTAC</t>
  </si>
  <si>
    <t>TATACGTTTC</t>
  </si>
  <si>
    <t>TAATTTCAGC</t>
  </si>
  <si>
    <t>TTTACATGGA</t>
  </si>
  <si>
    <t>ARR3</t>
  </si>
  <si>
    <t>GCGGCACCAC</t>
  </si>
  <si>
    <t>TTCCTGGAGT</t>
  </si>
  <si>
    <t>ACAGACAACG</t>
  </si>
  <si>
    <t>ttcgtgttcttgtcattaatATGAATAAGGGCTGTGGAAGTGGAAGTGATTCTTGTTTATCGTCAATGGAGGAGGAGCTTCATGTTTTAGCAGTAGATGATAATCTAATTGACCGTAAACTTGTTGAGAGAATCCTCAAGATCTCTTCTTGCAAAGTGACAACTGCAGAAAACGGGCTTAGAGCTTTAGAATATTTAGGCTTGGGAGATCCACAACAGACTGATTCATTGACTAATGTAATGAAGGTGAATCTCATCATCACTGATTATTGTATGCCAGGAATGACAGGTTTTGAGCTGCTTAAGAAAGTGAAGCAGGAATCATCGAATCTAAAGGAAGTACCTGTTGTGATATTGTCTTCAGAGAACATTCCTACCCGCATCAACAAATGTTTAGCGAGTGGAGCACAGATGTTTATGCAGAAGCCACTGAAACTATCTGATGTAGAGAAACTGAAATGCCATCTTTTAAATTGCAGAAGCTGACGAGGACTACACCATCGTGGACAGACAACGGCGGTCCTGCAACTTGAGGT</t>
  </si>
  <si>
    <t>ttcgtgttcttgtcattaatATGGAGTTTGGAAGCACTGAAGATGGAAGGCATGACAAGTTTCCTGTAGGAATGAGGGTTCTTGCTGTGGATGACAATCCAACCTGCCTTCGGAAACTCGAAGAGTTGCTGCTTCGTTGCAAGTATCATGTGACAAAGACAATGGAGTCGAGGAAAGCTCTGGAAATGCTGAGAGAAAACAGCAACATGTTTGATCTGGTGATAAGCGATGTAGAGATGCCAGACACGGATGGTTTTAAGTTGCTTGAAATTGGTCTTGAAATGGACCTTCCTGTCATCATGTTGTCAGCTCATAGCGACTATGACAGCGTTATGAAAGGTATTATACATGGCGCTTGCGATTATCTGGTCAAGCCTGTTGGACTCAAGGAGCTTCAGAATATATGGCATCATGTTGTGAAGAAGAACATTAAATCTTACGCAAAACTGCTCCCACCTTCTGAATCTGATTCCGTCCCAAGCGCCAGCAGGAAACGGAAAGACAAAGTCAATGACAGTGGTGATGAAGATGACAGTGACAGAGAAGAGGATGATGGTGAGGGGAGTGAACAGGATGGTGACGGGTCAGGTACGCGGAAGAAGCCACGTGTTGTTTGGTCTCAGGAGCTTCACCAGAAGTTTGTCAGTGCCGTTCAGCAATTGGGCCTCGACAAGGCTGTTCCCAAAAAAATACTTGATCTCATGAGTATAGAAGGTCTCACTAGGGAAAACGTAGCCAGTCATTTGCAGAAGTACAGACTGTACTTGAAAAAGATAGACGAAGGTCAGCAGCAAAATATGACCCCAGATGCATTTGGAACAAGAGATTCATCTTACTTTCAGATGGCTCAACTTGATGGACTTAGAGATTTTACTGCCGCAAGACAAATTCCAAGCTCAGGACTCTTATCGCGTTCCCATCTCACCAAACTCCAACCCCCTATGTATTCATCGATAAATCTCCAAGGAATGAACTCCTCCAGCTTCATCCAACAGGGGCATCACCAGAACTCAAGCAATTCAGCTAATCCGTTTGGAACATATCACAGTACTCTGTCACCAAGAATCCAGAACGTGAATCTGTTTCAGCGAACTTCATCTCCACTAGAACCCCTCCAGTTTCCTAGAAGCAAGTCATACATTGGAGATTTTAAAGGCTTAGGGGACAGAGCTATTGGCGGTAGCTTCCTAGATACTTGTATGCCATTTGGTAGCTCTAGCACCTCTTTACCAAGTGCTTCCACCAATCCTCTAATGTTGCAAGCAAACTATACACAACCCCTGCATATAGCCTCAGATGGAATTCAGCCTTGCATCGAGGGAACTCCGTCCAACTCTGCCTCCCCAAACATCAGTTTCCAAGGCTTATCTAGATTTCCTGGTCATAGCTGGCAAGGGAATTTGAACACAACCAGATTCCCACCGAGTTCCTTACCACTAAATCTTGCTTTCTTGCCGGATCAAGTGACATGTGCAGGGAACAATCTGGGAGATTGTACTTCTTTGGTTTCTGCAGAGAATCCTGGTGGAGAGATGCAGTGTGATCCTCAATTACTTGGCGGCTTCATGCAGAACGTGAATCCGTTAGGCGGACAGAAATGGGAGCAACAGAACTGCACCATGCTGAACAATCCATTCGGTAACATTGAGTATCCTCTACCCGCAGATAACATGGTTTTCAGAGACAACAATTCAACCAGAAGCAAAGGCTTGGATGAGTCACTGATGAACCCAATAGACAACAGTCAAGAGTATGTTGGAAAAGCTACTACAATGCTGGATCCAGAGATGAAGTCGGGAAAGCCAGAGAATGACAACCAGCATGATGTATTCGATGACATAATGAATGAGATGATGAAACAGGAGGAGAATAACGGAATGGTGCCAGTGGCTACTAGATTTGGCTTTGATTCATTTCCTCCACCTTAGCGAGGACTACACCATCGTGGTGATATGGTCGCGGTCCTGCAACTTGAGGT</t>
  </si>
  <si>
    <t>GTCTGTTGAC</t>
  </si>
  <si>
    <t>ttcgtgttcttgtcattaatATGATGAATCCGAGTCACGGAAGAGGACTCGGATCGGCTGGTGGGTCCAGCTCCGGTAGAAATCAAGGAGGTGGTGGTGAGACCGTCGTCGAGATGTTTCCTTCTGGTCTTCGAGTTCTTGTCGTTGACGATGACCCAACTTGTCTCATGATCTTAGAGAGGATGCTTAGGACTTGTCTTTACGAAGTAACGAAATGCAACAGAGCAGAGATGGCATTGTCTCTGCTCCGGAAGAACAAACATGGATTCGATATAGTAATCAGTGATGTTCATATGCCTGACATGGACGGTTTCAAGCTTCTTGAGCATGTTGGTCTAGAGATGGACTTACCTGTTATCATGATGTCTGCGGATGATTCAAAGAGTGTGGTTCTAAAGGGAGTAACGCACGGTGCGGTTGATTACCTTATCAAGCCTGTACGTATGGAGGCACTTAAGAACATATGGCAGCATGTAGTTAGGAAGAGGAGAAGTGAATGGAGTGTACCGGAACATTCTGGGAGCATTGAGGAGACTGGCGAGAGACAGCAGCAGCAACATAGAGGAGGTGGTGGTGGTGCAGCTGTTTCTGGTGGAGAGGATGCGGTGGATGATAACTCATCCTCGGTTAACGAAGGTAACAATTGGAGGAGCAGTTCACGGAAGAGGAAAGACGAGGAAGGAGAAGAGCAAGGAGATGATAAGGACGAAGATGCGTCGAATTTGAAGAAACCGCGTGTCGTCTGGTCTGTTGAATTGCATCAGCAGTTTGTTGCTGCTGTTAATCAGCTCGGCGTTGAGAAGGCGGTTCCTAAAAAGATCTTAGAGCTGATGAATGTTCCTGGTCTAACCCGAGAAAACGTAGCAAGTCACCTCCAGAAATACCGGATATATCTAAGACGGCTTGGAGGGGTATCGCAGCACCAAGGCAATCTTAACAACTCGTTTATGACGGGTCAGGATGCGAGCTTCGGACCTCTTTCGACATTGAATGGGTTTGATCTTCAAGCACTAGCCGTCACAGGTCAGTTACCTGCACAGAGTCTTGCACAGCTTCAAGCCGCTGGTTTAGGCCGGCCTGCGATGGTCTCTAAGTCAGGTTTGCCGGTTTCCTCCATTGTGGATGAGAGAAGCATCTTCAGCTTTGACAACACGAAAACAAGATTTGGAGAAGGGCTTGGGCATCACGGGCAACAACCCCAACAGCAACCACAGATGAACTTACTTCACGGTGTCCCCACGGGTTTACAACAGCAGCTTCCTATGGGTAATCGAATGAGTATTCAACAACAGATTGCTGCTGTTCGAGCTGGAAATAGTGTTCAAAACAACGGAATGCTGATGCCTCTAGCGGGTCAGCAGTCTTTGCCTCGGGGACCACCGCCTATGCTAACCTCTTCGCAATCATCCATCAGGCAGCCGATGTTATCAAACCGCATTTCCGAGAGAAGTGGTTTCTCTGGAAGGAACAATATCCCCGAGAGCAGCAGAGTGTTACCGACAAGTTACACTAATCTCACAACACAACACTCATCAAGCTCGATGCCTTATAACAACTTCCAACCAGAACTTCCCGTGAACAGTTTCCCGCTGGCAAGTGCACCAGGGATATCAGTACCGGTTCGGAAAGCCACTTCTTACCAGGAAGAGGTTAACAGCTCCGAAGCGGGTTTCACTACGCCGAGCTACGACATGTTCACCACCAGACAGAATGATTGGGATCTGAGGAATATTGGAATAGCCTTTGACTCACATCAGGACTCAGAATCCGCTGCGTTTTCCGCTTCAGAAGCCTACTCTTCTTCGTCCATGTCAAGACACAACACGACAGTTGCAGCCACCGAGCATGGCCGAAACCACCAGCAGCCACCATCGGGAATGGTACAGCACCATCAGGTTTATGCAGACGGAAACGGTGGTTCAGTGAGGGTGAAATCAGAGAGAGTGGCTACGGATACAGCAACAATGGCGTTTCACGAGCAGTATAGTAATCAAGAAGATCTTATGAGCGCACTTCTTAAGCAGGAAGGGATTGCACCGGTTGATGGCGAATTCGACTTTGACGCATACTCCATCGATAACATTCCGGTTTGACGAGGACTACACCATCGTGGGTCTGTTGACGCGGTCCTGCAACTTGAGGT</t>
  </si>
  <si>
    <t>GTTGGGTAAG</t>
  </si>
  <si>
    <t>ttcgtgttcttgtcattaatATGGCCAGAGACGGTGGTGTTTCTTGTTTACGAAGGTCGGAGATGATGAGCGTCGGTGGTATCGGAGGAATTGAATCTGCGCCGTTGGATTTAGATGAAGTTCATGTCTTAGCCGTTGATGACAGTCTCGTTGATCGTATTGTCATCGAGAGATTGCTTCGTATTACTTCCTGCAAAGTTACGGCGGTAGATAGTGGATGGCGTGCTCTGGAATTTCTAGGGTTAGATAATGAGAAAGCTTCTGCTGAATTCGATAGATTGAAAGTTGATTTGATCATCACTGATTACTGTATGCCTGGAATGACTGGTTATGAGCTTCTCAAGAAGATTAAGGAATCGTCCAATTTCAGAGAAGTTCCGGTTGTAATCATGTCGTCGGAGAATGTATTGACCAGAATCGACAGATGCCTTGAGGAAGGTGCTCAAGATTTCTTATTGAAACCGGTGAAACTCGCCGACGTGAAACGTCTGAGAAGTCATTTAACTAAAGACGTTAAACTTTCCAACGGAAACAAACGGAAGCTTCCGGAAGATTCTAGTTCCGTTAACTCTTCGCTTCCTCCACCGTCACCTCCGTTGACTATCTCGCCTGAATCGTCGCCGCCGTTGACTGTTTCGACTGAATCGTCGGATTCGTCTCCGCCGTTATCTCCGGTGGAGATCTTTTCCACCTCGCCACTTTCATCTCCGATAGACGATGAAGATGATGACGTGTTGACGTCGTCGTCGGAGGAATCGCCGATTCGACGGCAGAAGATGAGGAGTCCCGGATTAGATTAGCGAGGACTACACCATCGTGGGTTGGGTAAGGCGGTCCTGCAACTTGAGGT</t>
  </si>
  <si>
    <t>GGTTTTATAT</t>
  </si>
  <si>
    <t>ttcgtgttcttgtcattaatATGGTCATTACCGCTAACGATTTATCAAAATGGGAAAATTTTCCTAAAGGACTTAAGGTTCTTCTTCTCCTCAACGGCTGTGACAGCGACGGAGATGGCTCCTCAGCCGCCGAGACTCGATCAGAGCTCGAATCAATGGACTATATCGTTACTACATTCACCGATGAAACTGAAGCACTCTCTGCGGTTGTCAAGAACCCGGAGAGCTTCCACATTGCCATCGTCGAGGTGAATATGAGCGCTGAGAGTGAGAGTTTCAAGTTTCTTGAGGCTGCCAAAGACGTTCTTCCTACTATAATGATTTCAACCGATCATTGCATCACTACTACAATGAAATGCATAGCGCTTGGTGCAGTTGAGTTCCTACAAAAACCGCTCTCACCGGAGAAATTAAAGAACATTTGGCAGCATGTTGTTCATAAGGCATTCAATGATGGTGGAAGTAATGTTTCGATATCACTTAAGCCAGTGAAAGAATCCGTTGTCTCGATGCTTCATCTTGAGACCGACATGACAATCGAGGAGAAAGATCCAGCGCCATCAACACCGCAATTGAAACAAGATTCACGGTTACTAGACGGTGATTGCCAAGAGAACATAAATTTCTCGATGGAAAATGTAAATTCCTCGACCGAGAAAGATAACATGGAAGATCATCAAGACATCGGTGAATCTAAATCAGTCGACACTACAAACCGCAAATTAGATGACGACAAAGTGGTTGTCAAAGAAGAGAGAGGAGACAGTGAAAAAGAAGAAGAAGGTGAAACCGGAGATCTCATAAGCGAGAAGACAGATTCAGTTGATATTCATAAGAAAGAAGATGAGACTAAACCGATTAATAAATCATCCGGGATCAAGAACGTGTCTGGTAACAAAACTAGTCGAAAGAAGGTGGATTGGACACCAGAGCTGCACAAGAAGTTTGTGCAAGCAGTTGAGCAACTCGGCGTTGATCAAGCGATACCCTCGCGGATTCTTGAGTTGATGAAAGTAGGCACCTTAACAAGACACAATGTAGCTAGTCACCTTCAGAAATTTCGGCAGCATAGGAAGAATATTCTTCCAAAGGATGATCATAACCATAGATGGATACAATCTAGAGAGAACCATAGACCAAATCAACGTAATTATAACGTTTTTCAACAGCAACACCGTCCCGTGATGGCTTATCCCGTTTGGGGTCTTCCCGGTGTTTATCCGCCAGGAGCGATTCCACCTTTGTGGCCACCGCCGCTGCAGTCCATTGGTCAACCACCTCCGTGGCATTGGAAACCACCTTATCCAACGGTGAGCGGTAATGCATGGGGTTGTCCGGTTGGACCGCCTGTGACCGGATCATATATTACTCCTTCGAATACTACCGCCGGCGGATTTCAATATCCCAACGGAGCTGAAACCGGCTTCAAAATAATGCCGGCGAGTCAGCCGGACGAGGAAATGTTAGATCAAGTGGTTAAAGAAGCGATAAGCAAACCGTGGCTGCCGCTACCGCTCGGGCTAAAACCGCCGTCCGCGGAGAGCGTTTTGGCTGAGCTAACGCGTCAAGGCATCTCAGCCGTCCCTTCTTCTTCTTGTCTAATCAACGGCTCTCATCGTCTCCGCTGACGAGGACTACACCATCGTGGGGTTTTATATGCGGTCCTGCAACTTGAGGT</t>
  </si>
  <si>
    <t>AAAGCTTAAC</t>
  </si>
  <si>
    <t>ttcgtgttcttgtcattaatATGATACGCAAATGCGGATATAAAGTTGTGGCTACTACAAGAGCTGATGATTTGCCGCTTATCATCAATAACAAAGATAAAAAGATTGATCTTGTACTGGCAGAGTTCCGCTTGATTGAGATGAACAAGTATGAACTTCTTGAGAAAATCAGGTCGATTTGTGAGATTCCGGTTGTTGTTTCGGGTGCACATGTCAAAGATGCCATTGTAGAATGTCTGTGCAGAGGTGCCAAATTGTGTCTGGAGAAGCCGCTCATGGAGAATGACTTCAAAATTCTGTGGCAGTTTACAGTCAGTAGACAGCGAAACTTTCGTAGTCAAATTGACATCAACCCACCTGAGAAAAATCATTCAATCACCCACACTCAATCTCTTGGAGCTGAGCTTAAGAAAAATAACAATAACAGCGAAGTTGAAACAGAAGATCTTGATAAGTACAAAGATGAACTCGGACAAGGTAACAAAAGAAAGGAAAGAGCGGATACAGATACTGGAGAACATACAGAGAAGAATAATGGCTCTGATTTGGGAGACCAAAAGAAGCCAAAACTTCTTTTTGCAGATGACCTACAAAACGAAACTTTAGAAGCTGTCCCAAATATAGAAGAAGCCAACAATGAAAGAAAGGCACCAACAGAGATAAAGAAGAATGGAGAAAGTAGTGAGAAGAAGAGCCCAGAACTGGTTTGTATGGAGGAGGAACTTCAAAAGTGGTCAGCTGAATCATTTATTGATTTAACTGCTTCTGTGGAAAATGAATCCCAAGACCCACTGGAGAGCGTTGGGGATTCTGTGGGACCTCATGAGATTCCATTGAGTCCGCCAGAGTCCTCAAACAATAATGTTGCTGCTCAGCTACAAATGCCGACACATGAAGCATTAGATGAAGAAGTGATGCAGGATGGACTCAGCCTCTCTGACCTCGAAGTTGATCTGCAGGAGGGACATGGCTCAAATAAGGAGCTTTTCGATAAGATATTCACCGATCTCGCCAAAGAGCTTAAACCTTAACGAGGACTACACCATCGTGGAAAGCTTAACGCGGTCCTGCAACTTGAGGT</t>
  </si>
  <si>
    <t>TGAAGAAGTG</t>
  </si>
  <si>
    <t>ttcgtgttcttgtcattaatATGTGTTTTAATAACATTGAAACTGGTGATGAAGTGGAAACCGAGAGGCAAGTGTTTGGTTCATCTGAAGAAGATGAATTTCGAGTTGAAGATACTGCTAGAAATACCAACAATGTACAGATTTCTCAACAACAGCAGCAACCGCTAGCTCATGTTGTGAAGTGGGAGAGGTATCTCCCAGTTAGATCGCTTAAGGTTCTTCTGGTGGAGAATGATGACTCAACACGCCATATTGTTACTGCCCTTTTAAAGAATTGCAGCTATGAAGTTACTGCTGTTCCGGATGTCCTTGAAGCCTGGAGAATTCTAGAAGATGAGAAAAGTTGCATTGATCTTGTCTTAACAGAGGTTGACATGCCTGTGCATTCAGGAACCGGTCTGCTGTCCAAGATTATGAGCCATAAGACACTTAAGAACATCCCCGTCATAATGATGTCATCACATGATTCTATGGTTCTGGTCTTTAAGTGTTTGTCGAATGGTGCTGTTGATTTTCTCGTGAAACCCATTAGAAAGAACGAACTAAAGAATCTTTGGCAACATGTCTGGAGAAGATGTCACAGCGTAAGAGTTCTGATTTGGTTACCTGTTTTACAAAAGTTACTCTGTGTTTTTTTCTTACTTATGCGTTTATTGATTTACCAGTCTAGCGGAAGCGGAAGTGAGAGTGGAATACATGACAAGAAGTCGGTGAAACCTGAAAGCACCCAAGGGTCAGAAAATGATGCCAGCATCAGTGATGAACACAGGAATGAAAGTGGGAGTAGTGGTGGTTTGAGTAACCAAGATGGTGGGAGTGATAACGGGAGTGGAACTCAGAGTTCTTGGACAAAAAGAGCCAGTGATACTAAGAGCACCTCGCCTTCAAATCAATTTCCCGATGCACCCAACAAGAAAGGAACCTATGAAAATGGATGTGCACATGTTAATAGACTGAAGGAGGCTGAAGATCAGAAGGAACAAATAGGCACGGGATCACAGACAGGAATGTCTATGAGTAAGAAAGCTGAAGAACCAGGAGATCTTGAAAAGAATGCAAAGTATTCTGTTCAAGCTTTGGAGAGAAACAATGATGACACGCTGAATCGCTCTTCTGGTAACTCACAAGTAGAAAGCAAAGCACCTTCATCTAACCGAGAAGATTTGCAATCACTCGAGCAAACTCTGAAAAAAACAAGAGAGGATAGAGATTACAAAGTCGGTGATCGAAGTGTGTTGAGGCATTCAAATCTCTCTGCATTCTCAAAATACAATAATGGTGCTACTTCTGCTAAGAAGGCTCCAGAAGAAAATGTGGAAAGTTGTTCTCCTCATGACAGTCCTATTGCAAAACTGTTGGGTTCGAGTTCAAGCAGTGACAATCCTTTAAAGCAGCAGTCTAGTGGAAGTGACCGATGGGCACAAAGAGAAGCTGCTTTGATGAAGTTTCGCCTTAAACGTAAAGAGCGATGTTTTGAGAAAAAGGTTAGGTACCATAGCAGGAAGAAACTAGCTGAGCAACGGCCTCACGTCAAAGGTCAATTCATTCGCAAGAGGGATGATCATAAATCAGGAAGTGAAGACAATTGACGAGGACTACACCATCGTGGTGAAGAAGTGGCGGTCCTGCAACTTGAGGT</t>
  </si>
  <si>
    <t>CTTTTTTGTA</t>
  </si>
  <si>
    <t>ttcgtgttcttgtcattaatATGCAGCCATTAAATATGGCTGAGATATTGGATCACCGTGGAGTCTTGACCGACGGTGATGATGGTCCATTTAGAAATCTAACAAACTTCTATGATATGTTTTCAAGCAACTTTCCTGAAGGTTTGCGAGTGTTAGTCTTCGATGAAGATCCATCGTATCTTCTGATATTGGAGAGACATCTCCAAAAGTTTCAATACCAAGTGACTATATGCAACGAAGTGAACAAAGCTATGCATACACTCCGCAACCATAGGAATAGGTTCGACCTCGCTATGATACAAGTAAATAATGCAGAAGGTGATATATTCCGGTTTCTCTCGGAAATCGGATCGGAAATGGATCTTCCAATCATCATAATATCTGAAGACGATTCAGTGAAGTCGGTGAAGAAATGGATGATTAACGGTGCTGCCGACTATCTTATAAAACCGATAAGACCCGAAGATCTACGGATAGTATTCAAACATTTGGTAAAGAAGATGAGAGAAAGGAGGAGTGTGGTGACCGGAGAGGCAGAGAAAGCAGCAGGTGAGAAATCATCCTCTGTCGGAGATTCCACCATAAGAAACCCTAACAAGAGTAAAAGAAGTAGTTGCCTTGAAGCAGAAGTCAACGAGGAGGATCGTCATGATCATAATGATCGTGCTTGTGCTTCTAGTGCCAAGAAAAGACGAGTCGTTTGGGACGAGGAGCTTCACCAAAACTTTCTCAACGCCGTGGATTTTCTTGGACTCGAAAGAGCTGTTCCCAAAAAAATATTAGATGTTATGAAGGTTGATTACATCAGTCGAGAAAACGTAGCCAGTCATCTTCAGGTAACGTTTCTTATATACAACATAATTGTTCATTTTCAACAACATTTTTGCTTTTATTCTTGACGAGGACTACACCATCGTGGCTTTTTTGTAGCGGTCCTGCAACTTGAGGT</t>
  </si>
  <si>
    <t>GCACTACTAC</t>
  </si>
  <si>
    <t>ttcgtgttcttgtcattaatATGGCAACAAAATCCACCGGAGGTACCGAGAAAACCAAGTCGATAGAAGTGAAGAAGAAACTAATCAACGTGTTGATCGTCGATGATGATCCATTAAACCGTAGACTCCACGAGATGATCATCAAAACGATCGGAGGAATTTCTCAGACTGCAAAGAATGGCGAGGAGGCAGTGATCCTCCACCGTGACGGCGAAGCATCTTTCGACCTTATTCTAATGGAGAAGGAAATGCCTGAGAGGGATGGAGTTTCGACAACTAAGAAGCTAAGAGAAATGAAAGTGACGTCAATGATCGTTGGGGTAACGTCAGTAGCTGACCAAGAAGAAGAGCGTAAGGCTTTTATGGAAGCTGGGCTCAACCATTGCTTGGAAAAACCCTTAACCAAGGCCAAGATCTTCCCGCTCATTAGCCACCTCTTCGATGCTTGACGAGGACTACACCATCGTGGGCACTACTACGCGGTCCTGCAACTTGAGGT</t>
  </si>
  <si>
    <t>ttcgtgttcttgtcattaatATGAAACGAATTGTTCGAATTTCATTCACAGACATGGAAGCAACCGATTCTTCAAGCAGCGAAGACGAGTCACCACCGTCATCACGCCGTCGAGGTAAGAAGCTAGTCAAGGAAATCGTAATCGATCATTCTGATCCCCCGGAGGTCGGAAAAACTCGGTTCAAAATCAGGATTCCGGCGAGTTTACTTGCTGCGAGGAATACGACGGCGAATAAGAAGAAGTTCCGTGGCGTGAGGCAGAGACCATGGGGGAAGTGGGCGGCTGAGATTAGATGTGGTAGAGTTAAAGGAAGACCTGAACGAATTTGGCTTGGAACTTTTGAAACAGCTGAAGAAGCTGCTCTTGCTTATGATAACGCTGCGATTCAGTTGATTGGACCTGATGCGCCGACTAATTTTGGCCGTCCTGATGTTGATTCTGCGGTGGTGAAAAAGCAAGATTCTGATGCTAGTGGTGGTGCTTCTGAAGAAGTTGTTTGACGAGGACTACACCATCGTGGGTGCGCCCCTGCGGTCCTGCAACTTGAGGT</t>
  </si>
  <si>
    <t>ACTGTGAGAC</t>
  </si>
  <si>
    <t>ttcgtgttcttgtcattaatATGAAGTCCTTTGTGAAACCTGAGAGAGACTCTTTGTTGAGAACAGTTCGTATTGTTTTCACTGATCCTGATGCTACTGATGATTCCTCTTCCTCTAGCGATGAATGGTTACCTAAACCTCGAAAGGTAAAGCGTTTTGTTCATGAGATTACTTTCCTCCCTCAGGTCTCCGAGAGTTCTCAGGATCGTAGCAATGCTGTCAAAACCCCTAGAAGGAAATCTACTAGGCAGTTTAAGTATCCTGTGGGAGTTAGGCCGAGGCCATCAGGCAAATTTGCTGCTGAGATTTTGAACCCATTCACTAAAACTAAGAAATGGTTGGGTACTTATGAAACTCCTGCAGAAGCTGAGAAGGCTTATGTTGACAAGAAGGTTGAGTATGATGCACTGGCTTCTTCAGGTTCTGCTGTTTCCTCATCGGTTGTAACAGTGACTAGCCAGTGCTTGCGTTCCCCTACTTCTGCTTCTGTTTCTTGTGTAAGTGCTGATGATTTGTCTAAAGAAAAGACGTCTCTGAACAAAGATGTTGCTGCGTCTGGTGATTCAACCACCAAAGAAGTGTTCACTACTTTCGACTTTTCGGATGTGAAAATACCTGATCTGAGATTCTTAGCAGCAGAAGAGGATTCTATGGTTTCTAATGCAAATGGTGCAGAGCTAGACTTTGATTGTTTCCTTACTGACTCTAACATTCTGCTGGATGATTACTCATTGCTCGAAAATGATATCAACTTCAGCAGGTTTGAAAACAGTCTTCCAAGTGAGCTACCTGACTGTGATTTCACTGAAATGGAATTCCAGCTTGATGATTTCAAATTTGCCTATACAGATCATCTGACAACACCGCCTCTCGGTTTGGTTTAACGAGGACTACACCATCGTGGACTGTGAGACGCGGTCCTGCAACTTGAGGT</t>
  </si>
  <si>
    <t>AATGGCATAT</t>
  </si>
  <si>
    <t>ttcgtgttcttgtcattaatATGGAGTCTCCGAGAAACCATGGAGGCTCTGAAGAGGAGGAATACAGCAGTTGTGAGTCAGGGTGGACTATGTACATAGAAGACGCCTTCCATGGAAATGACCAATCATCTGTTGTTGTCGATGATGATGATGATGATACACAGGTTAAAGAGGCTGATGATGGTTATGAGAACGATGATGGCGATACTAGTGATGATGGTGGTGATGAAGAGAGTGATGATTCCATGGCTTCTGATGCATCCTCGGGGCCTAGCAATCAGCTTCCAAAGCACATCAACAAACATGCAGCTAGGAAGAATGGTTCTAAACAAGTCTACCTTCAAAAACGCCAACACACAGAGAAAACAATCAGCAACGAAGGAGAAAAATCAGACCTCAAAGCTAGAACAAGAACAAGTGCAGCTAGTCGTGTCCAGAGTAGAGGGAAGGTGAGCAAAACCAAATAACGAGGACTACACCATCGTGGAATGGCATATGCGGTCCTGCAACTTGAGGT</t>
  </si>
  <si>
    <t>CTACGTATAG</t>
  </si>
  <si>
    <t>ttcgtgttcttgtcattaatATGAAAGAAAGTAGCCGGAAGCAAGGAGCTGCGTCACCGTGTGCTGCGTGTAAGCTTTTGCGGCGGCGGTGCGCTCAAGATTGCGTTTTCTCGCCGTATTTTCCGGCCGATGAGCCTCAGAAATTTGCTAATGTTCATAGAGTGTTCGGTGCTAGCAACGTCAACAAGATGCTTCAGGAATTACCAATCCACCAGCGAGGGGACGCTGTGAGCAGCATGGTTTACGAGGCTAATGCAAGAGTGCGGGATCCGGTTTACGGTTGCGTTGGGGCAATTTCGTCCCTCCAGCAACAGATAGATGTGTTGCAAGCTCAGCTAGCTCTAGCTCAAGCTGAGGTGGTGCATCTACGTGTACGCCAGTCGACTAATTTCCCAGGGCACGGACTATGCCCGGATAGTCCGAGTAGCAGCGGGTCACCGTCTTCGAAGCAAGTGAGTCCACAGGACAACAAGGGCATGTTTAGCCATATGGACATTGTGGATGAAGCCAGTTTGGGAGAGTCTATGTGGTCTTGCTAGCGAGGACTACACCATCGTGGCTACGTATAGGCGGTCCTGCAACTTGAGGT</t>
  </si>
  <si>
    <t>CCAGGTGGGC</t>
  </si>
  <si>
    <t>ttcgtgttcttgtcattaatATGATCAGTTTCAGAGAAGAGAACATCGATCTCAACTTGATTAAAACAATTAGTGTAATCTGTAATGATCCAGACGCCACCGATTCCTCTAGCGACGATGAATCTATCTCCGGCAATAATCCTCGCCGTCAGATCAAACCAAAACCACCGAAACGTTACGTCTCAAAGATCTGTGTCCCGACGCTGATCAAAAGGTATGAGAACGTTTCGAATTCTACAGGGAATAAAGCAGCCGGAAACCGGAAAACGTCGTCGGGTTTCAAAGGCGTACGACGGAGGCCGTGGGGGAAATTTGCGGCGGAGATAAGAAATCCGTTTGAGAAGAAGAGAAAGTGGCTTGGAACGTTTCCTACTGAAGAAGAAGCAGCAGAAGCTTACCAAAAGAGTAAAAGAGAGTTTGATGAACGATTGGGTTTAGTTAAACAGGAAAAAGACCTAGTAGATTTGACCAAGCCGTGCGGTGTACGTAAACCAGAAGAGAAGGAAGTTACTGAGAAGTCGAATTGCAAAAAGGTAAATAAGAGAATTGTTACTGATCAGAAGCCATTTGGTTGTGGTTATAACGCTGATCATGAAGAAGAGGGAGTGATTAGTAAAATGTTGGAAGATCCGTTGATGACATCGTCAATTGCTGATATTTTTGGTGATTCGGCTGTTGAAGCAAATGATATTTGGGTGGATTACAATTCAGTGGAATTTATTTCCATTGTAGATGATTTCAAGTTTGATTTTGTGGAGAATGATAGAGTAGGAAAGGAGAAAACATTTGGATTTAAGATTGGGGATCACACTAAAGTTAATCAACATGCCAAAATCGTATCGACCAATGGGGACTTATTCGTCGATGATTTACTTGATTTTGATCCGTTGATAGATGATTTTAAGTTAGAAGATTTTCCTATGGATGATCTTGGATTATTAGGAGATCCAGAGGATGATGATTTTAGTTGGTTTAATGGTACTACTGATTGGATCGATAAGTTTTTATGACGAGGACTACACCATCGTGGCCAGGTGGGCGCGGTCCTGCAACTTGAGGT</t>
  </si>
  <si>
    <t>AGATGGACAG</t>
  </si>
  <si>
    <t>ttcgtgttcttgtcattaatATGGTTGCGATTAGAAAGGAACAGTCTTTGAGTGGTGTTAGTAGCGAGATTAAGAAGAGAGCTAAGAGAAACACTCTATCGTCCCTTCCTCAAGAAACCCAACCTTTGAGGAAAGTCCGTATTATTGTGAATGATCCTTATGCTACTGATGATTCCTCTAGTGATGAGGAAGAGCTTAAGGTTCCTAAGCCAAGGAAAATGAAACGTATCGTTCGTGAGATTAACTTTCCTTCTATGGAAGTTTCTGAACAGCCTTCTGAGAGTTCTTCTCAGGACAGTACTAAAACTGATGGCAAGATAGCTGTGTCAGCTTCTCCTGCTGTTCCTAGGAAGAAGCCTGTTGGTGTTAGGCAAAGGAAATGGGGGAAATGGGCTGCTGAGATTAGAGATCCTATTAAGAAAACTAGGACTTGGTTGGGTACTTTTGATACTCTTGAAGAAGCTGCTAAAGCTTATGATGCTAAGAAGCTTGAGTTTGATGCTATTGTTGCTGGAAATGTGTCCACTACTAAACGTGATGTTTCTTCATCTGAGACTAGCCAATGCTCTCGTTCTTCACCTGTTGTTCCTGTTGAGCAAGATGACACTTCTGCATCAGCTCTCACTTGTGTCAACAACCCTGATGACGTCTCGACCGTTGCTCCAACTGCTCCAACTCCAAATGTTCCTGCTGGTGGAAACAAGGAAACGTTGTTCGATTTCGACTTTACTAATCTACAGATCCCTGATTTTGGTTTCTTGGCAGAGGAGCAACAAGACCTAGACTTCGATTGTTTCCTCGCGGATGATCAGTTTGATGATTTCGGCTTGCTTGATGACATTCAAGGATTCGAAGATAACGGTCCAAGTGCGTTACCAGATTTCGACTTTGCGGATGTTGAAGATCTTCAGCTAGCTGACTCTAGTTTCGGTTTCCTTGATCAACTTGCTCCTATCAACATCTCTTGCCCATTAAAAAGTTTTGCAGCTTCATAGCGAGGACTACACCATCGTGGAGATGGACAGGCGGTCCTGCAACTTGAGGT</t>
  </si>
  <si>
    <t>AAAACTTAGG</t>
  </si>
  <si>
    <t>ttcgtgttcttgtcattaatATGGAGTCTCCAAGAATTCATGGAGGTGCTGAGGAGAAGAGTAGTTGCGAATCAGGATGGACCATGTACATAGAAGACACCTTTCATGGAAACCACCACTCTGAAGTTGTTTATGAAGAAGAAGATGATGGTTTCTCTGTAAAAGAGGTAGATGATGATGGTGATGGTGATGAAGATGATGATGATGACGATGATGATGATAGTAGTAACAATGAAAGCGATGACTCAATGACTTCTGATGCATCCTCATGGCCTAGCACTCATCAGCCTCCAAGGAGCACCAAGAATCATGCAGCTGCAAAGAATAGTAATGCCAAACAAGTCAATAATCAGACAGAGAACAGAGTTCGTGACAGATTCAGCGATGAAGGAGAGGAATCTGAGCTCAAGGCTAGAACAAGAACCACTGCAGCTAGTCGTGTCAAGGTGAGCAAAACCAAATAACGAGGACTACACCATCGTGGAAAACTTAGGGCGGTCCTGCAACTTGAGGT</t>
  </si>
  <si>
    <t>AAGAACAAGC</t>
  </si>
  <si>
    <t>ttcgtgttcttgtcattaatATGGATAGAATGTGTGGTTTCCGCTCGACGGAAGACTATTCGGAGAAAGCGACGTTGATGATGCCGTCCGATTATCAGTCTTTGATTTGTTCAACCACCGGAGACAATCAAAGACTGTTTGGATCCGACGAACTCGCTACCGCTTTGTCCTCGGAGTTGCTTCCGCGTATTCGAAAAGCTGAGGATAATTTCTCTCTTAGTGTCATCAAATCCAAAATCGCTTCTCATCCTTTGTATCCTCGCTTACTCCAAACCTACATCGATTGCCAAAAGGTGGGAGCGCCTATGGAAATAGCGTGTATATTGGAAGAGATTCAGCGAGAGAACCATGTGTACAAGAGAGATGTTGCTCCATTATCTTGCTTTGGAGCTGATCCTGAGCTTGATGAATTCATGGTTTCTCACTTTGAAACCTACTGTGATATATTGGTTAAATACAAAACCGATCTTGCGAGGCCGTTCGACGAGGCTACAACTTTCATAAACAAGATTGAAATGCAGCTTCAGAACTTGTGCACTGGTCCAGCGTCTGCTACAGCTCTTTCAGATGATGGTGCGGTTTCATCTGACGAGGAACTGAGAGAAGATGATGACATAGCAGCGGATGACAGCCAACAAAGAAGCAATGACCGCGATCTGAAGGACCAGCTACTACGCAAATTTGGTAGCCATATCAGTTCATTGAAACTCGAGTTCTCTAAAAAGAAGAAGAAAGGGAAGCTACCAAGAGAAGCAAGACAAGCGTTGCTCGATTGGTGGAATGTTCATAATAAATGGCCTTACCCTACTGAAGGCGACAAAATATCTCTGGCTGAAGAAACAGGTTTGGATCAAAAACAAATCAACAATTGGTTTATAAACCAAAGGAAACGCCATTGGAAGCCTTCGGAGAACATGCCGTTTGATATGATGGACGATTCTAATGAAACATTCTTTACCGAGTAACGAGGACTACACCATCGTGGAAGAACAAGCGCGGTCCTGCAACTTGAGGT</t>
  </si>
  <si>
    <t>ACAAGTATCA</t>
  </si>
  <si>
    <t>ttcgtgttcttgtcattaatATGAAGCGTATTATCAGAATCTCATTCACCGACGCAGAAGCCACCGATTCTTCTAGCGACGAAGACACGGAGGAGCGTGGAGGAGCATCCCAGACTCGGCGCCGTGGGAAACGCCTCGTTAAAGAGATCGTAATCGATCCTTCCGATTCCGCCGATAAACTCGATGTCTGCAAAACACGGTTCAAAATCAGGATCCCGGCGGAATTTCTCAAGACGGCGAAAACGGAGAAGAAATATCGTGGAGTGAGGCAGAGGCCGTGGGGGAAGTGGGTGGCGGAGATCAGATGTGGAAGAGGAGCTTGTAAAGGACGACGTGATCGTCTCTGGCTGGGTACTTTTAACACTGCTGAGGAAGCTGCTCTAGCTTATGATAACGCTTCAATTAAGCTGATTGGACCTCACGCGCCGACCAATTTTGGTTTGCCGGCGGAGAATCAAGAGGATAAGACGGTGATTGGAGCTTCTGAGGTTGCTAGAGGCGCGTGACGAGGACTACACCATCGTGGACAAGTATCAGCGGTCCTGCAACTTGAGGT</t>
  </si>
  <si>
    <t>ATTTGTACAC</t>
  </si>
  <si>
    <t>ttcgtgttcttgtcattaatATGGAACTTATCCCCAATCTTCCCGACGACGTTGCTCGCGAGTGTCTCCTTCGCTCCTCCTACCAACAGTTCCCTGTCATCGCCTCCGTTTGCAGAGCCTGGAACCGTGAAGTCTCTCTCTCTCAGTTTTTACATCAGCGAAAAGCTTCACGCCATAGCCAAGAGCTTCTTATTCTGTCTCAGGCTCGTGTCGACCCCGCTGGATCCGGAAAGATCATCGCTACGCCTGAATACCGGATCTCTGTTCTCGAATCCGGGTCGGGTCTTTGGACGGAGCTTCCTCCGATTCCTGGTCAAACCAAAGGACTTCCTCTGTTCTGCAGATTGGTTTCCGTTGGATCCGATCTTATTGTCTTGGGTGGGCTTGACCCGATTACGTGGCAGGCCCATGATTCGGTATTCGTCTTCAGTTTTCTCACTTCCAAATGGCGCGTGGGGGCAACCATGCCAGGTGTACGGAGGTCCTTCTTCGGATGCGCTTCGGATTCGGATCGGACGGTGCTGGTTGCGGGTGGACACAACGAAGAGAAATGTGCGCTTACGTCAGCTATGGTGTATGACGTGTCAGAAGACAAGTGGACGTTTTTGCCGGATATGGCGCGGGAACGAGACGAGTGCAAAGCGGTATTCCATGCTGGCAGATTCCACGTCATCGGTGGATATGCCACTGAGGAACAGGGGCAGTTTAGTAAAACAGCCGAATCGTTCGATGTGTCTACGTGGGAGTGGGGTCCACTTACGGAGGACTTCCTCGACGACACCGGCGATACCGTTAGCCCTCCGACCTGCGTCGCCGGTGGGGATTTGTACGCGTGCTGGGGTGGCGATGTGATGATGTTTCTAAATGACAAGTGGCAAAAGGTGGGCCAGATCCCTGCTGATGTGTACAATGTTACTTACGTAGCGGTGAGGCCCGGGATGCTGATTGTGATCGGCAACGGGAAGGCGTTGGCTGGATACGGTGAAGCCACCGTAGGGTATATATGTGATTTAAGTAGCTCACGATGGGTAAAATTGGAAACACACGGTGGTCATGTTCAAGCTGGCTGCTTCTTGGAGGTCTAACGAGGACTACACCATCGTGGATTTGTACACGCGGTCCTGCAACTTGAGGT</t>
  </si>
  <si>
    <t>TGTAGCGCGC</t>
  </si>
  <si>
    <t>ttcgtgttcttgtcattaatATGGACGAAACCAACGGACGAAGAGAAACTCACGATTTCATGAACGTCAACGTTGAATCCTTCTCTCAGCTTCCTTTCATCCGCCGTACTCCTCCCAAAGAAAAAGCCGCCATTATTCGTCTCTTCGGCCAAGAGCTCGTCGGTGATAACTCCGACAACTTATCCGCAGAACCTTCTGATCATCAAACCACTACCAAGAACGATGAGAGCTCTGAGAATATCAAGGACAAAGACAAAGAAAAAGATAAGGACAAAGACAAAGATAACAACAACAACAGGAGATTCGAGTGTCACTACTGCTTCAGAAACTTCCCAACTTCTCAAGCCCTAGGTGGACATCAAAACGCTCACAAACGTGAACGTCAACACGCCAAACGCGGTTCCATGACATCATACCTTCATCATCATCAGCCTCATGACCCTCACCACATCTACGGCTTCCTCAACAACCACCACCACCGTCACTATCCGTCTTGGACGACGGAAGCTAGATCATACTACGGCGGAGGGGGACATCAAACGCCGTCGTACTACTCAAGGAATACTCTTGCTCCTCCTTCTTCTAACCCACCGACAATCAACGGAAGTCCTTTAGGTTTGTGGCGTGTACCGCCTTCCACGTCAACAAATACTATTCAAGGCGTTTACTCATCTTCACCAGCTTCAGCGTTTAGGTCGCATGAGCAAGAGACTAATAAGGAGCCTAATAACTGGCCGTACAGATTGATGAAACCCAATGTGCAAGATCATGTGAGTCTCGATCTTCATCTCTGACGAGGACTACACCATCGTGGTGTAGCGCGCGCGGTCCTGCAACTTGAGGT</t>
  </si>
  <si>
    <t>AATAAGTCAT</t>
  </si>
  <si>
    <t>ttcgtgttcttgtcattaatATGATGACACCTGGCGGAAGCGGGAGGTTGAGACCGTTACCGACGGCGATGTACGCCGGATATTCAGGAACGGCGTCGTCTTGGGTAGCGAAGACTTCAGTTTCTGCGTCAGGGAAGAGGATACAGAGGGAGATGGCTGAGCTTAACATTGATCCACCTCCTGATTGCTCAGCTGGTCCAAAAGGAGATAATCTCTACCATTGGATCGCCACCATCATTGGTCCTTCGGGAACTCCCTATGAAGGAGGGATCTTTTTCCTGGATATAATTTTCCCATCTGATTATCCATTCAAGCCACCTAAGTTGGTGTTCAAGACTCGGATTTACCATTGCAATGTTGATACTGCGGGAGATTTAAGTGTGAACATTCTAAGAGATAGTTGGAGTCCAGCCCTTACAATCACTAAAGTCTTACAAGCCATCAGATCTATCTTCTTAAAACCTGAACCCTATAGTCCAGCTTTACCGGTGATTGCACGGCTCTACTTGACAGATAGAGAAAAGCATGACGAGGTAGCCAAAGAATGGACATTGCGATTTGCCAAGTGACGAGGACTACACCATCGTGGAATAAGTCATGCGGTCCTGCAACTTGAGGT</t>
  </si>
  <si>
    <t>ttcgtgttcttgtcattaatATGGGAGTGTCAAAGAAGAAATCAGGTGAGATTAGAGGAGATTTAATCCCAGGGTTACCAGAGGAATTAGCAATTGAGTGTTTGGTTAGAGTTCCTTTTCAGTTTCATTCTTCCATCAAATCTGTTTGCCGATCATGGAAATGCGTTATCTCCAGTCGTTCTTTTATCAAGGAACGGATAGGTTTTGGTAAAGCTGAATCTCTTCTCTGCCTTGTTCAACCTCTGACTTCACCACCGTCTCCGGCGATGATGGAAGGTGGTGAGATGAGTCAGAAGAAGAAAGAGGAAGAAGAAGGCGAGTCTCAGATGACGCAGCAGCTGCTACAACCGCGTATTACTGGAACGCCACTTTACGGTTTAAGCGTTTATAACGCAACGCTGGACACGTGGCACCGAGTCGCGATTCCTGAACGGATTCCTTTGTTCTGCGAATGCGTTGCGATTCAGGACGCGGGGAAAGTGTTGTTAATCGGCGGTTGGGATCCGGAGACGTTGCAGCCTGTGCGAGATGTTTTTGTTCTGGATTTCTTCGCCGGAGAAGGAAGCGGAAGAAGGTTCAGAAGAGGCAGGCCGATGTCGGCGGCGAGATCGTTTTTCGCCTGTGCTTCTGTTGGTTCGACGAAGGTTTACGTCGCCGGAGGACATGATGATCAGAAGAACGCTCTCCGATCGGCGGAAGTGTACGATGTAGAGAAAGACGAGTGGTCGATGCTTCCTCCGATGACGGAAGGAAGAGACGAGTGTCACGGATTCTCGATGGCGACGGATCCTGGATTTTGTGTTTTGAGCGGTTATGGAACGGAGACGCAAGGCCAATTCCGATCTGACGGCGAGATTTACGATCCGATTACGAATTCATGGTCGACAATCGAGAATGTCTGGCCGTTTCCCGATTTGAGTCCGAGAGGTCGCACCGCCGCGGCTGCTGCTGAATTCCCCGGAGATTTTAGAGGTTGTCGGTTATGGTGTTTTATTGATAGCGAGAGACAGAGTCAGCCTCATTGGGAAGTTGAAGACGATTCGATGAAATGGAAGGTAATTATGGATACGATTCGGCTTCCGGTGACGACGATGACTTCGGTTTTTGCTGGAAGTTTGAGTGGCCAAGCGGTGGCAATGATTGGCGGTGGTGGTGAAGAAAGTGGAACGATGATGGTGAAGACGACGGCGGAGAAGAATGGCGGGAAGTGGAGCCACGTCAACACTCCCTCTGGTTTTTCGAGTCTTCCTTTCTCGTGTTCTTCAATCTACGTTTGACGAGGACTACACCATCGTGGGAGAGTGGTCGCGGTCCTGCAACTTGAGGT</t>
  </si>
  <si>
    <t>TGAGGGACAA</t>
  </si>
  <si>
    <t>ttcgtgttcttgtcattaatATGGAGAGACGAACGAGACGAGTGAAGTTCACAGAGAATCGTACGGTCACAAACGTAGCAGCTACACCATCTAACGGGTCTCCGAGACTGGTCCGTATCACTGTTACTGATCCTTTCGCTACTGACTCGTCTAGCGACGACGACGACAACAACAACGTCACGGTGGTTCCAAGAGTGAAACGATACGTGAAGGAGATTAGATTCTGCCAAGGTGAATCTTCTTCCTCCACCGCGGCGAGGAAAGGTAAGCACAAGGAGGAGGAAAGCGTAGTGGTTGAAGATGACGTGTCGACGTCGGTGAAGCCTAAAAAGTACAGAGGCGTGAGACAGAGACCTTGGGGAAAATTCGCGGCGGAGATTAGAGATCCGTCGAGCCGTACTCGGATTTGGCTTGGGACTTTTGTCACGGCGGAGGAAGCTGCTATAGCGTACGATAGAGCCGCGATTCATCTCAAAGGACCTAAAGCGCTCACGAATTTCCTAACTCCGCCGACGCCAACGCCGGTTATCGATCTCCAAACGGTTTCCGCCTGCGATTACGGTAGAGATTCTCGGCAGAGCCTTCATTCACCGACCTCTGTTCTAAGATTCAACGTCAACGAGGAAACAGAGCATGAGATTGAAGCGATCGAGCTATCTCCGGAGAGAAAGTCGACGGTTATAAAAGAAGAAGAAGAATCGTCGGCGGGTTTGGTGTTCCCGGATCCGTATCTGTTACCGGATTTATCTCTCGCCGGCGAATGTTTTTGGGATACCGAAATTGCCCCTGACCTTTTGTTTCTCGATGAAGAAACCAAAATCCAATCAACGTTGTTACCAAACACAGAGGTTTCGAAACAAGGAGAAAACGAAACTGAAGATTTCGAGTTTGGTTTGATTGATGATTTCGAGTCTTCTCCATGGGATGTGGATCATTTCTTCGACCATCATCATCACTCTTTCGATTAACGAGGACTACACCATCGTGGTGAGGGACAAGCGGTCCTGCAACTTGAGGT</t>
  </si>
  <si>
    <t>ttcgtgttcttgtcattaatATGGAGACAGAGAAGAAAGTTTCTCTCCCAAGAATCTTACGAATCTCTGTTACTGATCCTTACGCAACAGATTCGTCAAGCGACGAAGAAGAAGAAGTTGATTTTGATGCATTATCTACAAAACGACGTCGTGTTAAGAAGTACGTGAAGGAAGTGGTGCTTGATTCGGTGGTTTCTGATAAAGAGAAGCCGATGAAGAAGAAGAGAAAGAAGCGCGTTGTTACTGTTCCAGTGGTTGTTACGACGGCGACGAGGAAGTTTCGTGGAGTGAGGCAAAGACCGTGGGGAAAATGGGCGGCGGAGATTAGAGATCCGAGTAGACGTGTTAGGGTTTGGTTAGGTACTTTTGACACGGCGGAGGAAGCTGCCATTGTTTACGATAACGCAGCTATTCAGCTACGTGGTCCTAACGCAGAGCTTAACTTCCCTCCTCCTCCGGTGACGGAGAATGTTGAAGAAGCTTCGACGGAGGTGAAAGGAGTTTCGGATTTTATCATTGGCGGTGGAGAATGTCTTCGTTCGCCGGTTTCTGTTCTCGAATCTCCGTTCTCCGGCGAGTCTACTGCGGTTAAAGAGGAGTTTGTCGGTGTATCGACGGCGGAGATTGTGGTTAAAAAGGAGCCGTCTTTTAACGGTTCAGATTTCTCGGCGCCGTTGTTCTCGGACGACGACGTTTTTGGTTTCTCGACGTCGATGAGTGAAAGTTTCGGCGGCGATTTATTTGGAGATAATCTTTTTGCGGATATGAGTTTTGGATCCGGGTTTGGATTCGGGTCTGGGTCTGGATTCTCCAGCTGGCACGTTGAGGACCATTTTCAAGATATTGGGGATTTATTCGGGTCGGATCCTGTCTTAACTGTTTAACGAGGACTACACCATCGTGGGCCTATTTCTGCGGTCCTGCAACTTGAGGT</t>
  </si>
  <si>
    <t>TGTAAGTTAG</t>
  </si>
  <si>
    <t>ttcgtgttcttgtcattaatATGGAAGCGGAGAAGAAAATGGTTCTACCGAGAATCAAATTCACAGAGCACAAAACCAACACGACAACAATCGTATCGGAGTTAACCAACACTCACCAAACCAGGATTCTTCGTATCTCAGTCACTGACCCAGACGCTACTGATTCCTCCAGTGACGACGAAGAAGAAGAACATCAACGCTTTGTCTCTAAACGCCGTCGTGTTAAGAAGTTTGTCAACGAAGTCTATCTCGATTCCGGTGCTGTTGTTACTGGTAGTTGTGGTCAAATGGAGTCGAAGAAGAGACAAAAGAGAGCGGTTAAATCGGAGTCTACTGTTTCTCCGGTTGTTTCAGCGACGACGACTACGACGGGAGAGAAGAAGTTCCGAGGAGTGAGACAGCGTCCATGGGGAAAATGGGCGGCGGAGATAAGAGATCCGTTGAAACGTGTACGGCTCTGGTTAGGTACTTACAACACGGCGGAAGAAGCTGCTATGGTTTACGATAACGCCGCTATTCAGCTTCGTGGTCCCGACGCTCTGACTAATTTCTCAGTCACTCCGACAACAGCGACGGAGAAGAAAGCCCCACCACCGTCTCCGGTGAAGAAGAAGAAGAAGAAAAACAACAAAAGCAAAAAATCCGTTACTGCTTCTTCCTCCATCAGCAGAAGCAGCAGCAACGATTGTCTCTGCTCTCCGGTGTCTGTTCTCCGATCTCCTTTCGCCGTCGACGAATTCTCCGGCATTTCTTCATCACCAGTCGCGGCCGTTGTAGTCAAGGAAGAGCCATCCATGACAACGGTATCTGAAACTTTCTCTGATTTCTCGGCGCCCTTGTTCTCAGATGATGACGTGTTCGATTTCCGGAGCTCAGTGGTTCCCGACTATCTCGGCGGCGATTTATTTGGGGAAGATCTATTCACGGCGGATATGTGTACGGATATGAACTTCGGATTCGATTTCGGATCCGGATTATCCAGCTGGCACATGGAGGACCATTTTCAAGATATCGGGGATCTATTCGGGTCGGATCCTCTTTTAGCTGTTTAACGAGGACTACACCATCGTGGTGTAAGTTAGGCGGTCCTGCAACTTGAGGT</t>
  </si>
  <si>
    <t>ttcgtgttcttgtcattaatATGGGTTCCAATTTTCATTACACAATAGATCTCAATGAAGATCAAAACCATCAGCCTTTTTTCGCTTCTCTTGGATCCTCTCTTCATCATCATCTACAACAACAACAACAACAACAACAACATTTTCATCACCAAGCTTCTTCTAATCCCTCTTCTTTGATGTCACCGTCTCTTTCCTACTTTCCTTTCTTGATAAACTCTCGCCAAGATCAAGTATATGTTGGGTACAACAATAACACTTTTCATGATGTTCTTGATACCCATATCTCCCAACCTCTCGAGACCAAGAACTTTGTATCTGATGGTGGTTCATCATCAAGTGATCAAATGGTGCCCAAGAAGGAGACACGACTAAAATTGACGATAAAGAAGAAAGATAATCATCAAGACCAAACCGATCTTCCTCAATCCCCAATAAAAGACATGACAGGAACTAACTCGCTCAAGTGGATATCTTCGAAGGTGAGATTAATGAAGAAGAAAAAGGCGATTATTACCACCAGCGACAGCAGCAAACAACACACTAATAACGACCAATCCTCAAACCTAAGCAATTCGGAAAGACAGAATGGTTATAACAACGATTGCGTGATTAGGATTTGCTCCGATTGTAACACAACCAAGACTCCTCTTTGGAGAAGTGGTCCGAGAGGTCCCAAGTCTCTTTGTAACGCTTGTGGAATAAGGCAAAGGAAGGCCAGGCGGGCCGCTATGGCCACGGCAACCGCAACCGCAGTCTCTGGCGTATCCCCACCGGTCATGAAGAAGAAGATGCAAAACAAGAACAAGATATCAAATGGAGTTTATAAAATCTTATCTCCTTTGCCCCTAAAGGTAAACACGTGTAAGAGAATGATCACACTAGAGGAGACCGCATTAGCCGAGGATTTGGAGACCCAGAGCAACTCCACGATGTTATCATCTTCAGACAATATCTATTTCGATGATCTAGCATTACTGTTGAGCAAAAGTTCAGCTTATCAGCAAGTTTTCCCTCAAGATGAGAAGGAGGCTGCCATTTTACTAATGGCTCTATCGCACGGAATGGTTCACGGGTGACGAGGACTACACCATCGTGGCACAATGGCGGCGGTCCTGCAACTTGAGGT</t>
  </si>
  <si>
    <t>TAATGAGTGT</t>
  </si>
  <si>
    <t>ttcgtgttcttgtcattaatATGATGATGGATGAGTTTATGGATCTTAGACCAGTGAAGTACACAGAGCACAAGACTGTTATCAGAAAGTACACTAAAAAGTCGTCTATGGAGAGGAAGACCAGTGTTCGTGACTCGGCCAGGTTGGTTCGGGTCTCAATGACGGATCGTGACGCCACTGATTCATCAAGCGACGAGGAAGAGTTTCTGTTCCCTCGAAGACGTGTCAAGAGATTGATTAACGAGATCAGAGTCGAGCCTAGCAGCTCTTCCACCGGCGACGTCTCTGCTTCTCCGACGAAGGACCGGAAAAGAATCAACGTTGATTCTACGGTTCAAAAGCCCTCTGTTTCCGGCCAAAACCAGAAGAAGTACCGCGGCGTGAGACAGCGACCATGGGGAAAATGGGCGGCGGAGATTCGTGATCCTGAGCAACGCCGGAGAATCTGGCTCGGTACTTTTGCAACGGCGGAGGAAGCTGCCATCGTCTACGACAACGCAGCAATCAAACTTCGTGGCCCTGATGCTCTTACCAACTTCACCGTACAACCAGAACCAGAACCGGTACAAGAACAAGAACAAGAACCGGAGAGCAACATGTCGGTTTCGATATCAGAATCAATGGACGATTCTCAACATCTATCATCTCCGACATCGGTTCTCAACTACCAAACATATGTCTCGGAGGAACCAATCGATAGTCTTATCAAACCGGTTAAACAAGAGTTTCTTGAACCAGAACAAGAGCCAATAAGCTGGCATCTTGGAGAAGGTAATACTAATACTAATGATGATTCATTTCCATTGGACATTACATTTCTCGACAACTATTTCAATGAATCATTACCAGACATCTCCATCTTCGATCAACCTATGTCTCCTATTCAACCAACAGAGAATGATTTCTTCAACGACCTTATGTTATTCGATAGCAACGCAGAAGAATACTACTCCTCCGAGATCAAAGAGATTGGTTCATCGTTCAACGATCTTGATGATTCTTTGATATCCGATCTCTTACTTGTGTGACGAGGACTACACCATCGTGGTAATGAGTGTGCGGTCCTGCAACTTGAGGT</t>
  </si>
  <si>
    <t>CATTCACATG</t>
  </si>
  <si>
    <t>ttcgtgttcttgtcattaatATGGAGGAGAAGAGAAATGGTCTGCGTGTGATTCTCTTCCCTCTTCCATTACAAGGTTGCATCAACCCTATGCTTCAGCTCGCCAACATCCTTCACGTAAGAGGCTTCTCCATTACCGTGATCCACACGCGCTTCAACGCGCCAAAAGCTTCAAGCCATCCTCTCTTCACTTTCTTACAGATTCCTGATGGTTTGTCTGAAACGGAGATTCAAGATGGTGTTATGTCTTTGCTCGCGCAAATCAACCTTAACGCTGAGTCTCCGTTTCGTGATTGCTTGCGTAAAGTGTTGCTGGAATCAAAAGAGTCAGAGAGGGTTACTTGTTTGATCGATGACTGTGGATGGCTCTTCACACAATCTGTTTCAGAGAGTTTGAAGCTTCCGAGGCTCGTTCTCTGTACTTTTAAAGCCACTTTCTTCAATGCTTATCCGAGTCTTCCACTTATCCGAACCAAGGGATATCTTCCAGTTTCAGAATCGGAAGCAGAGGACTCTGTTCCTGAGTTCCCGCCGCTTCAAAAGAGAGATCTTTCAAAGGTTTTCGGGGAGTTCGGAGAGAAACTCGATCCGTTCTTACATGCTGTAGTCGAAACGACAATAAGATCTTCAGGGTTAATATACATGTCCTGCGAAGAGCTTGAGAAAGATTCGTTGACTCTTTCTAACGAAATTTTTAAAGTTCCGGTTTTTGCAATTGGTCCGTTTCACAGCTACTTCTCTGCTTCGTCAAGCAGCTTGTTCACACAAGACGAGACTTGCATTCTGTGGTTAGATGATCAAGAAGATAAATCTGTGATCTACGTTAGTCTAGGAAGCGTTGTGAACATAACGGAAACAGAGTTCTTGGAGATTGCGTGTGGTTTAAGCAATAGCAAACAGCCTTTCTTGTGGGTAGTACGACCCGGTTCAGTACTCGGCGCGAAATGGATCGAACCGCTCTCTGAAGGGCTGGTTAGTAGCCTTGAAGAGAAAGGAAAGATTGTGAAATGGGCACCACAACAGGAGGTTCTTGCGCATCGTGCCACAGGAGGGTTTTTGACACACAATGGTTGGAACTCAACGCTAGAGAGTATATGCGAAGGGGTTCCTATGATCTGCCTACCAGGAGGTTGGGATCAAATGCTGAATTCAAGATTTGTTAGCGATATTTGGAAGATTGGAATTCACTTGGAAGGTCGGATTGAAAAAAAGGAGATTGAGAAAGCTGTGAGGGTGTTAATGGAGGAAAGTGAAGGAAATAAGATTCGTGAGAGAATGAAAGTTCTGAAAGATGAGGTCGAGAAATCGGTCAAACAAGGAGGCTCATCTTTTCAATCTATTGAGACTCTAGCTAATCATATACTATTGTTGTAACGAGGACTACACCATCGTGGCATTCACATGGCGGTCCTGCAACTTGAGGT</t>
  </si>
  <si>
    <t>TGATCAGCTT</t>
  </si>
  <si>
    <t>ttcgtgttcttgtcattaatATGGAGTCTGCAAACATCTTTGGATCCGATGAGGATTGTCGCAGCTGTGAATCTGGATGGACGATGTATTTAGCCTCACAGTCCCATGATCGTGACGACGATTGTTACTATGGTGATGATGATGAAGAAGAAGAAGATAGCGATGGTGGTGATTCAATGGATTCTGATGCATCTTCTGGTCCCATGGAAGCCACATCATATCTCAAACTTGCTCAAGAGATTGAGGAGCAAAACTCTATAAAGAAGAAGAAGAAAAAGACTAATGAAGAGATGGTTTTGGTGGAGACTACTAGGGTTCACAACAACATTAATCATGATGATGATGATGATGATGACGAAGATGATGGGGATAATCATGATTATGATGATGGTAATGATAGCTACAGTGTAGTTCATAGCTACGTTGGTTCGGTTAGACAAAAAGGGTTAGTTTGACGAGGACTACACCATCGTGGTGATCAGCTTGCGGTCCTGCAACTTGAGGT</t>
  </si>
  <si>
    <t>AAGTTAGGCA</t>
  </si>
  <si>
    <t>ttcgtgttcttgtcattaatATGATAGCTTCAGAGAGTACCAAGAGCTGGGAAGCTAGCGCAGTCAGACAAGAGAATGAAGAAGAGAAGAAGAAACCGGTTAAAGATTCCGGTAAGCATCCGGTTTATCGGGGTGTCCGAAAGAGGAACTGGGGAAAATGGGTGTCCGAGATACGTGAACCTAGGAAAAAATCCCGAATATGGCTAGGAACGTTTCCTTCCCCGGAGATGGCGGCGCGTGCACACGACGTAGCCGCTCTTAGCATCAAAGGAGCCTCCGCTATACTCAATTTCCCTGACCTAGCCGGCTCTTTCCCACGCCCTAGCTCGCTTAGCCCTCGAGACATCCAGGTCGCGGCTCTCAAAGCCGCACACATGGAGACCTCACAGTCTTTTTCTTCTTCTTCTTCTTTAACGTTTTCATCTTCACAGTCTTCTTCTTCGCTAGAGTCTCTCGTGTCTTCCTCCGCGACCGGCTCCGAGGAGCTAGGGGAGATTGTAGAGCTCCCAAGTTTGGGATCGAGCTATGATGGTTTGACTCAGCTAGGTAACGAGTTTATATTCTCTGACTCCGCAGACTTATGGCCTTATCCACCGCAATGGTCAGAAGGTGATTACCAAATGATTCCTGCCTCGTTATCACAAGATTGGGATCTTCAAGGACTGTATAATTATTAACGAGGACTACACCATCGTGGAAGTTAGGCAGCGGTCCTGCAACTTGAGGT</t>
  </si>
  <si>
    <t>GCATTTTATC</t>
  </si>
  <si>
    <t>ttcgtgttcttgtcattaatATGGCAACTTTCTCTTATTTCCAAAACTACCCTCATTCCCTTCTTGATCCTCTTCTCTTCCCTACACCTCACTCCTCCATTAATCTCACTAGTTTCATCGATCAAAACCATCTCTATCCACTACCAAACATTTCCACAGTTGAAGACATTTCCTTTCTTGAATATAATGTTGACAAAACTGAAAACTCTGGTTCAGAGAAACTGGCCAACACAACCAAAACAGCAACCACCGGTTCTTCTTCCTGCGACCAGCTCAGCCACGGACCATCAGCCATCACCAACACCGGAAAAACCCGTGGGAGGAAGGCCAGAAACAGTAATAACTCCAAGGAAGGAGTAGAGGGAAGAAAAAGCAAAAAACAGAAGAGAGGAAGCAAAGAAGAGCCTCCAACAGATTACATTCACGTTCGAGCTAGAAGAGGCCAAGCTACTGATAGCCACAGCCTTGCTGAGAGGGTGAGAAGGGAAAAGATAAGTGAGCGGATGAGGACTCTGCAAAACCTTGTTCCGGGCTGTGATAAGGTAACAGGGAAGGCCCTCATGTTGGATGAGATTATAAATTATGTCCAGACCTTGCAGACTCAAGTTGAGTTTCTCTCAATGAAGCTAACTTCTATAAGTCCGGTGGTCTATGACTTTGGCTCCGACCTTGATGGCCTCATACTTCAATCTGAGATGGGTTCTCCAGAAGTAGGAACGTCTTTTACCAATGCAATGCCAACAACTACTCCTATCTTTCCTTCACTATTGGATAATTCTGTAGTTCCCACACATGCACAAGTTCAGGAAGAGGGAGAAGAAAGAGAGAACTTTGTAGACAGAAGTGGGTTCAACAACAACAACTTCTGTTCTTTCCCTTGACGAGGACTACACCATCGTGGGCATTTTATCGCGGTCCTGCAACTTGAGGT</t>
  </si>
  <si>
    <t>AGAGCCCACA</t>
  </si>
  <si>
    <t>ttcgtgttcttgtcattaatATGGACGAATATATTGATTTCCGACCATTGAAGTACACAGAGCACAAGACTTCAATGACTAAATACACCAAAAAGTCATCGGAAAAACTTTCCGGTGGTAAGTCATTGAAAAAGGTTAGTATTTGTTATACTGATCCTGACGCAACAGATTCATCAAGTGACGAAGACGAAGAAGATTTCTTGTTTCCTCGCCGGAGAGTCAAAAGATTCGTTAACGAGATCACTGTTGAGCCTAGCTGTAACAACGTCGTCACCGGAGTTTCGATGAAAGATAGAAAGAGACTCTCTTCTTCCTCCGATGAAACTCAATCTCCGGCGTCGAGTCGTCAACGTCCTAATAACAAAGTTTCAGTCTCCGGTCAGATAAAGAAGTTCCGTGGTGTTAGACAACGGCCATGGGGGAAATGGGCGGCGGAGATTAGAGATCCGGAGCAACGTCGGAGGATTTGGCTCGGGACTTTTGAGACGGCGGAGGAAGCTGCCGTGGTTTATGATAACGCCGCTATAAGACTCCGTGGACCGGACGCTTTAACTAATTTCTCCATACCGCCTCAAGAAGAGGAAGAAGAAGAAGAACCGGAACCGGTTATTGAGGAGAAACCGGTTATTATGACGACGCCAACACCAACAACATCGAGTTCTGAATCAACTGAAGAAGATTTACAACATCTCTCATCTCCTACTTCGGTTCTCAATCACCGGTCAGAAGAGATTCAACAAGTACAACAACCGTTTAAATCAGCTAAACCCGAACCGGGGGTTTCAAATGCACCATGGTGGCATACCGGGTTTAATACCGGTTTAGGTGAATCAGACGATTCATTTCCTTTGGATACTCCGTTTCTTGACAACTATTTCAATGAATCACCACCAGAGATGTCAATATTTGACCAACCAATGGATCAAATTTTCTGTGAAAATGATGATATCTTCAATGATATGTTGTTCTTGGGTGGTGAAACTATGAACATTGAAGATGAGTTAACAAGTTCTAGTATCAAAGATATGGGTTCAACGTTTAGTGATTTTGATGATTCATTGATATCAGATCTATTAGTTGCTTAACGAGGACTACACCATCGTGGAGAGCCCACAGCGGTCCTGCAACTTGAGGT</t>
  </si>
  <si>
    <t>AGTTGGAGCC</t>
  </si>
  <si>
    <t>ttcgtgttcttgtcattaatATGGATTCTGACATAATGAACATGATGATGCATCAGATGGAGAAGCTTCCTGAGTTTTGTAACCCTAATTCCTCTTTCTTCTCTCCCGACCACAACAACACTTACCCTTTTCTCTTTAACTCCACTCATTACCAGTCCGATCACTCAATGACCAACGAACCAGGTTTCCGCTACGGTTCCGGTTTACTCACTAACCCTTCTTCTATCTCTCCCAACACAGCTTACTCTTCCGTTTTTCTTGACAAAAGAAACAACAGTAACAACAACAATAATGGCACGAACATGGCAGCTATGCGAGAGATGATCTTCCGTATCGCCGTGATGCAACCGATCCATATCGATCCCGAGGCGGTTAAGCCACCGAAGAGGAGGAACGTCAGGATCTCTAAAGATCCTCAAAGCGTGGCGGCTAGGCATAGAAGGGAGAGAATAAGCGAGAGGATTCGGATTTTGCAACGGCTTGTTCCTGGTGGGACGAAGATGGATACAGCTTCGATGCTCGATGAAGCAATTCATTATGTGAAGTTTTTAAAGAAACAGGTGCAGTCTCTGGAGGAGCAGGCGGTGGTTACTGGCGGAGGGGGAGGAGGAGGAGGAAGGGTTTTGATCGGTGGAGGTGGAATGACGGCGGCGAGTGGTGGTGGTGGCGGCGGGGGAGTGGTTATGAAAGGGTGTGGAACAGTGGGGACTCATCAGATGGTGGGCAATGCACAGATTCTTAGATGACGAGGACTACACCATCGTGGAGTTGGAGCCGCGGTCCTGCAACTTGAGGT</t>
  </si>
  <si>
    <t>TATCCGTTAC</t>
  </si>
  <si>
    <t>ttcgtgttcttgtcattaatATGAAAAGCCGAGTGAGAAAATCCAAGTACACGGTTCACCGGAAAATCACATCCACACCGTTCGACGGTTTCCCGAAGATTGTCAAAATCATAGTCACTGACCCATGCGCTACTGATTCTTCCAGCGATGAGGAAAACGACAACAAATCTGTTGCTCCGAGGGTGAAACGTTATGTGGATGAGATCAGGTTCTGTGACGAAGATGACGAACCTAAACCGGCGAGGAAAGCGAAGAAAAAGTCCCCGGCGGCTGCGGCGGAGAACGGTGGAGATTTGGTAAAGTCTGTGGTGAAGTATAGAGGAGTGAGACAACGACCTTGGGGAAAATTTGCGGCGGAGATTCGTGATCCTTCGAGTCGTACTAGACTCTGGCTTGGGACTTTTGCGACGGCGGAGGAAGCTGCTATAGGTTACGATAGAGCCGCGATTCGAATCAAAGGTCATAACGCTCAGACGAATTTTCTCACTCCTCCTCCTAGTCCGACGACTGAGGTGTTACCGGAAACTCCGGTGATTGACCTTGAAACTGTCTCTGGTTGTGATTCGGCGAGGGAATCGCAAATCAGTCTGTGTTCTCCGACTTCTGTTCTCCGGTTTAGTCACAACGACGAAACAGAGTACAGAACAGAGCCAACGGAAGAACAAAATCCGTTTTTCTTGCCTGATTTGTTTCGCTCCGGAGATTATTTTTGGGATTCCGAAATTACCCCTGACCCTTTGTTTCTCGACGAATTCCACCAGTCCTTGTTACCAAACATCAACAACAACAACACAGTGTGTGATAAGGATACGAATCTGTCTGATAGTTTTCCGTTGGGAGTGATCGGAGATTTCAGCTCATGGGATGTTGATGAGTTTTTCCAAGATCATTTGTTGGATAAGTAACGAGGACTACACCATCGTGGTATCCGTTACGCGGTCCTGCAACTTGAGGT</t>
  </si>
  <si>
    <t xml:space="preserve">At2g07440 </t>
  </si>
  <si>
    <t>TGATATGGTC</t>
  </si>
  <si>
    <t xml:space="preserve">PRR2 </t>
  </si>
  <si>
    <t xml:space="preserve">PRR9 </t>
  </si>
  <si>
    <t xml:space="preserve">SOFL1 </t>
  </si>
  <si>
    <t xml:space="preserve">CRF9 </t>
  </si>
  <si>
    <t>SOB5</t>
  </si>
  <si>
    <t>AATCCGTGGG</t>
  </si>
  <si>
    <t>ACACGAATAA</t>
  </si>
  <si>
    <t>AGAGAGGCGA</t>
  </si>
  <si>
    <t>AGCTTTGGGT</t>
  </si>
  <si>
    <t>AGTAGAAATG</t>
  </si>
  <si>
    <t>ATATGCGAGC</t>
  </si>
  <si>
    <t>ATCTGTGCCA</t>
  </si>
  <si>
    <t>ATTATTACTT</t>
  </si>
  <si>
    <t>CACGTGTGGG</t>
  </si>
  <si>
    <t>CATAACAAGG</t>
  </si>
  <si>
    <t>CCACAACTAG</t>
  </si>
  <si>
    <t>CGAATGGGTC</t>
  </si>
  <si>
    <t>CGAATGGGTG</t>
  </si>
  <si>
    <t>CGACCCCGGA</t>
  </si>
  <si>
    <t>CTAGTCAGTG</t>
  </si>
  <si>
    <t>CTGCTTTACG</t>
  </si>
  <si>
    <t>CTGTAATCGC</t>
  </si>
  <si>
    <t>CTTAATGTAG</t>
  </si>
  <si>
    <t>GAAGAGGGGG</t>
  </si>
  <si>
    <t>GATGTATAAC</t>
  </si>
  <si>
    <t>GCCATCGATA</t>
  </si>
  <si>
    <t>GCGGAATCTG</t>
  </si>
  <si>
    <t>GCTAGTAACG</t>
  </si>
  <si>
    <t>GGCTTTGGGG</t>
  </si>
  <si>
    <t>GGGACAGTGG</t>
  </si>
  <si>
    <t>GGGGAGCGGG</t>
  </si>
  <si>
    <t>GGTACGTGTT</t>
  </si>
  <si>
    <t>GGTTCAACCA</t>
  </si>
  <si>
    <t>GTAGGTCGCC</t>
  </si>
  <si>
    <t>GTCTGGGGGG</t>
  </si>
  <si>
    <t>GTTAGTCCGG</t>
  </si>
  <si>
    <t>TAAATATTCA</t>
  </si>
  <si>
    <t>TAACGCGTAG</t>
  </si>
  <si>
    <t>TAACGGGTAA</t>
  </si>
  <si>
    <t>TAAGTGGTGG</t>
  </si>
  <si>
    <t>TAATGTAGGC</t>
  </si>
  <si>
    <t>TACATTACAT</t>
  </si>
  <si>
    <t>TATAGGATAT</t>
  </si>
  <si>
    <t>TATGTAAGCA</t>
  </si>
  <si>
    <t>TATGTATAAT</t>
  </si>
  <si>
    <t>TCACTAATGT</t>
  </si>
  <si>
    <t>TCACTCCAGG</t>
  </si>
  <si>
    <t>TCTTGGAAAG</t>
  </si>
  <si>
    <t>TGACAACCCA</t>
  </si>
  <si>
    <t>TGGAGGCTAA</t>
  </si>
  <si>
    <t>TGGGGGTGTT</t>
  </si>
  <si>
    <t>TGTCGAGTGT</t>
  </si>
  <si>
    <t>TTACTTTAGG</t>
  </si>
  <si>
    <t>TTGCTAGGAA</t>
  </si>
  <si>
    <t>TTTAATCCTT</t>
  </si>
  <si>
    <t>TTTGTGCTCA</t>
  </si>
  <si>
    <t>TTTTACACTT</t>
  </si>
  <si>
    <t>GFP53</t>
  </si>
  <si>
    <t>Barcode</t>
  </si>
  <si>
    <t>Sequence Synthesized by TWIST</t>
  </si>
  <si>
    <t>ttcgtgttcttgtcattaatATGTTGGGGTTGGGTGTGGACCGGCTTCAAGCCGACATCAACCGGCTCCTAGCCTCTCTTTTCCACCAGGGAGTGCTGGACGAGCAGTTCTTGCAGCTTCAGCAGCTTCAAGATGAGACTTCACCAAACTTTGTGTATGATGTCATTAATATCTACTTTGATGAATCCGAGAAGTTACTCCGCAACCTTAGATTATTGTTGATGGATAGAGAATTCTCGGACTATAAGAAAATAGGATTACACCTGAATCAGCTGGTGGGAAGCAGTTCAAGCATTGGTGCTCGTAGGGTTCGTAACGTCTGCGTTGCCTTTCGTTCTGCTTCCGAGCTTAGCAACCGCCCAGGGTGCTTGAGAGGACTGGAGGTAGTAGAGCATGAGTATCATTACCTCAAGAACATGATGCATGAACTCTTCCAGGTACTTACTTGTTTTGTTAATATATTACTCACATTCACACAAACAGAAGGCAAAAACGTGAGCTAACGAGGACTACACCATCGTGGATTACTTTCGGCGGTCCTGCAACTTGAGGT</t>
  </si>
  <si>
    <t>ttcgtgttcttgtcattaatATGACTATGGAGCAAGAAATTGAAGTCTTGGACCAGTTTCCGGTTGGGATGAGAGTTCTTGCTGTTGACGATGACCAGACTTGTCTCCGTATTCTCCAGACTTTGCTTCAGCGCTGCCAATATCACGTTACAACAACGAATCAGGCACAGACCGCATTGGAGTTGTTGAGGGAGAACAAGAATAAGTTTGATCTTGTTATTAGCGATGTCGACATGCCAGACATGGATGGTTTCAAGCTGCTTGAGCTTGTTGGTCTTGAAATGGACTTACCTGTCATAATGTTATCTGCGCATAGCGATCCAAAGTATGTGATGAAAGGAGTCAAGCACGGTGCCTGTGATTATCTGCTTAAACCGGTTCGAATTGAGGAGCTTAAGAACATATGGCAACATGTTGTGAGAAAGAGCAAACTTAAGAAGAATAAGAGCAATGTGAGTAATGGTTCAGGAAACTGTGATAAAGCAAACAGAAAACGTAAAGAACAGTATGAAGAGGAGGAAGAGGAAGAAAGAGGGAATGATAATGATGATCCAACGGCGCAGAAGAAGCCTCGTGTTCTTTGGACGCATGAGCTGCACAATAAATTCCTAGCAGCTGTTGATCATTTAGGCGTTGAGAGAGCTGTTCCAAAAAAGATTCTAGATCTGATGAATGTTGACAAACTCACTAGAGAGAATGTTGCAAGCCACCTTCAGAAATTCCGCGTTGCTCTGAAGAAGGTGTCTGATGACGCCATTCAACAAGCTAACAGGGCGGCTATTGACTCACATTTTATGCAAATGAATTCTCAGAAAGGACTTGGTGGCTTCTACCACCACCACCGCGGAATACCTGTTGGATCCGGTCAGTTCCATGGTGGAACCACAATGATGAGGCATTACTCTTCAAATAGGAATCTTGGTCGTCTGAATTCCCTTGGAGCAGGAATGTTCCAACCAGTCTCATCATCGTTTCCTCGTAACCATAATGATGGAGGAAACATACTTCAGGGTTTGCCGCTAGAAGAGCTTCAGATCAACAACAACATCAACAGGGCTTTTCCAAGCTTTACTTCACAACAAAACTCTCCAATGGTAGCTCCCAGTAATCTGTTACTTCTCGAGGGTAACCCGCAGTCATCATCTTTACCCTCAAACCCGGGTTTTTCTCCTCATTTCGAGATCAGCAAGCGTCTAGAACATTGGTCAAACGCTGCATTGTCAACCAACATTCCACAGAGTGATGTTCATTCAAAACCTGACACCTTGGAATGGAATGCGTTCTGCGACTCAGCTAGTCCGCTAGTAAACCCAAACCTGGATACAAATCCGGCATCTCTCTGCAGAAACACGGGTTTTGGATCCACAAATGCTGCACAAACAGACTTCTTTTATCCATTACAGATGAATCAGCAGCCTGCAAACAACTCAGGTCCAGTGACAGAAGCTCAACTGTTTAGAAGTAGCAATCCAAACGAAGGTTTACTCATGGGACAACAGAAGCTTCAGAGTGGTTTGATGGCTTCTGATGCTGGTTCCTTAGATGATATAGTCAATTCCTTAATGACACAGGAACAGAGCCAATCTGATTTCTCGGAAGGTGATTGGGATTTGGATGGTTTAGCTCACTCGGAACATGCATACGAGAAACTCCATTTTCCCTTTTCTTTGTCAGCTTGACGAGGACTACACCATCGTGGCGTGTTGCCCGCGGTCCTGCAACTTGAGGT</t>
  </si>
  <si>
    <t>ttcgtgttcttgtcattaatATGACTGTTGAACAAAATTTAGAAGCTTTGGATCAGTTTCCTGTAGGAATGAGAGTTCTTGCTGTTGATGATGACCAAACTTGTCTCAAAATCCTTGAATCTCTCCTTCGTCACTGCCAATACCATGTAACAACGACGAACCAAGCACAAAAGGCTTTAGAGTTATTGAGAGAGAACAAGAACAAGTTTGATCTGGTTATTAGTGATGTTGACATGCCTGACATGGATGGTTTCAAACTCCTTGAGCTTGTTGGTCTTGAAATGGACCTACCTGTCATAATGTTGTCTGCGCATAGTGATCCAAAGTATGTGATGAAGGGAGTTACTCATGGTGCTTGTGATTATCTACTGAAGCCGGTTCGTATTGAGGAGTTGAAGAACATATGGCAACATGTCGTGAGAAGTAGATTTGATAAGAACCGTGGGAGTAATAATAATGGTGATAAGAGAGATGGATCAGGTAATGAAGGTGTTGGGAATTCTGATCAGAACAATGGGAAAGGTAATAGAAAACGTAAAGATCAGTATAATGAAGATGAGGATGAGGATAGAGATGATAATGATGATTCGTGTGCTCAAAAGAAGCAACGTGTTGTTTGGACTGTTGAGCTGCATAAGAAATTTGTTGCAGCTGTTAACCAATTGGGATATGAGAAGGCTATGCCTAAAAAGATTTTGGATCTGATGAATGTTGAGAAGCTCACTAGAGAAAATGTGGCCAGTCATCTTCAGAAATTCCGCCTTTACTTGAAGAGGATCAGTGGTGTGGCTAATCAGCAAGCTATTATGGCAAACTCTGAGTTACATTTTATGCAAATGAATGGACTTGATGGTTTCCATCACCGCCCAATCCCTGTTGGATCTGGTCAGTACCATGGTGGGGCTCCTGCAATGAGATCTTTCCCTCCAAACGGGATTCTTGGCAGACTCAATACTCCTTCGGGGATCGGTGTCCGCAGCCTTTCTTCTCCTCCTGCAGGAATGTTCTTGCAAAACCAGACCGATATCGGAAAGTTTCACCATGTCTCATCACTTCCTCTTAACCACAGTGATGGAGGAAACATACTTCAAGGGTTGCCAATGCCTTTAGAGTTCGACCAGCTTCAGACAAACAACAACAAAAGTAGAAACATGAACAGTAACAAGAGCATTGCTGGGACCTCCATGGCTTTTCCTAGCTTCTCTACGCAACAAAACTCGCTCATCAGTGCTCCTAATAACAATGTCGTGGTTCTAGAAGGTCACCCACAAGCAACTCCTCCAGGCTTCCCAGGACACCAGATCAATAAACGTTTGGAGCATTGGTCAAATGCTGTATCCTCTTCGACTCACCCTCCTCCCCCGGCACATAACAGTAATAGTATCAATCATCAGTTCGATGTCTCTCCATTACCGCATTCTAGACCCGACCCCTTGGAATGGAACAATGTGTCATCAAGCTACTCTATACCATTCTGTGACTCTGCCAATACATTGAGTTCTCCAGCCTTGGATACAACAAATCCCCGAGCTTTCTGTAGAAACACGGACTTCGATTCAAACACAAATGTGCAACCTGGAGTCTTTTATGGTCCATCCACGGATGCTATGGCTCTGTTGAGTAGTAGTAACCCGAAAGAAGGGTTCGTCGTAGGCCAACAGAAGTTACAGAGTGGTGGATTCATGGTTGCAGATGCTGGTTCCTTAGATGATATAGTCAACTCCACGATGAAGCAGGAACAGAGCCAGGGAGATTTGTCTGGAGGAGATTTGGGATATGGAGGGTTTAGTTCACTCAGAACATGCATATGACGAGGACTACACCATCGTGGTGTTTTCTCCGCGGTCCTGCAACTTGAGGT</t>
  </si>
  <si>
    <t>AGCGGGGGCC</t>
  </si>
  <si>
    <t>ttcgtgttcttgtcattaatATGGCTTTTGCTCAATCTGTCTACAACCAAAGCTCTGTCTTGAAAATCAATGTCATGGTTGTGGACGATAATCGTGTTTTCCTTGATATTTGGTCACGCATGCTTGAAAAGTCCAAATACAGAGAGATCACGGTTATAGCTGTAGACTATCCGAAGAAAGCATTATCTACTCTAAAAAATCAACGAGATAATATAGATCTTATAATCACAGATTATTACATGCCTGGCATGAACGGTCTACAACTCAAAAAACAAATCACTCAAGAATTTGGAAATTTATCAGTCTTAGTTATGTCATCGGACCCAAACAAAGAAGAAGAGAGTTTAAGTTGTGGAGCAATGGGTTTCATTCCAAAACCCATAGCACCAACTGACTTACCAAAGATTTACCAGTTTGCTTTAACCTACAAGAGGAACGGTAAATCAACATTATCGACCGAGCAAAACCAAAAGGACGCAAATGTTAGTGTCCCTCAGCAAATCATGTTGGTTCCTGAGCAAGCTTACGTTTTAAAGACCAAGAAGAAGAACTGCTCATCTAAATCAGATACAAGAACCGTGAACAGTACAAATGTAAGTCATGTTAGTACGAATGGTTCAAGAAAAAATCGGAAACGAAAACCCAAAGGTGGTCCTAGTGATGATGGCGAGTCTCTGTCGCAACCCCCCAAGAAGAAAAAGATTTGGTGGACGAATCCTCTTCAAGACCTATTCTTACAGGCTATCCAACATATCGGTTATGATAAGGTGGTGCCCAAAAAGATCCTCGCGATCATGAACGTACCATACTTGACAAGAGAGAACGTAGCCAGCCATTTACAGAAATATCGGTTATTCGTGAAGAGAGTCGTGCATCAAGGTAGGTTTAGCATGCTGTCAGATAGAGGCAAAGACTCGATGTTTCGACAAACTCACATTAAGGAGCCGTACGTCAACTATTACACACCATCTACTTCTTGGTATGAGACAAGTCTTAACAATAGATCATTCTATTCCGAATCCGTACATGGACACTCTAGACTCTTGTCCGAAGCACGTGAGCCCGTCCGCTACAACCAAATGTCTTACAACTACATGAACCGCAACATCAGTTTCGAAAACCAACCATCTCAAAACGAAGAAACAAGAACCGTTTTCGAGCCACCCGTGATGGCGAACAAAATCAGCCAAACATCTCAAGTTCTTGGGTTTGGACAACTTGGACCGTCAGCTATCAGTGGTCATAATTTCAATACTAACATGATGAGCAGCTATGGAAGTTTGACTCCGAATCAACCGGGAACTAGCCACTTCTCCTATGGGATGCAATCGGTCTTAAACAATGAGAACGCAACATATAACCCTCAGCCACCTGCCAATGCAACTACACAGCCAAATCTTGATGAACTTCCTCAACTGGAGAATCTCAACTTATACAATGATCTCGGCAACACTAGTGAGCTTCCTTACAACATAAGTAACTTTCAATCCGATGACAACAAGAAACAAGGAGAAGAAGATGGTGACTGGACCTTCGTGAACATAAACCAGGATCAATCTAATGGAGAATCATCGAACACTATTGCTACTCCGGAGACTAATACTCCAAATTTCAACATTAACCCTAATCAGAATCAGGGACAAGCTGTTCCAGAGTTTACCGATTGGTCGTTTTTGGATCAGCAGGAATTGGTTGATGACGACTTCATGAACTCTCTGTTCAACAATGACATGAATTGACGAGGACTACACCATCGTGGAGCGGGGGAAGCGGTCCTGCAACTTGAGGT</t>
  </si>
  <si>
    <t>ttcgtgttcttgtcattaatATGCCGATCAACGATCAGTTTCCTAGTGGGTTAAGAATACTCGTTGTAGACGATGATACTTCATGCTTGTTCATTCTCGAGAAAATGCTTCTCCGTCTCATGTACCAAGGTCTAATTCTTTATCAAAGTTCCCACCTTTTAATAGATTTTCTCAAGAAAGTTTTAACATTTTTGTTTTATCTTCTCTTTGTAGTTACAATTTGCTCACAAGCTGATGTTGCGTTAACCATTCTAAGAGAAAGAAAAGACAGTTTTGATTTGGTGCTAAGTGATGTTCATATGCCTGGTATGAATGGTTACAATCTTCTTCAACAAGTTGGTCTTCTTGAAATGGATCTTCCTGTCATTATGATGTCTGTTGATGGAAGAACAACTACAGTCATGACTGGAATCAACCATGGAGCTTGTGATTATCTAATCAAACCTATTCGTCCTGAAGAGCTTAAGAACATTTGGCAACATGTTGTTAGAAGGAAATGTGTGATGAAGAAAGAGCTTCGAAGTTCTCAAGCTTTAGAGGATAACAAGAACAGTGGTAGCCTCGAGACTGTTGTTGTTTCGGTTAGTGAATGCTCAGAGGAAAGTTTGATGAAATGTAGGAATAAGAAGAAGAAGAAGAAGAGAAGTGTTGATAGAGATGATAATGAAGATGATCTTCTTCTTGATCCTGGAAACTCGAAGAAGTCACGCGTTGTTTGGTCTATTGAATTGCATCAACAATTCGTTAATGCCGTAAACAAACTTGGAATTGACAAAGCTGTACCAAAGCGGATTCTCGAGTTGATGAATGTTCCTGGTTTAAGCAGAGAAAACGTGGCTAGTCATTTACAGAAGTTCCGATTGTATTTGAAGAGATTAAGCGGTGAAGCTTCGCAGAGTAATGACTCTGAGTCTACCAAAAGATATGAAAACATTCAAGCTCTGGTTTCCTCAGGACAATTACATCCACAGACATTAGCTGCATTGTTTGGTCAACCAATAGACAATCATCACTCTGCTAGTTTTGGAGTTTGGATTCCTAATGACAATCTTGGTAGATCTCAAAATGAACACTTCTCGGTTGATGTATCATCCGCTTCTAACCGTCCTGTTTCTGTGGCGGTTCATGGTCTATCTTCCTCAGCAAATTTCAGACAGAGAGGTGACGTTAACAACAACAGAATCAGACAAGGGTATGGATCAAATGTCAATGAAGAATCTTGGATCTTGGAAAGATCTTCAAGACAAAGATAGCGAGGACTACACCATCGTGGCTGTCGATTCGCGGTCCTGCAACTTGAGGT</t>
  </si>
  <si>
    <t>ttcgtgttcttgtcattaatATGGCTCTCAGAGATTTATCTTCTTCTTTATCTTCTTCTTCTTCACCGGAGTTACATGTTCTTGCCGTTGATGATAGTTTCGTGGATCGTAAAGTTATTGAGAGATTGCTTAAGATCTCTGCTTGTAAAGTGACGACTGTTGAGAGTGGGACTAGGGCTCTGCAGTATCTTGGTTTAGATGGAGACAATGGATCTTCTGGTCTTAAGGATTTGAAAGTGAACTTGATAGTGACGGATTATTCAATGCCGGGACTAACAGGATATGAACTCCTCAAGAAGATCAAAGAGTCTTCAGCACTCAGAGAAATCCCAGTAGTGATAATGTCTTCTGAGAACATACAACCTCGTATAGAACAATGTATGATAGAAGGAGCAGAGGAGTTTTTGCTAAAACCGGTGAAATTAGCTGATGTGAAGCGTTTAAAAGAACTTATAATGAGAGGTGGTGAAGCTGAAGAAGGAAAAACCAAAAAACTTAGTCCTAAGAGAATCCTACAAAACGACATTGATTCATCTCCATCATCATCATCAACATCTTCATCATCGTCGTCTCATGATGTTTCCTCCCTTGATGACGACACTCCATCTTCCAAGAGGATCAAATTAGAGTCTAGGGGTTAACGAGGACTACACCATCGTGGCCTTTTTTTGGCGGTCCTGCAACTTGAGGT</t>
  </si>
  <si>
    <t>ttcgtgttcttgtcattaatATGAACAGTTCAGGAGGTTCTTGTTCGTCTTTAATGGATGTGGTGGCTTATGATCATCATCTTCATCATGGTCATGATGAAGAGCTTCATGTTTTAGCTGTAGATGATAATCTTATTGACCGTAAACTCGTTGAGAGGTTGCTCAAGATCTCTTGTTGCAAAGTGACAACAGCAGAGAATGCGCTTAGAGCATTGGAGTATTTGGGTTTGGGAGATCAAAATCAGCATATTGATGCATTGACCTGTAACGTTATGAAGGTGAGTCTAATCATCACCGATTACTGTATGCCTGGAATGACAGGTTTTGAGCTACTCAAGAAAGTGAAGCAGGAGTCATCAAATCTGAGAGAGGTTCCTGTTGTGATAATGTCTTCAGAGAATATTCCTACTCGCATAAACAAATGTTTAGCGAGTGGAGCTCAAATGTTTATGCAGAAGCCTTTGAAGCTTGCTGATGTTGAGAAGCTTAAATGTCATCTCATGAACTGCAGAAGCTAACGAGGACTACACCATCGTGGTAATTTCAGCGCGGTCCTGCAACTTGAGGT</t>
  </si>
  <si>
    <t>ttcgtgttcttgtcattaatATGGTAAATCCGGGTCACGGAAGAGGACCCGATTCGGGTACTGCTGCTGGTGGGTCAAACTCCGACCCGTTTCCTGCGAATCTTCGAGTTCTTGTCGTTGATGATGATCCAACTTGTCTCATGATCTTAGAGAGGATGCTTATGACTTGTCTCTACAGAGTAACTAAATGTAACAGAGCAGAGAGCGCATTGTCTCTGCTTCGGAAGAACAAGAATGGTTTTGATATTGTCATTAGTGATGTTCATATGCCTGACATGGATGGTTTCAAGCTCCTTGAACACGTTGGTTTAGAGATGGATTTACCTGTTATCATGATGTCTGCGGATGATTCGAAGAGCGTTGTGTTGAAAGGAGTGACTCACGGTGCAGTTGATTACCTCATCAAACCGGTACGTATTGAGGCTTTGAAGAATATATGGCAACATGTGGTGCGGAAGAAGCGTAACGAGTGGAATGTTTCTGAACATTCTGGAGGAAGTATTGAAGATACTGGCGGTGACAGGGACAGGCAGCAGCAGCATAGGGAGGATGCTGATAACAACTCGTCTTCAGTTAATGAAGGGAACGGGAGGAGCTCGAGGAAGCGGAAGGAAGAGGAAGTAGATGATCAAGGGGATGATAAGGAAGACTCATCGAGTTTAAAGAAACCACGCGTGGTTTGGTCTGTTGAATTGCATCAGCAGTTTGTTGCTGCTGTGAATCAGCTAGGCGTTGACAAAGCTGTTCCTAAGAAGATCTTAGAGATGATGAATGTACCCGGCTAACGCGAGAAAACGTAGCCAGTCACCTCCAGAAGTATCGGATATATCTGAGACGGCTTGGAGGAGTATCGCAACACCAAGGAAATATGAACCATTCGTTTATGACTGGTCAAGATCAGAGTTTTGGACCTCTTTCTTCGTTGAATGGATTTGATCTTCAATCTTTAGCTGTTACTGGTCAGCTCCCTCCTCAGAGCCTTGCACAGCTTCAAGCAGCTGGTCTTGGCCGGCCTACACTCGCTAAACCAGGGATGTCGGTTTCTCCCCTTGTAGATCAGAGAAGCATCTTCAACTTTGAAAACCCAAAAATAAGATTTGGAGACGGACATGGTCAGACGATGAACAATGGAAATTTGCTTCATGGTGTCCCAACGGGTAGTCACATGCGTCTGCGTCCTGGACAGAATGTTCAGAGCAGCGGAATGATGTTGCCAGTAGCAGACCAGCTACCTCGAGGAGGACCATCGATGCTACCATCCCTCGGGCAACAGCCGATATTGTCAAGCAGCGTTTCAAGAAGAAGCGATCTCACTGGTGCGCTGGCGGTTAGAAACAGTATCCCCGAGACCAACAGCAGAGTGTTACCAACTACTCACTCGGTCTTCAATAACTTCCCCGCGGATCTACCTCGCAGCAGCTTCCCGTTGGCAAGTGCCCCAGGGATTTCAGTTCCAGTATCAGTTTCTTACCAAGAAGAGGTCAACAGCTCGGATGCAAAAGGAGGTTCATCAGCTGCTACTGCTGGATTTGGTAACCCAAGCTACGACATATTTAACGATTTTCCGCAGCACCAACAGCACAACAAGAACATCAGCAATAAACTAAACGATTGGGATCTGCGGAATATGGGATTGGTCTTCAGTTCCAATCAGGACGCAGCAACTGCAACCGCAACCGCAGCATTTTCCACTTCGGAAGCATACTCTTCGTCTTCTACGCAGAGAAAAAGACGGGAAACGGACGCAACAGTTGTGGGTGAGCATGGGCAGAACCTGCAGTCACCGAGCCGGAATCTGTATCATCTGAACCACGTTTTTATGGACGGTGGTTCAGTCAGAGTGAAGTCAGAAAGAGTGGCGGAGACAGTGACTTGTCCTCCAGCAAATACATTGTTTCACGAGCAGTATAATCAAGAAGATCTGATGAGCGCATTTCTCAAACAGGAAGGCATCCCATCCGTAGATAACGAGTTCGAATTTGACGGATACTCCATCGATAATATCCAGGTCTGACGAGGACTACACCATCGTGGTTAGGGTTCTGCGGTCCTGCAACTTGAGGT</t>
  </si>
  <si>
    <t>ttcgtgttcttgtcattaatATGGCTTCTGCTCAATCTTTCTACAACCAAAGCTCTGTCTTGAAAATCAATGTCATGGTTGTGGACGATGATCATGTTTTCCTTGATATCATGTCACGCATGCTTCAACACTCCAAATACAGAGATCCATCAGTTATGGAGATCGCAGTTATAGCTGTAGACGATCCGAAGAAAGCATTATCTACTCTAAAAATTCAACGAGACAATATAGATCTCATAATCACAGATTATTATATGCCTGGTATGAACGGTTTACAACTCAAAAAACAAATCACTCAGGAATTTGGAAATTTACCGGTCTTAGTTATGTCATCGGACACCAACAAAGAAGAGGAGAGTTTAAGTTGTGGAGCGATGGGTTTCATTCCAAAACCCATACATCCTACTGACTTAACAAAGATTTACCAGTTTGCTTTAAGCAACAAGAGGAACGGTAAGTCAACACTATCGACCGAGCAAAACCACAAGGACGCAGATGTTAGTGTCCCTCAGCAAATCACGTTGGTTCCTGAGCAAGCTGACGTCTTAAAGACCAAGAGGAAGAACTGCTCATTTAAATCGGATTCAAGAACCGTGAACAGTACAAATGGAAGTTGTGTTAGTACGGATGGTTCAAGAAAAAATCGAAAAAGAAAACCCAACGGTGGTCCTAGTGATGATGGCGAGTCTATGTCGCAACCCGCGAAAAAGAAAAAGATTCAGTGGACGGATTCTCTTCACGACCTATTCTTACAGGCTATCCGACATATTGGTCTTGATAAGGCGGTGCCAAAAAAGATCCTAGCGTTCATGAGCGTACCATACTTGACAAGAGAGAACGTAGCCAGCCATTTACAGAAATATCGGATATTCTTGAGAAGAGTTGCGGAGCAGGGTTTGTATAGCATGTTGTCGGATAGAGGCATAGACTCGATGTTTCGACAAACTCACATTAAGGAGCCGTACTTCAACTATTACACACCATCTACTTCTTGGTATGACACAAGGCTTAACAATAGATCATTCTATTCCAAACCCGTACATGGCTTTGGACAGTCTAAACTCTTGTCCACAACACGTGAGCCCGTCTGCTTCAACCAGATGCCTTACAACTACATGAACCGGTCATCCACCTATGAGCCGCACCGTATTGGATCTGGATCAAACTTGACGCTGCCCATCCAGAGCAACCTCAGTTTCCCAAACCAACCATCTCAAAACGAAGAAAGAAGAAGCTTTTTCGAACCACCCGTGATGGCAAACAAAATCGCCCAAACATCTCAAGTTCTTGGGTTTGGACAACTTGGACCGTCAGCTATCAGTGGTCATAATTTCAACAATAACATGACGAGTAGATATGGAAGTTTGATTCCGAGCCAACCGGGACCTAGCCACTTCTCCTATGGGATGCAATCGTTCTTAAACAATGAGAACGTAACATATAACCCTCAGCCACCTGCCAATGCAACTACACAGCCAAATCTTGATGAACTTCCTCAACTGGAGAATCTCAACTTATACAATGATTTCGGCAACACTAGTGAGCTTCCTTACAACATAAGTAACTTTCAATTCGATGACAACAAGCATCAACAAGGAGAAGCGGATCCCACCAAATTTGAGCTCCCAGCTGCAAAATTTTCGACTGAACTGAATCATGAAGACGATGGTGACTGGACCTTCGTGAACATAAACCAGGGTCAATCTAATGGAGAAACATCGAACACTATTGCTTCTCCGGAGACTAATACTCCAATTTTGAACATTAACCATAATCAGAATCAGGGACAAGATGTTCCAGAGTTTAACGATTGGTCGTTTTTGGATCCACAGGAATTGGTTGATGACGACTTCATGAACTCTCTGTTCAACAATGACATGAATTGACGAGGACTACACCATCGTGGTTTACATGGAGCGGTCCTGCAACTTGAGGT</t>
  </si>
  <si>
    <t>ttcgtgttcttgtcattaatATGGCAACAAAATCCACCGGAGGTACCGAGAAAACCAAGTCGATAGAAGTGAAGAAGAAACTAATCAACGTGTTGATCGTCGATGATGATCCATTAAACCGTAGACTCCACGAGATGATCATCAAAACGATCGGAGGAATTTCTCAGACTGCAAAGAATGGCGAGGAGGCAGTGATCCTCCACCGTGACGGCGAAGCATCTTTCGACCTTATTCTAATGGATAAGGAAATGCCTGAGAGGGATGGAGTTTCGACAACTAAGAAGCTAAGAGAAATGAAAGTGACGTCAATGATCGTTGGGGTAACGTCAGTAGCTGACCAAGAAGAAGAGCGTAAGGCTTTTATGGAAGCTGGGCTCAACCATTGCTTGGAAAAACCCTTAACCAAGGCCAAGATCTTCCCGCTCATTAGCCACCTCTTCGATGCTTGACGAGGACTACACCATCGTGGCAGGAAATTGGCGGTCCTGCAACTTGAGGT</t>
  </si>
  <si>
    <t>ttcgtgttcttgtcattaatATGATGAAGACAAAGAAGAAAGAATCGAGAGGAGAAATTGGGAAGAACATGTCGTTGATATATAAGAAGAAACTAACGGTGTTGGTCGTTGACGATGATCCATCTTGTCGTACACTCCACATGGGAATCATTCAAATGGCTGGAGGATTCCCTTACATGGTGAAAAACGGCGAGAAATAACGAGGACTACACCATCGTGGACTGTTCTACGCGGTCCTGCAACTTGAGGT</t>
  </si>
  <si>
    <t>ttcgtgttcttgtcattaatATGACAGCAAAAGATTCGTCAGAACCAGTTACTACGCTTACTCAATTCAACAATATAGATGTTGTAATCACCGATTACCATATGCCTGGTTTGAATGGTGTTCAGCTAAAAAAGAGAATTGATGAAGAATTTGGGAATTTGCCTGTTATTGATCTATACAGGAACATTGAGCACGAGGAGTTGTTTCGTCGAGCTCTTTGTTTCATGCATAAACCAATCTCACGTCGTGATCTCAACAGCCTCAACGTTGTATGTCAACAAGCTCTCCGCCATAGAATGAACGGAGAAACCAATTTAAATGGTTCGGGACAAAATGTGACCGACGATCCAGATGATTGGCTACGGCTTCGAGAAAAGCCTAAGCTCAAATGGACAAAACCTCTTCAGCATAGATTCATGAGCGCTCTTAAAAGCCTTGGTGTCGCTAGTAAGTATTAACGAGGACTACACCATCGTGGCCGGTGTAGCGCGGTCCTGCAACTTGAGGT</t>
  </si>
  <si>
    <t>ttcgtgttcttgtcattaatATGACGAGAGATCAAGTAGCTGAAGAACTTCCAAATTTGGCAGAGTCGAAGTTAACAGCTTTGGTCGTCGATGACAGTTTCGTAAACCAAACTATACATCAGAAGCTGTTGAATCGTCTAGGGATTAAAAACGACGTCGTCACAAACGGAAAAGAAGCCGTCGACGTTTATTGTTCCGGCGGTAACTATGATCTTATTCTTATGGACATGGACATGCCCATCATGAACGGTATTCAGGCAACAAAGAGACTAAGGGAGATGGGAATAGAGAGCAAGATAGCAGGAGTAACAACACGAGCTAACGAAGGAGAGAAGAAAGAGTTTATGGAAGCTGGCCTTAATGATTTTCAAGAGAAACCTCTTACCATCTCTAAGCTTCTCTCTATTCTTCATAAACTTAATTTCTACGTCCAAACCTAACGAGGACTACACCATCGTGGAAGGTTGCTCGCGGTCCTGCAACTTGAGGT</t>
  </si>
  <si>
    <t>ttcgtgttcttgtcattaatATGAACTTCGAATTTATCTTTCTTTACCTATTCAGATTAGTTCGCTATTTCTTGCTGCCCCCATCCCAAAAAAGAAAAAAAGGTACGTACCGTTTTGTGTCATTAATCGTCACTTGGAATAAGAAAATATTTTGTAAAAGAAATGAAGTAGAAAATGATCCACCTATAAAAAGATTTGATATAGAAGAGTATAACAACGAAAATATAAAACAAAGTAGAGAGGAACTAGTAGCAATATCTCTCTTCTATCTTTTCATTTCCTACTCTTTTCTCACTATGGCCAAAGACGGTGGCGTTTCTTGTCTACGAAGGTCGGAGATGATCGGTATAGGAATCGGAGAACTTGAATCTCCGCCGCTAGATTCTGATCAAGTCCACGTTCTCGCCGTTGATGACAGCCTAGTTGATCGAATAGTCATCGAAAGATTGCTTCGAATCACATCCTGCAAAGTCACGGCGGTTGATAGCGGATGGCGTGCTCTCGAATTCTTAGGATTAGACGACGACAAAGCCGCCGTCGAATTCGATAGATTGAAGGTGGATTTGATCATCACTGATTACTGTATGCCTGGAATGACTGGATACGAGCTTCTGAAAAAGATTAAGGAATCGACAAGTTTTAAGGAAGTTCCTGTTGTAATTATGTCGTCGGAGAATGTAATGACTCGTATCGACAGATGTCTTGAAGAAGGTGCGGAGGATTTTTTACTAAAACCGGTGAAACTCGCCGACGTGAAACGTCTGAGGAGTTACTTGACGAGAGACGTTAAAGTCGCCGCCGAAGGAAACAAACGGAAGCTGACCACTCCACCGCCGCCGCCTCCGCTCTCAGCCACATCCTCGATGGAATCTTCGGACTCTACGGTGGAATCGCCTCTGTCTATGGTTGACGATGAAGATTCGTTGACAATGTCGCCGGAGTCTGCAACTTCGCTTGTGGATTCGCCGATGAGGAGTCCCGGATTAGCTTAGCGAGGACTACACCATCGTGGGCGGCACCACGCGGTCCTGCAACTTGAGGT</t>
  </si>
  <si>
    <t>ttcgtgttcttgtcattaatATGGCTGAGGTTTTGCGTCCCGAGATGTTAGATATCTCTAACGACACTTCTTCATTAGCATCACCGAAACTTCTTCATGTTCTTGCTGTTGATGATAGTATGGTTGATCGGAAGTTCATCGAGCGGTTACTCAGAGTCTCATCTTGTAAAGTTACTGTTGTCGATAGTGCGACAAGAGCTTTACAATATCTTGGATTAGATGGAGAGAATAATAGTTCGGTTGGATTTGAGGATCTGAAGATTAATTTGATAATGACGGATTACTCTATGCCTGGGATGACTGGATATGAACTACTGAAGAAGATCAAAGAATCATCAGCTTTCAGAGAAATACCAGTTGTGATTATGTCTTCAGAGAACATCTTGCCTCGTATCGATAGATGTCTTGAAGAAGGAGCTGAAGATTTCTTATTGAAGCCTGTGAAATTAGCTGATGTGAAGAGATTAAGAGATTCTTTAATGAAAGCTGAGGAAAGAGCTTTTAAGAATATTATGCACAAGAGAGAGCTTGAAGCTAATGATATCTACTCGCAGCTAAAACGCGCAAAGATCTGACGAGGACTACACCATCGTGGTGTAAGTTTCGCGGTCCTGCAACTTGAGGT</t>
  </si>
  <si>
    <t>ttcgtgttcttgtcattaatATGGCTGAAGTTATGCTACCGAGGAAGATGGAGATTCTCAACCATTCTTCAAAGTTTGGATCACCGGATCCTCTTCATGTTCTTGCCGTCGACGACAGTCACGTTGATCGTAAATTCATCGAGCGTTTGCTCAGAGTATCTTCTTGCAAAGTTACTGTTGTTGATAGTGCAACAAGAGCTCTCCAATACCTTGGTTTGGATGTTGAGGAAAAATCAGTCGGTTTTGAGGATTTGAAGGTTAATTTAATTATGACTGATTACTCAATGCCCGGTATGACTGGATATGAACTCTTGAAGAAGATCAAAGAATCCTCAGCTTTTAGAGAAGTACCGGTGGTAATTATGTCCTCCGAGAACATTTTGCCTCGTATTGATAGATGTCTTGAAGAAGGGGCTGAAGATTTCTTACTGAAGCCGGTAAAACTCTCGGATGTAAAAAGATTAAGAGATTCTCTAATGAAGGTTGAAGATTTGTCTTTCACAAAGAGTATTCAGAAGAGAGAGCTAGAAACAGAGAATGTCTACCCTGTTCACTCGCAGCTCAAACGCGCAAAGATCTGACGAGGACTACACCATCGTGGCAGATCTCGGGCGGTCCTGCAACTTGAGGT</t>
  </si>
  <si>
    <t>ttcgtgttcttgtcattaatATGGCGGTTGGTGAGGTCATGAGGATGGAGATTCCCGCCGGTGGAGATTTGACTGTTACTACTCCGGAGTTGCATGTTCTTGCCGTCGATGATAGTATTGTGGATCGTAAAGTCATCGAGAGGTTGCTTAGAATCTCTTCTTGTAAAGTGACGACTGTAGAGAGTGGAACTAGGGCTTTGCAGTATCTTGGCTTAGATGGAGGCAAAGGGGCTTCTAATCTTAAGGATTTGAAGGTGAATTTGATAGTGACGGATTACTCAATGCCAGGACTTTCAGGATATGATCTCCTTAAAAAGATTAAGGAATCTTCAGCATTCAGAGAAGTACCAGTAGTGATTATGTCATCTGAGAACATCTTACCTCGTATACAAGAATGTCTCAAAGAAGGAGCAGAGGAATTCTTGTTGAAACCGGTGAAGCTAGCAGATGTAAAGCGAATCAAACAACTTATAATGAGGAATGAAGCTGAGGAATGCAAAATCTTAAGCCATTCTAACAAGAGAAAGCTTCAAGAAGACAGTGATACATCATCATCAAGTCATGATGATACTTCTATCAAGGACTCTTCATGTTCAAAACGAATGAAATCAGAATCTGAAAACCTTTTTTCTCTACTTTGACGAGGACTACACCATCGTGGTCGGGTCTAGGCGGTCCTGCAACTTGAGGT</t>
  </si>
  <si>
    <t>ACATATCAGC</t>
  </si>
  <si>
    <t>ttcgtgttcttgtcattaatATGGTAATGGAAACAGAGTCAAAGTTCCATGTTTTAGCTGTTGATGATAGTCTTTTTGATCGGAAAATGATTGAGAGATTGCTTCAAAAGTCTTCATGTCAAGTAACTACAGTTGATTCAGGCTCTAAAGCTCTGGAATTTCTGGGTTTAAGAGTAGATGACAACGACCCAAATGCACTCTCTACATCGCCACAAATTCATCAGGAAGTTGAAATAAATCTAATAATTACAGATTACTGTATGCCTGGCATGACTGGTTATGATTTGCTCAAGAAAGTTAAGGAATCAGCGGCGTTTAGAAGTATACCTGTAGTTATAATGTCATCTGAGAACGTTCCTGCAAGAATCTCCAGATGTTTGGAAGAAGGAGCTGAAGAGTTTTTCTTGAAACCAGTGAAGTTAGCTGATCTTACCAAGTTGAAACCTCATATGATGAAAACGAAGTTGAAGAAAGAAAGTGAGAAACCAGTTGCCATAGAAGAGATTGTGGTGTCTAAACCGGAGATAGAAGAAGAAGAAGAAGAGTCATCAGTGATTGAAATCTTGCCTCTCCACCAAGAAATTGAATCCGAACAACTTGAACCAATGTTGAGTAGTAATAAGAGAAAAGCAATGGAAGAAGTGGTTTCTACTGATCGATCACGTCCTAAATACAATGATATCACAACCTCGGTCTGACGAGGACTACACCATCGTGGACATATCAGTGCGGTCCTGCAACTTGAGGT</t>
  </si>
  <si>
    <t>ttcgtgttcttgtcattaatATGGGTATGGCAGCAGAATCGCAGTTTCATGTTTTAGCTGTTGATGATAGTTTATTTGATCGGAAACTTATTGAGAGATTGCTTCAAAAGTCTTCGTGTCAAGTAACAACTGTTGATTCTGGCTCAAAGGCTTTGGAGTTTCTGGGTTTAAGACAAAGTACTGATAGTAACGACCCAAATGCGTTTTCTAAGGCTCCTGTTAATCACCAGGTAGTTGAAGTGAATCTTATAATTACAGATTATTGTATGCCTGGCATGACTGGTTATGATTTGCTCAAGAAAGTCAAGGAATCATCAGCTTTTAGAGATATACCAGTAGTTATCATGTCCTCAGAGAACGTTCCTGCAAGAATCAGCAGATGTTTAGAAGAAGGAGCTGAAGAGTTTTTCTTGAAACCAGTAAGATTGGCTGATCTTAACAAGTTGAAACCTCATATGATGAAAACAAAGTTGAAGAACCAGAAGCTGGAGGAGATTGAGACAACTTCAAAAGTCGAAAATGGAGTCCCCACTGCAGTAGCTGATCCAGAGATTAAAGATTCAACAAACATTGAAATTGAAATCTTGCCTCTGCAACAAGATCTGCTATTAGTTCAACAAGAGGAGCAAACATTGAGTATCAACAACAAGAGGAAGTCAGTGGAAGAAGGGATTTCAACTGATAGAGCACGTCCTAGATTCGACGGTATCGCAACCGCTGTCTGACGAGGACTACACCATCGTGGTTCCTGGAGTGCGGTCCTGCAACTTGAGGT</t>
  </si>
  <si>
    <t>ttcgtgttcttgtcattaatATGATGGCTAGGGATGTCAAATGGGAATCAGCAGCATTTAGAAGTATACATGTAGTTATAATGTCATCTGAGAACGTTCCTACAAGAATCTCCAGATGTTTGGAAAAAGGAGCTGAAGAGTTTTTCTTGAAACCAGTAAAGTTAGTTGATCATACCAAGTTGAAACCTCATATGATGAAAACAAAGTTAAAGAAAGAAAGTGAGAAACCAGTTGCCATAGAAGAGATTGTGGTTTCTAAACCGGAGATAGAAGAAGAGTCATTAGTGATTGACATTTTGCCTCTCCACCAAGAAGTTGAATCGGAACAACTTGAACCAATGTTGAGTAGTAATAAGAGAAAAGCAATGGAAGAAGTGATATCTACGGATCGACCACGTCCTAAATACAATGATATCACAACCTCGGTCTGACGAGGACTACACCATCGTGGTATACGTTTCGCGGTCCTGCAACTTGAGGT</t>
  </si>
  <si>
    <t>CACAATGGCC</t>
  </si>
  <si>
    <t>ttcgtgttcttgtcattaatATGGCGAGTTATAATCTTCGTTCACAAGTTCGTCTTATAGCAATAACAATAGTAATCATCATTACTCTCTCAACTCCGATCACAACCAACACATCACCACAACCATGGAATATCCTTTCACACAACGAATTCGCCGGAAAACTCACCTCCTCCTCCTCCTCCGTCGAATCAGCCGCCACAGATTTCGGCCACGTCACCAAAATCTTCCCTTCCGCCGTCTTAATCCCTTCCTCCGTTGAAGACATCACAGATCTCATAAAACTCTCTTTTGACTCTCAACTGTCTTTTCCTTTAGCCGCTCGTGGTCACGGACACAGCCACCGTGGCCAAGCCTCGGCTAAAGACGGAGTTGTGGTCAACATGCGGTCCATGGTAAACCGGGATCGAGGTATCAAGGTGTCTAGGACCTGTTTATATGTTGACGTGGACGCTGCGTGGCTATGGATTGAGGTGTTGAATAAAACTTTGGAGTTAGGGTTAACGCCGGTTTCTTGGACGGATTATTTGTATTTAACAGTCGGTGGGACGTTATCAAACGGCGGAATTAGTGGACAAACGTTTCGGTACGGTCCACAGATCACTAATGTTCTAGAGATGGATGTTATTACTGGAAAAGGAGAGATTGCAACTTGTTCCAAGGACATGAACTCGGATCTTTTCTTCGCGGTGTTAGGAGGTTTGGGTCAATTCGGCATTATAACAAGAGCCAGAATTAAACTTGAAGTAGCTCCGAAAAGGGCCAAGTGGTTAAGGTTTCTATACATAGATTTCTCCGAATTCACAAGAGATCAAGAACGAGTGATATCGAAAACGGACGGTGTAGATTTCTTAGAAGGTTCCATTATGGTGGACCATGGCCCACCGGATAACTGGAGATCCACGTATTATCCACCGTCCGATCACTTGAGGATCGCCTCAATGGTCAAACGACATCGTGTCATCTACTGCCTTGAAGTCGTCAAGTATTACGACGAAACTTCTCAATACACAGTCAACGAGGAAATGGAGGAGTTAAGCGATAGTTTAAACCATGTAAGAGGGTTTATGTACGAGAAAGATGTGACGTATATGGATTTCCTAAACCGAGTTCGAACCGGAGAGCTAAACCTGAAATCCAAAGGCCAATGGGATGTTCCACATCCATGGCTTAATCTCTTCGTACCAAAAACTCAAATCTCCAAATTTGATGATGGTGTTTTTAAGGGTATTATCCTAAGAAATAACATCACTAGCGGTCCTGTTCTTGTTTATCCTATGAATCGCAACAAGTGGAATGATCGGATGTCTGCCGCTATACCCGAGGAAGATGTATTTTATGCGGTAGGGTTTTTAAGATCCGCGGGTTTTGACAATTGGGAGGCTTTTGATCAAGAAAACATGGAAATACTGAAGTTTTGTGAGGATGCTAATATGGGGGTTATACAATATCTTCCTTATCATTCATCACAAGAAGGATGGGTTAGACATTTTGGTCCGAGGTGGAATATTTTCGTAGAGAGAAAATATAAATATGATCCCAAAATGATATTATCACCGGGACAAAATATATTTCAAAAAATAAACTCGAGTTAGCGAGGACTACACCATCGTGGTAAGGGTTCCGCGGTCCTGCAACTTGAGGT</t>
  </si>
  <si>
    <t>GCCTATTTCC</t>
  </si>
  <si>
    <t>GTGCGCCCCC</t>
  </si>
  <si>
    <t>ttcgtgttcttgtcattaatATGAAGTTCTCAATCTCATCACTGAAGCAGGTACAACCAATCTTGTGCTTCAAGAACAAGCTATCTAAGGTCAACGTCAACTCTTTTCTCCATCCCAAAGAAAAAGTCATCTTTGTGATGGGAGCTACCGGATCGGGTAAGTCTCGTCTCGCCATCGACCTAGCAACTCGTTTTCAAGGAGAGATCATAAACTCCGACAAGATTCAACTTTACAAGGGCCTAGACGTCCTAACAAACAAAGTCACCCCTAAAGAATGCCGAGGCGTGCCTCACCACTTGCTTGGAGTATTCGACTCCGAAGCCGGAAACCTAACGGCCACCCAGTATAGCCGCCTTGCGTCACAAGCAATCTCGAAACTCTCAGCGAACAACAAGCTTCCCATAGTAGCCGGTGGATCAAACTCTTACATCGAAGCACTTGTTAATCATTCCTCGGGGTTTTTATTAAACAACTACGATTGTTGTTTCATTTGGGTCGACGTTTCCTTACCCGTACTTAACTCCTTTGTCTCAAAACGTGTCGACCGCATGATGGAAGCAGGATTACTCGAAGAAGTAAGAGAAGTGTTCAATCCAAAAGCGAATTACTCCGTAGGGATACGACGAGCTATCGGAGTCCCCGAGCTCCATGAATATTTACGTAACGAATCTCTAGTGGACCGTGCCACAAAAAGTAAAATGCTTGACGTAGCCGTTAAAAATATCAAAAAGAACACTGAGATTTTAGCTTGTCGACAGTTAAAAAAGATTCAACGGCTTCACAAGAAGTGGAAGATGTCTATGCATCGTGTTGACGCCACTGAGGTGTTCTTGAAACGCAACGTAGAAGAACAAGACGAGGCTTGGGAGAATCTTGTAGCGAGACCAAGCGAGAGAATCGTCGATAAGTTTTATAATAATAATAACCAACTGAAAAATGATGATGTTGAGCACTGTTTGGCGGCATCTTACGGCGGAGGAAGTGGAAGTAGAGCCCACAATATGATATGACGAGGACTACACCATCGTGGCAATAAATCGGCGGTCCTGCAACTTGAGGT</t>
  </si>
  <si>
    <t>GAGAGTGGCC</t>
  </si>
  <si>
    <t>ttcgtgttcttgtcattaatATGGGAGAGGAAGTACAAATGAGCGATTACGATGTTTCCGGCGACGGAGATAGGGTTTCTGAATGGGAGATGGGATTACCAAGCGACGAAGATCTAGCATCTCTTTCTTACTCTCTGATTCCACCGAATTTGGCGATGGCGTTTAGTATCACACCGGAGAGAAGCCGTACGATTCAGGATGTGAATCGTGCATCGGAGACGACGCTCTCGTCGCTACGTGGTGGATCTTCAGGTCCAAATACCTCGTCGTCGAATAATAACGTGGAGGAGGAAGATCGAGTTGGATCTAGCAGTCCTGGATCGGATTCGAAGAAGCAAAAGACATCAAACGGTGATGGAGATGACGGTGGCGGTGTGGATCCGGATTCGGCGATGGCGGCGGAAGAAGGAGATTCAGGAACTGAAGATCTATCTGGGAAAACACTTAAACGACCGCGTTTAGTGTGGACACCGCAGCTACACAAGAGATTCGTTGACGTTGTAGCTCACTTAGGGATCAAAAACGCTGTTCCGAAGACGATTATGCAGCTGATGAACGTTGAAGGATTAACTCGTGAGAACGTTGCGTCTCATCTTCAAAAGTATAGGCTTTACCTCAAAAGGATGCAGGGATTGACTAATGAAGGTCCCTCTGCTTCGGATAAGCTCTTCTCTTCAACACCTGTTCCTCCACAGAGCTTCCAAGATATCGGTGGCGGTGGCGGTAGCAGCGGTAATGTTGGAGTGCCGATTCCGGGGGCGTATGGAACGCAACAGATGATGCAGATGCCAGTTTATGCACATCATATGGGTATGCAAGGATATCATCATCAAAATCATAATCATGATCCTTATCATCAGAATCATCGTCATCATCATGGAGCTGGTGGAAATGGTTCTTGGTGTCTACAAAATTTCTTATCTTTTGCGGAGTTTTCCACCGCAAAGTCCCAAATTGCATCTGTTCAGGAGAGGATCATACAAAGTATCATGTAGCGAGGACTACACCATCGTGGCGGAGGTGATGCGGTCCTGCAACTTGAGGT</t>
  </si>
  <si>
    <r>
      <t>ttcgtgttcttgtcattaat</t>
    </r>
    <r>
      <rPr>
        <sz val="11"/>
        <color theme="1"/>
        <rFont val="Arial"/>
        <family val="2"/>
      </rPr>
      <t>-[ORF]-</t>
    </r>
    <r>
      <rPr>
        <sz val="11"/>
        <color rgb="FF7030A0"/>
        <rFont val="Arial"/>
        <family val="2"/>
      </rPr>
      <t>CGAGGACTACACCATCGTGG</t>
    </r>
    <r>
      <rPr>
        <sz val="11"/>
        <color theme="1"/>
        <rFont val="Arial"/>
        <family val="2"/>
      </rPr>
      <t>-</t>
    </r>
    <r>
      <rPr>
        <sz val="11"/>
        <color theme="7"/>
        <rFont val="Arial"/>
        <family val="2"/>
      </rPr>
      <t>10ntBC</t>
    </r>
    <r>
      <rPr>
        <sz val="11"/>
        <color theme="1"/>
        <rFont val="Arial"/>
        <family val="2"/>
      </rPr>
      <t>-</t>
    </r>
    <r>
      <rPr>
        <sz val="11"/>
        <color rgb="FFFF0000"/>
        <rFont val="Arial"/>
        <family val="2"/>
      </rPr>
      <t>GCGGTCCTGCAACTTGAGGT</t>
    </r>
  </si>
  <si>
    <r>
      <rPr>
        <sz val="11"/>
        <color rgb="FFFF0000"/>
        <rFont val="Arial"/>
        <family val="2"/>
      </rPr>
      <t>[5’ primer binding site]</t>
    </r>
    <r>
      <rPr>
        <sz val="11"/>
        <color theme="1"/>
        <rFont val="Arial"/>
        <family val="2"/>
      </rPr>
      <t>-[ORF]-</t>
    </r>
    <r>
      <rPr>
        <sz val="11"/>
        <color rgb="FF7030A0"/>
        <rFont val="Arial"/>
        <family val="2"/>
      </rPr>
      <t>[adapter sequence]</t>
    </r>
    <r>
      <rPr>
        <sz val="11"/>
        <color theme="1"/>
        <rFont val="Arial"/>
        <family val="2"/>
      </rPr>
      <t>-</t>
    </r>
    <r>
      <rPr>
        <sz val="11"/>
        <color theme="7"/>
        <rFont val="Arial"/>
        <family val="2"/>
      </rPr>
      <t>[10-nt unique barcode]</t>
    </r>
    <r>
      <rPr>
        <sz val="11"/>
        <color theme="1"/>
        <rFont val="Arial"/>
        <family val="2"/>
      </rPr>
      <t>-</t>
    </r>
    <r>
      <rPr>
        <sz val="11"/>
        <color rgb="FFFF0000"/>
        <rFont val="Arial"/>
        <family val="2"/>
      </rPr>
      <t>[3’ primer binding site]</t>
    </r>
  </si>
  <si>
    <t xml:space="preserve">Key: </t>
  </si>
  <si>
    <t>ARR22-like (AT3G04270)</t>
  </si>
  <si>
    <t>AAGGTTGCCC</t>
  </si>
  <si>
    <t>AATTAACGAT</t>
  </si>
  <si>
    <t>CAGGGATAGT</t>
  </si>
  <si>
    <t>dropped out in leaf</t>
  </si>
  <si>
    <t>didn't make it into cloning?</t>
  </si>
  <si>
    <r>
      <rPr>
        <b/>
        <i/>
        <sz val="11"/>
        <color theme="1"/>
        <rFont val="Arial"/>
        <family val="2"/>
      </rPr>
      <t>At</t>
    </r>
    <r>
      <rPr>
        <b/>
        <sz val="11"/>
        <color theme="1"/>
        <rFont val="Arial"/>
        <family val="2"/>
      </rPr>
      <t>ORFs Without MAPS Enrichment Ratios</t>
    </r>
  </si>
  <si>
    <t>Dropout Stage</t>
  </si>
  <si>
    <t>Agro</t>
  </si>
  <si>
    <t>in planta</t>
  </si>
  <si>
    <t>AT1G59940</t>
  </si>
  <si>
    <t>AT2G27070</t>
  </si>
  <si>
    <t>Assigned by sequence homology to ARR21; no strong direct evidence of Type-B RR activity</t>
  </si>
  <si>
    <t>AT5G26594 </t>
  </si>
  <si>
    <t>putative Type-C RR; unknown function</t>
  </si>
  <si>
    <t>Single knockout or double knockout with ARR22 demonstrates wild type-like phenotype</t>
  </si>
  <si>
    <t>Unknown; RR-like protein</t>
  </si>
  <si>
    <t>Upregulated  in ARR2 knockout compared to ARR2 overexpression</t>
  </si>
  <si>
    <t>AT5G08150</t>
  </si>
  <si>
    <t>Overexpression line demonstrates phenotypes similar to IPT overexpression lines</t>
  </si>
  <si>
    <t>Unknown; overexpression accumulates high levels of cytokinin</t>
  </si>
  <si>
    <t>mCherry_F</t>
  </si>
  <si>
    <t>mCherry_R</t>
  </si>
  <si>
    <t>GATGTTGACGTTGTAGGCGC</t>
  </si>
  <si>
    <t>ACACTCTTTCCCTACACGACGCTCTTCCGATCTCGAGGACTACACCATCGTGG</t>
  </si>
  <si>
    <t>GACTGGAGTTCAGACGTGTGCTCTTCCGATCTGTGCCTGCGGATGTATATGA</t>
  </si>
  <si>
    <t>ACACTCTTTCCCTACACGACGCTCTTCCGATCTCCCAGTCACGACGTTGTAAAACG </t>
  </si>
  <si>
    <t>qPCR</t>
  </si>
  <si>
    <t>CAGGAATGACTGGTTATGAGCTGC</t>
  </si>
  <si>
    <t>GCATGAACATCTGAGCTCCTTCTTC</t>
  </si>
  <si>
    <t>NbPP2a F</t>
  </si>
  <si>
    <t>GACCCTGATGTTGATGTTCGCT</t>
  </si>
  <si>
    <t>NbPP2a R</t>
  </si>
  <si>
    <t>GAGGGATTTGAAGAGAGATTTC</t>
  </si>
  <si>
    <t xml:space="preserve">qPCR  </t>
  </si>
  <si>
    <t>ggcgagatcaagcagaggc</t>
  </si>
  <si>
    <t>Use</t>
  </si>
  <si>
    <t>Experiment</t>
  </si>
  <si>
    <t>Figure 5H</t>
  </si>
  <si>
    <t>Figure 5F</t>
  </si>
  <si>
    <t>Figure 5F,H</t>
  </si>
  <si>
    <t>Amplify barcode region for amplicon sequencing</t>
  </si>
  <si>
    <t>Figure 5C</t>
  </si>
  <si>
    <t>Sequence</t>
  </si>
  <si>
    <t>Figure 3F</t>
  </si>
  <si>
    <t>Description</t>
  </si>
  <si>
    <t>Supplementary Table 4. Primers used in this study.</t>
  </si>
  <si>
    <t>Nb_RR17_F</t>
  </si>
  <si>
    <t>Nb_RR17_R</t>
  </si>
  <si>
    <t xml:space="preserve">adapter-AtORF_F </t>
  </si>
  <si>
    <t xml:space="preserve">adapter-GENERAL_R  </t>
  </si>
  <si>
    <t>Amplify barcode region for amplicon sequencing (AtORF)</t>
  </si>
  <si>
    <t>adapter-FP_Libs_F</t>
  </si>
  <si>
    <t>Amplify barcode region for amplicon sequencing (FP Libraries)</t>
  </si>
  <si>
    <r>
      <t xml:space="preserve">Mutant overexpression cannot complement </t>
    </r>
    <r>
      <rPr>
        <i/>
        <sz val="11"/>
        <color theme="1"/>
        <rFont val="Arial"/>
        <family val="2"/>
      </rPr>
      <t>arr22</t>
    </r>
    <r>
      <rPr>
        <sz val="11"/>
        <color theme="1"/>
        <rFont val="Arial"/>
        <family val="2"/>
      </rPr>
      <t xml:space="preserve"> knockout </t>
    </r>
  </si>
  <si>
    <t>5,4</t>
  </si>
  <si>
    <t>Reference^</t>
  </si>
  <si>
    <t>10,4</t>
  </si>
  <si>
    <t>CFP1</t>
  </si>
  <si>
    <t>TTGTTTGTGT</t>
  </si>
  <si>
    <t>CFP2</t>
  </si>
  <si>
    <t>TCAATTCAGG</t>
  </si>
  <si>
    <t>CFP3</t>
  </si>
  <si>
    <t>TAGATCATTT</t>
  </si>
  <si>
    <t>CFP4</t>
  </si>
  <si>
    <t>GTGCTTGTAT</t>
  </si>
  <si>
    <t>CFP5</t>
  </si>
  <si>
    <t>GCCGTTCGCG</t>
  </si>
  <si>
    <t>CFP6</t>
  </si>
  <si>
    <t>GCCCAGGATG</t>
  </si>
  <si>
    <t>CFP7</t>
  </si>
  <si>
    <t>CTTTTAAGCC</t>
  </si>
  <si>
    <t>CFP8</t>
  </si>
  <si>
    <t>CTTTCATACG</t>
  </si>
  <si>
    <t>CFP9</t>
  </si>
  <si>
    <t>CTCTTGACGG</t>
  </si>
  <si>
    <t>CFP10</t>
  </si>
  <si>
    <t>AGAAAGCTTT</t>
  </si>
  <si>
    <t>CFP11</t>
  </si>
  <si>
    <t>AATGTCTTTA</t>
  </si>
  <si>
    <t>CFP12</t>
  </si>
  <si>
    <t>GGAGGATCGT</t>
  </si>
  <si>
    <t>TGTGCTCGTG</t>
  </si>
  <si>
    <t>Long2</t>
  </si>
  <si>
    <t>TACGCGATAG</t>
  </si>
  <si>
    <t>Long3</t>
  </si>
  <si>
    <t>TAAGTACGTG</t>
  </si>
  <si>
    <t>Long4</t>
  </si>
  <si>
    <t>TAACATGAGC</t>
  </si>
  <si>
    <t>Long5</t>
  </si>
  <si>
    <t>CTCACTATAT</t>
  </si>
  <si>
    <t>Long6</t>
  </si>
  <si>
    <t>CCAATGCTTT</t>
  </si>
  <si>
    <t>Long7</t>
  </si>
  <si>
    <t>CATTTCATGT</t>
  </si>
  <si>
    <t>Long8</t>
  </si>
  <si>
    <t>CACGCGGAAC</t>
  </si>
  <si>
    <t>Long9</t>
  </si>
  <si>
    <t>ATTTTGCATA</t>
  </si>
  <si>
    <t>Long10</t>
  </si>
  <si>
    <t>ATTTATTTGG</t>
  </si>
  <si>
    <t>Long11</t>
  </si>
  <si>
    <t>ATAGTTGAAG</t>
  </si>
  <si>
    <t>Long12</t>
  </si>
  <si>
    <t>AGTGGCTGAT</t>
  </si>
  <si>
    <t>Long13</t>
  </si>
  <si>
    <t>ACTGTAAGCT</t>
  </si>
  <si>
    <t>Long14</t>
  </si>
  <si>
    <t>ACTCTACTAT</t>
  </si>
  <si>
    <t>Long16</t>
  </si>
  <si>
    <t>AATCCCCAAT</t>
  </si>
  <si>
    <t>mCherry1</t>
  </si>
  <si>
    <t>TTATGGACTA</t>
  </si>
  <si>
    <t>mCherry2</t>
  </si>
  <si>
    <t>TTAATGGAGT</t>
  </si>
  <si>
    <t>mCherry3</t>
  </si>
  <si>
    <t>TGTCATTCGA</t>
  </si>
  <si>
    <t>mCherry4</t>
  </si>
  <si>
    <t>TGGGGGTCGT</t>
  </si>
  <si>
    <t>mCherry5</t>
  </si>
  <si>
    <t>TGAGTCACTC</t>
  </si>
  <si>
    <t>mCherry6</t>
  </si>
  <si>
    <t>TCCCGCGACG</t>
  </si>
  <si>
    <t>mCherry7</t>
  </si>
  <si>
    <t>TATCAGGGCT</t>
  </si>
  <si>
    <t>mCherry8</t>
  </si>
  <si>
    <t>TATATTACAG</t>
  </si>
  <si>
    <t>mCherry9</t>
  </si>
  <si>
    <t>TACAATGATG</t>
  </si>
  <si>
    <t>mCherry10</t>
  </si>
  <si>
    <t>TAACGACGAT</t>
  </si>
  <si>
    <t>mCherry11</t>
  </si>
  <si>
    <t>GTGCATCTTA</t>
  </si>
  <si>
    <t>mCherry12</t>
  </si>
  <si>
    <t>GTAATTGTAG</t>
  </si>
  <si>
    <t>mCherry13</t>
  </si>
  <si>
    <t>GGGTCATGCC</t>
  </si>
  <si>
    <t>mCherry14</t>
  </si>
  <si>
    <t>GGCTAGGAGA</t>
  </si>
  <si>
    <t>mCherry15</t>
  </si>
  <si>
    <t>GATCGTACAT</t>
  </si>
  <si>
    <t>mCherry16</t>
  </si>
  <si>
    <t>CTGTAATCTT</t>
  </si>
  <si>
    <t>mCherry17</t>
  </si>
  <si>
    <t>CTCACTTAAC</t>
  </si>
  <si>
    <t>mCherry18</t>
  </si>
  <si>
    <t>CGTTGGCAGT</t>
  </si>
  <si>
    <t>mCherry19</t>
  </si>
  <si>
    <t>CGACCGGTCA</t>
  </si>
  <si>
    <t>mCherry20</t>
  </si>
  <si>
    <t>CAGTGATATT</t>
  </si>
  <si>
    <t>mCherry21</t>
  </si>
  <si>
    <t>CAGAGATACT</t>
  </si>
  <si>
    <t>mCherry22</t>
  </si>
  <si>
    <t>CACGACTTAG</t>
  </si>
  <si>
    <t>mCherry23</t>
  </si>
  <si>
    <t>ATTTTGGATG</t>
  </si>
  <si>
    <t>mCherry24</t>
  </si>
  <si>
    <t>ATCTCTATCA</t>
  </si>
  <si>
    <t>mCherry25</t>
  </si>
  <si>
    <t>AATGTCACCT</t>
  </si>
  <si>
    <t>mCherry26</t>
  </si>
  <si>
    <t>AAACGGGACA</t>
  </si>
  <si>
    <t>TTTATCGAAG</t>
  </si>
  <si>
    <t>short2</t>
  </si>
  <si>
    <t>TGGAACATGC</t>
  </si>
  <si>
    <t>short3</t>
  </si>
  <si>
    <t>TCATGGAAAC</t>
  </si>
  <si>
    <t>short4</t>
  </si>
  <si>
    <t>TAGCGTGTCC</t>
  </si>
  <si>
    <t>short5</t>
  </si>
  <si>
    <t>GTTTGAACGA</t>
  </si>
  <si>
    <t>short6</t>
  </si>
  <si>
    <t>GTGTATATCC</t>
  </si>
  <si>
    <t>short7</t>
  </si>
  <si>
    <t>GTAGCCTTTA</t>
  </si>
  <si>
    <t>short8</t>
  </si>
  <si>
    <t>GCCCAATGAT</t>
  </si>
  <si>
    <t>short9</t>
  </si>
  <si>
    <t>GAGGGTATCG</t>
  </si>
  <si>
    <t>short10</t>
  </si>
  <si>
    <t>CTGGAAGCTA</t>
  </si>
  <si>
    <t>short11</t>
  </si>
  <si>
    <t>CTCCGATAAA</t>
  </si>
  <si>
    <t>short12</t>
  </si>
  <si>
    <t>CAATCTCCGG</t>
  </si>
  <si>
    <t>short13</t>
  </si>
  <si>
    <t>ATTTGCTAGT</t>
  </si>
  <si>
    <t>short14</t>
  </si>
  <si>
    <t>ATTCTGCTTC</t>
  </si>
  <si>
    <t>short15</t>
  </si>
  <si>
    <t>ACCGGGTGCG</t>
  </si>
  <si>
    <t>short16</t>
  </si>
  <si>
    <t>ACATTTCCAC</t>
  </si>
  <si>
    <t>short17</t>
  </si>
  <si>
    <t>ACATTTATAT</t>
  </si>
  <si>
    <t>AAAAAACACG</t>
  </si>
  <si>
    <t>AAACGATGGT</t>
  </si>
  <si>
    <t>AAAGTAACAG</t>
  </si>
  <si>
    <t>AAATTTGTCC</t>
  </si>
  <si>
    <t>AACAGAATGG</t>
  </si>
  <si>
    <t>AACCAGCCGT</t>
  </si>
  <si>
    <t>AACCGAATAC</t>
  </si>
  <si>
    <t>AAGCTGAGGC</t>
  </si>
  <si>
    <t>AATCAGTGAG</t>
  </si>
  <si>
    <t>AATGACTGGA</t>
  </si>
  <si>
    <t>AATTTTTTAA</t>
  </si>
  <si>
    <t>ACAATGGTGG</t>
  </si>
  <si>
    <t>ACTAGGTTAT</t>
  </si>
  <si>
    <t>ACTTCGACTA</t>
  </si>
  <si>
    <t>AGTGAGAAAT</t>
  </si>
  <si>
    <t>ATAAGTCAGC</t>
  </si>
  <si>
    <t>ATACGTAATT</t>
  </si>
  <si>
    <t>ATACGTCTCA</t>
  </si>
  <si>
    <t>ATGGACGCCA</t>
  </si>
  <si>
    <t>ATTACGCTTT</t>
  </si>
  <si>
    <t>ATTCATTTAA</t>
  </si>
  <si>
    <t>ATTGGATGAC</t>
  </si>
  <si>
    <t>CAATACTAAC</t>
  </si>
  <si>
    <t>CATTACCTAC</t>
  </si>
  <si>
    <t>CCATTATAAC</t>
  </si>
  <si>
    <t>CCGAAGCGAC</t>
  </si>
  <si>
    <t>mCherry27</t>
  </si>
  <si>
    <t>CGATGGTTTT</t>
  </si>
  <si>
    <t>mCherry28</t>
  </si>
  <si>
    <t>CTACTGTTAT</t>
  </si>
  <si>
    <t>mCherry29</t>
  </si>
  <si>
    <t>CTGAGTGTAC</t>
  </si>
  <si>
    <t>mCherry30</t>
  </si>
  <si>
    <t>CTTGGTTTTT</t>
  </si>
  <si>
    <t>mCherry31</t>
  </si>
  <si>
    <t>CTTTGGGGGA</t>
  </si>
  <si>
    <t>mCherry32</t>
  </si>
  <si>
    <t>GAAGAAAAGT</t>
  </si>
  <si>
    <t>mCherry33</t>
  </si>
  <si>
    <t>GAAGCCTCTC</t>
  </si>
  <si>
    <t>mCherry34</t>
  </si>
  <si>
    <t>GAATGAGAAG</t>
  </si>
  <si>
    <t>mCherry35</t>
  </si>
  <si>
    <t>GAATTGGGTA</t>
  </si>
  <si>
    <t>mCherry36</t>
  </si>
  <si>
    <t>GACATCCTCG</t>
  </si>
  <si>
    <t>mCherry37</t>
  </si>
  <si>
    <t>GAGACTATCA</t>
  </si>
  <si>
    <t>mCherry38</t>
  </si>
  <si>
    <t>GATACGATAC</t>
  </si>
  <si>
    <t>mCherry39</t>
  </si>
  <si>
    <t>GATTGAACAA</t>
  </si>
  <si>
    <t>mCherry40</t>
  </si>
  <si>
    <t>GCGAGATAAA</t>
  </si>
  <si>
    <t>mCherry41</t>
  </si>
  <si>
    <t>GCTAGTGACA</t>
  </si>
  <si>
    <t>mCherry42</t>
  </si>
  <si>
    <t>GGACAGAGTA</t>
  </si>
  <si>
    <t>mCherry43</t>
  </si>
  <si>
    <t>GGGTGTGTGC</t>
  </si>
  <si>
    <t>mCherry44</t>
  </si>
  <si>
    <t>GGTCCGCGCT</t>
  </si>
  <si>
    <t>mCherry46</t>
  </si>
  <si>
    <t>GGTTACGGGT</t>
  </si>
  <si>
    <t>mCherry47</t>
  </si>
  <si>
    <t>GTAGTTCAAT</t>
  </si>
  <si>
    <t>mCherry48</t>
  </si>
  <si>
    <t>GTGTAAGAAA</t>
  </si>
  <si>
    <t>mCherry49</t>
  </si>
  <si>
    <t>GTGTAAGCTG</t>
  </si>
  <si>
    <t>mCherry50</t>
  </si>
  <si>
    <t>GTTGTTAAAC</t>
  </si>
  <si>
    <t>mCherry51</t>
  </si>
  <si>
    <t>TAAACTTAAT</t>
  </si>
  <si>
    <t>mCherry52</t>
  </si>
  <si>
    <t>TAAGGCCGCC</t>
  </si>
  <si>
    <t>mCherry53</t>
  </si>
  <si>
    <t>TATTAAACAG</t>
  </si>
  <si>
    <t>mCherry54</t>
  </si>
  <si>
    <t>TATTCAGTTT</t>
  </si>
  <si>
    <t>mCherry55</t>
  </si>
  <si>
    <t>TATTGTTCAT</t>
  </si>
  <si>
    <t>mCherry56</t>
  </si>
  <si>
    <t>TCCGAATTCG</t>
  </si>
  <si>
    <t>mCherry57</t>
  </si>
  <si>
    <t>TCGTGTGAGG</t>
  </si>
  <si>
    <t>mCherry58</t>
  </si>
  <si>
    <t>TGCCAGCTCT</t>
  </si>
  <si>
    <t>mCherry59</t>
  </si>
  <si>
    <t>TGGACCGACG</t>
  </si>
  <si>
    <t>mCherry60</t>
  </si>
  <si>
    <t>TGTATGGCTT</t>
  </si>
  <si>
    <t>mCherry61</t>
  </si>
  <si>
    <t>TGTCGGTTGG</t>
  </si>
  <si>
    <t>mCherry62</t>
  </si>
  <si>
    <t>TGTTCATCAC</t>
  </si>
  <si>
    <t>mCherry63</t>
  </si>
  <si>
    <t>TGTTGGGGAC</t>
  </si>
  <si>
    <t>mCherry64</t>
  </si>
  <si>
    <t>TGTTTTATCC</t>
  </si>
  <si>
    <t>mCherry65</t>
  </si>
  <si>
    <t>TTAACACCTC</t>
  </si>
  <si>
    <t>mCherry66</t>
  </si>
  <si>
    <t>TTATTTGGTG</t>
  </si>
  <si>
    <t>mCherry67</t>
  </si>
  <si>
    <t>TTTACGGGAC</t>
  </si>
  <si>
    <t>mCherry68</t>
  </si>
  <si>
    <t>TTTTTGAGCG</t>
  </si>
  <si>
    <t>mCherry69</t>
  </si>
  <si>
    <t>CACTGGGCGA</t>
  </si>
  <si>
    <t>Agro Plasmid</t>
  </si>
  <si>
    <t>Leaf 1</t>
  </si>
  <si>
    <t>Leaf 3</t>
  </si>
  <si>
    <t>Leaf 4</t>
  </si>
  <si>
    <t>TTTTTCCACA</t>
  </si>
  <si>
    <t>TTTGTGGTTG</t>
  </si>
  <si>
    <t>TTCACTGATC</t>
  </si>
  <si>
    <t>TTACCTAACT</t>
  </si>
  <si>
    <t>TTACATCCTG</t>
  </si>
  <si>
    <t>TTAATCATTG</t>
  </si>
  <si>
    <t>TTAAACTTGT</t>
  </si>
  <si>
    <t>TGTTAATCCG</t>
  </si>
  <si>
    <t>TGTCCACCGT</t>
  </si>
  <si>
    <t>TGTAGTGGCG</t>
  </si>
  <si>
    <t>TGGTTTTAAG</t>
  </si>
  <si>
    <t>TCTGTTTGCC</t>
  </si>
  <si>
    <t>CFP13</t>
  </si>
  <si>
    <t>TCTATTGGTG</t>
  </si>
  <si>
    <t>CFP14</t>
  </si>
  <si>
    <t>TCATTCGAGT</t>
  </si>
  <si>
    <t>CFP15</t>
  </si>
  <si>
    <t>TATCGAGAAG</t>
  </si>
  <si>
    <t>CFP16</t>
  </si>
  <si>
    <t>TAGTGCGGGC</t>
  </si>
  <si>
    <t>CFP17</t>
  </si>
  <si>
    <t>GTTAGGTCTT</t>
  </si>
  <si>
    <t>CFP18</t>
  </si>
  <si>
    <t>GTGTTTGGGA</t>
  </si>
  <si>
    <t>CFP19</t>
  </si>
  <si>
    <t>GTGGGCACAC</t>
  </si>
  <si>
    <t>CFP20</t>
  </si>
  <si>
    <t>GTGCGTTCCG</t>
  </si>
  <si>
    <t>CFP21</t>
  </si>
  <si>
    <t>GTCTTCTTTA</t>
  </si>
  <si>
    <t>CFP22</t>
  </si>
  <si>
    <t>GTCTGGCAAG</t>
  </si>
  <si>
    <t>CFP23</t>
  </si>
  <si>
    <t>GTCGGGTAAA</t>
  </si>
  <si>
    <t>CFP24</t>
  </si>
  <si>
    <t>GTAGAAGAGA</t>
  </si>
  <si>
    <t>CFP25</t>
  </si>
  <si>
    <t>GTACGGGTCA</t>
  </si>
  <si>
    <t>CFP26</t>
  </si>
  <si>
    <t>GTACAATTCA</t>
  </si>
  <si>
    <t>CFP27</t>
  </si>
  <si>
    <t>GGTCAATCAG</t>
  </si>
  <si>
    <t>CFP28</t>
  </si>
  <si>
    <t>GGTACATGGT</t>
  </si>
  <si>
    <t>CFP29</t>
  </si>
  <si>
    <t>GGGTTCGGCA</t>
  </si>
  <si>
    <t>CFP30</t>
  </si>
  <si>
    <t>GGGCTGTGTA</t>
  </si>
  <si>
    <t>CFP31</t>
  </si>
  <si>
    <t>GGCCGGCTAT</t>
  </si>
  <si>
    <t>CFP32</t>
  </si>
  <si>
    <t>GGATTGTCTG</t>
  </si>
  <si>
    <t>CFP33</t>
  </si>
  <si>
    <t>GCTTGTGTCT</t>
  </si>
  <si>
    <t>CFP34</t>
  </si>
  <si>
    <t>GCTGATCGTT</t>
  </si>
  <si>
    <t>CFP35</t>
  </si>
  <si>
    <t>GCTGAGATTA</t>
  </si>
  <si>
    <t>CFP36</t>
  </si>
  <si>
    <t>GCGCGGGCAG</t>
  </si>
  <si>
    <t>CFP37</t>
  </si>
  <si>
    <t>GCCAGCCAAT</t>
  </si>
  <si>
    <t>CFP38</t>
  </si>
  <si>
    <t>GCACGTTTAT</t>
  </si>
  <si>
    <t>CFP39</t>
  </si>
  <si>
    <t>GATTGGTTAA</t>
  </si>
  <si>
    <t>CFP40</t>
  </si>
  <si>
    <t>GATTATATGC</t>
  </si>
  <si>
    <t>CFP41</t>
  </si>
  <si>
    <t>GAGAGCGGGA</t>
  </si>
  <si>
    <t>CFP42</t>
  </si>
  <si>
    <t>CFP43</t>
  </si>
  <si>
    <t>CFP44</t>
  </si>
  <si>
    <t>CTTGGGCCGT</t>
  </si>
  <si>
    <t>CFP45</t>
  </si>
  <si>
    <t>CTTAGTGGGC</t>
  </si>
  <si>
    <t>CFP46</t>
  </si>
  <si>
    <t>CTTAAGTCCT</t>
  </si>
  <si>
    <t>CFP47</t>
  </si>
  <si>
    <t>CTATTTCAAC</t>
  </si>
  <si>
    <t>CFP48</t>
  </si>
  <si>
    <t>CTACGTAATC</t>
  </si>
  <si>
    <t>CFP49</t>
  </si>
  <si>
    <t>CTACCGAGCA</t>
  </si>
  <si>
    <t>CFP50</t>
  </si>
  <si>
    <t>CGTTCCGGTT</t>
  </si>
  <si>
    <t>CFP51</t>
  </si>
  <si>
    <t>CGTTATGGGC</t>
  </si>
  <si>
    <t>CFP52</t>
  </si>
  <si>
    <t>CGGCTAATGA</t>
  </si>
  <si>
    <t>CFP53</t>
  </si>
  <si>
    <t>CGAGGTATTT</t>
  </si>
  <si>
    <t>CFP54</t>
  </si>
  <si>
    <t>CCGTCATCAC</t>
  </si>
  <si>
    <t>CFP55</t>
  </si>
  <si>
    <t>CCGAAGGCAT</t>
  </si>
  <si>
    <t>CFP56</t>
  </si>
  <si>
    <t>CCATGTGGCG</t>
  </si>
  <si>
    <t>CFP57</t>
  </si>
  <si>
    <t>CCAAGTAGAT</t>
  </si>
  <si>
    <t>CFP58</t>
  </si>
  <si>
    <t>CATCTCACGG</t>
  </si>
  <si>
    <t>CFP59</t>
  </si>
  <si>
    <t>CACTAGTAGC</t>
  </si>
  <si>
    <t>CFP60</t>
  </si>
  <si>
    <t>ATTATAAGAG</t>
  </si>
  <si>
    <t>CFP61</t>
  </si>
  <si>
    <t>ATGTTACTGA</t>
  </si>
  <si>
    <t>CFP62</t>
  </si>
  <si>
    <t>ATCGAGGAGG</t>
  </si>
  <si>
    <t>CFP63</t>
  </si>
  <si>
    <t>ATCACTGAGT</t>
  </si>
  <si>
    <t>CFP64</t>
  </si>
  <si>
    <t>AGCTGAACAC</t>
  </si>
  <si>
    <t>CFP65</t>
  </si>
  <si>
    <t>AGAAGTGCGG</t>
  </si>
  <si>
    <t>CFP66</t>
  </si>
  <si>
    <t>ACCTGCCAAT</t>
  </si>
  <si>
    <t>CFP67</t>
  </si>
  <si>
    <t>AATTTGCCGA</t>
  </si>
  <si>
    <t>*Long = YFP Long</t>
  </si>
  <si>
    <t>^Short = YFP Short</t>
  </si>
  <si>
    <t>short^1</t>
  </si>
  <si>
    <t>Long*1</t>
  </si>
  <si>
    <t>Input 1</t>
  </si>
  <si>
    <t>Input 2</t>
  </si>
  <si>
    <t>Input 3</t>
  </si>
  <si>
    <t>Input 4</t>
  </si>
  <si>
    <t>Name</t>
  </si>
  <si>
    <t>ARR22like</t>
  </si>
  <si>
    <t>At2g07440</t>
  </si>
  <si>
    <t>ARR22mut</t>
  </si>
  <si>
    <t xml:space="preserve">TCSn </t>
  </si>
  <si>
    <t>Bound 1</t>
  </si>
  <si>
    <t>Bound 2</t>
  </si>
  <si>
    <t>Bound 3</t>
  </si>
  <si>
    <t>Bound 4</t>
  </si>
  <si>
    <t>Unbound 1</t>
  </si>
  <si>
    <t>Unbound 2</t>
  </si>
  <si>
    <t>Unbound 3</t>
  </si>
  <si>
    <t>Unbound 4</t>
  </si>
  <si>
    <t>34,35</t>
  </si>
  <si>
    <t>E. coli</t>
  </si>
  <si>
    <t>TCSn</t>
  </si>
  <si>
    <r>
      <t xml:space="preserve">E. coli </t>
    </r>
    <r>
      <rPr>
        <b/>
        <sz val="12"/>
        <color theme="1"/>
        <rFont val="Arial"/>
        <family val="2"/>
      </rPr>
      <t>Plasmid</t>
    </r>
  </si>
  <si>
    <r>
      <rPr>
        <b/>
        <i/>
        <sz val="12"/>
        <color theme="1"/>
        <rFont val="Arial"/>
        <family val="2"/>
      </rPr>
      <t>Agro</t>
    </r>
    <r>
      <rPr>
        <b/>
        <sz val="12"/>
        <color theme="1"/>
        <rFont val="Arial"/>
        <family val="2"/>
      </rPr>
      <t xml:space="preserve"> Plasmid</t>
    </r>
  </si>
  <si>
    <t>SD</t>
  </si>
  <si>
    <t>Number of families</t>
  </si>
  <si>
    <t>Number of comparisons per family</t>
  </si>
  <si>
    <t>Alpha</t>
  </si>
  <si>
    <t>Tukey's multiple comparisons test</t>
  </si>
  <si>
    <t>Mean Diff.</t>
  </si>
  <si>
    <t>95.00% CI of diff.</t>
  </si>
  <si>
    <t>Below threshold?</t>
  </si>
  <si>
    <t>Summary</t>
  </si>
  <si>
    <t>Adjusted P Value</t>
  </si>
  <si>
    <t>  TCSn alone vs. ARR18</t>
  </si>
  <si>
    <t>-9.000 to -4.095</t>
  </si>
  <si>
    <t>Yes</t>
  </si>
  <si>
    <t>****</t>
  </si>
  <si>
    <t>A-B</t>
  </si>
  <si>
    <t>  TCSn alone vs. ARR22</t>
  </si>
  <si>
    <t>-2.812 to 2.093</t>
  </si>
  <si>
    <t>No</t>
  </si>
  <si>
    <t>ns</t>
  </si>
  <si>
    <t>A-C</t>
  </si>
  <si>
    <t>  TCSn alone vs. CRF3</t>
  </si>
  <si>
    <t>-3.024 to 1.881</t>
  </si>
  <si>
    <t>A-D</t>
  </si>
  <si>
    <t>  TCSn alone vs. CRF4</t>
  </si>
  <si>
    <t>-4.022 to 0.8831</t>
  </si>
  <si>
    <t>A-E</t>
  </si>
  <si>
    <t>  TCSn alone vs. CRF5</t>
  </si>
  <si>
    <t>-5.365 to -0.4599</t>
  </si>
  <si>
    <t>*</t>
  </si>
  <si>
    <t>A-F</t>
  </si>
  <si>
    <t>  TCSn alone vs. CRF10</t>
  </si>
  <si>
    <t>-4.368 to 0.5373</t>
  </si>
  <si>
    <t>A-G</t>
  </si>
  <si>
    <t>  ARR18 vs. ARR22</t>
  </si>
  <si>
    <t>3.735 to 8.640</t>
  </si>
  <si>
    <t>B-C</t>
  </si>
  <si>
    <t>  ARR18 vs. CRF3</t>
  </si>
  <si>
    <t>3.523 to 8.428</t>
  </si>
  <si>
    <t>B-D</t>
  </si>
  <si>
    <t>  ARR18 vs. CRF4</t>
  </si>
  <si>
    <t>2.525 to 7.430</t>
  </si>
  <si>
    <t>***</t>
  </si>
  <si>
    <t>B-E</t>
  </si>
  <si>
    <t>  ARR18 vs. CRF5</t>
  </si>
  <si>
    <t>1.182 to 6.087</t>
  </si>
  <si>
    <t>**</t>
  </si>
  <si>
    <t>B-F</t>
  </si>
  <si>
    <t>  ARR18 vs. CRF10</t>
  </si>
  <si>
    <t>2.180 to 7.084</t>
  </si>
  <si>
    <t>B-G</t>
  </si>
  <si>
    <t>  ARR22 vs. CRF3</t>
  </si>
  <si>
    <t>-2.664 to 2.241</t>
  </si>
  <si>
    <t>&gt;0.9999</t>
  </si>
  <si>
    <t>C-D</t>
  </si>
  <si>
    <t>  ARR22 vs. CRF4</t>
  </si>
  <si>
    <t>-3.662 to 1.243</t>
  </si>
  <si>
    <t>C-E</t>
  </si>
  <si>
    <t>  ARR22 vs. CRF5</t>
  </si>
  <si>
    <t>-5.005 to -0.1002</t>
  </si>
  <si>
    <t>C-F</t>
  </si>
  <si>
    <t>  ARR22 vs. CRF10</t>
  </si>
  <si>
    <t>-4.008 to 0.8969</t>
  </si>
  <si>
    <t>C-G</t>
  </si>
  <si>
    <t>  CRF3 vs. CRF4</t>
  </si>
  <si>
    <t>-3.450 to 1.455</t>
  </si>
  <si>
    <t>D-E</t>
  </si>
  <si>
    <t>  CRF3 vs. CRF5</t>
  </si>
  <si>
    <t>-4.793 to 0.1115</t>
  </si>
  <si>
    <t>D-F</t>
  </si>
  <si>
    <t>  CRF3 vs. CRF10</t>
  </si>
  <si>
    <t>-3.796 to 1.109</t>
  </si>
  <si>
    <t>D-G</t>
  </si>
  <si>
    <t>  CRF4 vs. CRF5</t>
  </si>
  <si>
    <t>E-F</t>
  </si>
  <si>
    <t>  CRF4 vs. CRF10</t>
  </si>
  <si>
    <t>-2.798 to 2.107</t>
  </si>
  <si>
    <t>E-G</t>
  </si>
  <si>
    <t>  CRF5 vs. CRF10</t>
  </si>
  <si>
    <t>-1.455 to 3.450</t>
  </si>
  <si>
    <t>F-G</t>
  </si>
  <si>
    <t>Test details</t>
  </si>
  <si>
    <t>Mean 1</t>
  </si>
  <si>
    <t>Mean 2</t>
  </si>
  <si>
    <t>SE of diff.</t>
  </si>
  <si>
    <t>n1</t>
  </si>
  <si>
    <t>n2</t>
  </si>
  <si>
    <t>q</t>
  </si>
  <si>
    <t>DF</t>
  </si>
  <si>
    <t>Compact letter display</t>
  </si>
  <si>
    <t>  ARR18</t>
  </si>
  <si>
    <t>A</t>
  </si>
  <si>
    <t>  CRF5</t>
  </si>
  <si>
    <t>B</t>
  </si>
  <si>
    <t>  CRF10</t>
  </si>
  <si>
    <t>B C</t>
  </si>
  <si>
    <t>  CRF4</t>
  </si>
  <si>
    <t>  CRF3</t>
  </si>
  <si>
    <t>  ARR22</t>
  </si>
  <si>
    <t>C</t>
  </si>
  <si>
    <t>  TCSn alone</t>
  </si>
  <si>
    <t>  TCSn vs. ARR18</t>
  </si>
  <si>
    <t>-181.7 to -108.4</t>
  </si>
  <si>
    <t>  TCSn vs. ARR22</t>
  </si>
  <si>
    <t>-53.48 to 19.89</t>
  </si>
  <si>
    <t>  TCSn vs. CRF3</t>
  </si>
  <si>
    <t>-71.78 to 1.584</t>
  </si>
  <si>
    <t>  TCSn vs. CRF4</t>
  </si>
  <si>
    <t>-81.05 to -7.679</t>
  </si>
  <si>
    <t>  TCSn vs. CRF5</t>
  </si>
  <si>
    <t>-99.30 to -25.93</t>
  </si>
  <si>
    <t>  TCSn vs. CRF10</t>
  </si>
  <si>
    <t>-109.3 to -35.92</t>
  </si>
  <si>
    <t>  TCSn vs. TRBO-G</t>
  </si>
  <si>
    <t>-67.70 to 5.670</t>
  </si>
  <si>
    <t>A-I</t>
  </si>
  <si>
    <t>91.56 to 164.9</t>
  </si>
  <si>
    <t>73.26 to 146.6</t>
  </si>
  <si>
    <t>63.99 to 137.4</t>
  </si>
  <si>
    <t>45.74 to 119.1</t>
  </si>
  <si>
    <t>35.75 to 109.1</t>
  </si>
  <si>
    <t>  ARR18 vs. TRBO-G</t>
  </si>
  <si>
    <t>77.34 to 150.7</t>
  </si>
  <si>
    <t>B-I</t>
  </si>
  <si>
    <t>-54.99 to 18.38</t>
  </si>
  <si>
    <t>-64.25 to 9.118</t>
  </si>
  <si>
    <t>-82.50 to -9.136</t>
  </si>
  <si>
    <t>-92.49 to -19.12</t>
  </si>
  <si>
    <t>  ARR22 vs. TRBO-G</t>
  </si>
  <si>
    <t>-50.90 to 22.47</t>
  </si>
  <si>
    <t>C-I</t>
  </si>
  <si>
    <t>-45.95 to 27.42</t>
  </si>
  <si>
    <t>-64.20 to 9.166</t>
  </si>
  <si>
    <t>-74.19 to -0.8203</t>
  </si>
  <si>
    <t>  CRF3 vs. TRBO-G</t>
  </si>
  <si>
    <t>-32.60 to 40.77</t>
  </si>
  <si>
    <t>D-I</t>
  </si>
  <si>
    <t>-54.94 to 18.43</t>
  </si>
  <si>
    <t>-64.93 to 8.443</t>
  </si>
  <si>
    <t>  CRF4 vs. TRBO-G</t>
  </si>
  <si>
    <t>-23.33 to 50.03</t>
  </si>
  <si>
    <t>E-I</t>
  </si>
  <si>
    <t>-46.67 to 26.70</t>
  </si>
  <si>
    <t>  CRF5 vs. TRBO-G</t>
  </si>
  <si>
    <t>-5.080 to 68.29</t>
  </si>
  <si>
    <t>F-I</t>
  </si>
  <si>
    <t>  CRF10 vs. TRBO-G</t>
  </si>
  <si>
    <t>4.906 to 78.27</t>
  </si>
  <si>
    <t>G-I</t>
  </si>
  <si>
    <t>B C D</t>
  </si>
  <si>
    <t>C E</t>
  </si>
  <si>
    <t>  TRBO-G</t>
  </si>
  <si>
    <t>D E</t>
  </si>
  <si>
    <t>  TCSn</t>
  </si>
  <si>
    <t>E</t>
  </si>
  <si>
    <t>Figure 5E</t>
  </si>
  <si>
    <t>Brown-Forsythe test</t>
  </si>
  <si>
    <t>  F (DFn, DFd)</t>
  </si>
  <si>
    <t>1.129 (7, 16)</t>
  </si>
  <si>
    <t>  P value</t>
  </si>
  <si>
    <t>  P value summary</t>
  </si>
  <si>
    <t>1.548 (6, 14)</t>
  </si>
  <si>
    <t>Are SDs significantly different (P &lt; 0.05)?</t>
  </si>
  <si>
    <t>Unpaired t test</t>
  </si>
  <si>
    <t>    P value</t>
  </si>
  <si>
    <t>    P value summary</t>
  </si>
  <si>
    <t>    Significantly different (P &lt; 0.05)?</t>
  </si>
  <si>
    <t>    One- or two-tailed P value?</t>
  </si>
  <si>
    <t>Two-tailed</t>
  </si>
  <si>
    <t>    t, df</t>
  </si>
  <si>
    <t>t=6.658, df=4</t>
  </si>
  <si>
    <t>How big is the difference?</t>
  </si>
  <si>
    <t>    Mean of column A</t>
  </si>
  <si>
    <t>    Mean of column B</t>
  </si>
  <si>
    <t>    Difference between means (B - A) ± SEM</t>
  </si>
  <si>
    <t>8.988 ± 1.350</t>
  </si>
  <si>
    <t>    95% confidence interval</t>
  </si>
  <si>
    <t>5.239 to 12.74</t>
  </si>
  <si>
    <t>    R squared (eta squared)</t>
  </si>
  <si>
    <t>F test to compare variances</t>
  </si>
  <si>
    <t>    F, DFn, Dfd</t>
  </si>
  <si>
    <t>13.54, 2, 2</t>
  </si>
  <si>
    <t>p-value</t>
  </si>
  <si>
    <t>Theoretical mean</t>
  </si>
  <si>
    <t>Actual mean</t>
  </si>
  <si>
    <t>Number of values</t>
  </si>
  <si>
    <t>One sample t test</t>
  </si>
  <si>
    <t>  t, df</t>
  </si>
  <si>
    <t>t=3.221, df=3</t>
  </si>
  <si>
    <t>t=6.198, df=3</t>
  </si>
  <si>
    <t>t=2.104, df=3</t>
  </si>
  <si>
    <t>t=4.249, df=3</t>
  </si>
  <si>
    <t>t=7.610, df=3</t>
  </si>
  <si>
    <t>t=5.951, df=3</t>
  </si>
  <si>
    <t>t=3.945, df=3</t>
  </si>
  <si>
    <t>t=3.856, df=3</t>
  </si>
  <si>
    <t>t=4.169, df=3</t>
  </si>
  <si>
    <t>t=2.660, df=3</t>
  </si>
  <si>
    <t>t=29.38, df=3</t>
  </si>
  <si>
    <t>t=3.827, df=3</t>
  </si>
  <si>
    <t>t=2.354, df=3</t>
  </si>
  <si>
    <t>t=4.226, df=3</t>
  </si>
  <si>
    <t>t=8.737, df=3</t>
  </si>
  <si>
    <t>t=3.999, df=3</t>
  </si>
  <si>
    <t>t=8.981, df=3</t>
  </si>
  <si>
    <t>t=0.9817, df=3</t>
  </si>
  <si>
    <t>t=4.325, df=3</t>
  </si>
  <si>
    <t>t=3.053, df=3</t>
  </si>
  <si>
    <t>t=3.505, df=3</t>
  </si>
  <si>
    <t>t=6.205, df=3</t>
  </si>
  <si>
    <t>t=1.084, df=3</t>
  </si>
  <si>
    <t>t=0.5951, df=3</t>
  </si>
  <si>
    <t>t=9.681, df=3</t>
  </si>
  <si>
    <t>t=1.549, df=3</t>
  </si>
  <si>
    <t>t=3.641, df=3</t>
  </si>
  <si>
    <t>t=3.062, df=3</t>
  </si>
  <si>
    <t>t=3.320, df=3</t>
  </si>
  <si>
    <t>t=1.959, df=3</t>
  </si>
  <si>
    <t>t=2.293, df=3</t>
  </si>
  <si>
    <t>t=1.722, df=3</t>
  </si>
  <si>
    <t>t=1.154, df=3</t>
  </si>
  <si>
    <t>t=3.564, df=3</t>
  </si>
  <si>
    <t>t=2.171, df=3</t>
  </si>
  <si>
    <t>t=0.8959, df=3</t>
  </si>
  <si>
    <t>t=1.672, df=3</t>
  </si>
  <si>
    <t>t=2.871, df=3</t>
  </si>
  <si>
    <t>t=0.9256, df=3</t>
  </si>
  <si>
    <t>t=1.481, df=3</t>
  </si>
  <si>
    <t>t=0.6533, df=3</t>
  </si>
  <si>
    <t>t=0.3800, df=3</t>
  </si>
  <si>
    <t>t=0.01769, df=3</t>
  </si>
  <si>
    <t>t=0.4613, df=3</t>
  </si>
  <si>
    <t>t=0.2799, df=3</t>
  </si>
  <si>
    <t>t=2.044, df=3</t>
  </si>
  <si>
    <t>t=0.4524, df=3</t>
  </si>
  <si>
    <t>t=2.594, df=3</t>
  </si>
  <si>
    <t>t=0.5095, df=3</t>
  </si>
  <si>
    <t>t=0.5027, df=3</t>
  </si>
  <si>
    <t>t=0.6776, df=3</t>
  </si>
  <si>
    <t>t=1.727, df=3</t>
  </si>
  <si>
    <t>  P value (two tailed)</t>
  </si>
  <si>
    <t>  Significant (alpha=0.05)?</t>
  </si>
  <si>
    <t>How big is the discrepancy?</t>
  </si>
  <si>
    <t>  Discrepancy</t>
  </si>
  <si>
    <t>  SD of discrepancy</t>
  </si>
  <si>
    <t>  SEM of discrepancy</t>
  </si>
  <si>
    <t>  95% confidence interval</t>
  </si>
  <si>
    <t>0.02373 to 3.913</t>
  </si>
  <si>
    <t>0.8113 to 2.523</t>
  </si>
  <si>
    <t>-0.8430 to 4.131</t>
  </si>
  <si>
    <t>0.3407 to 2.373</t>
  </si>
  <si>
    <t>0.6795 to 1.656</t>
  </si>
  <si>
    <t>0.3929 to 1.296</t>
  </si>
  <si>
    <t>0.1551 to 1.450</t>
  </si>
  <si>
    <t>0.1354 to 1.416</t>
  </si>
  <si>
    <t>0.1729 to 1.289</t>
  </si>
  <si>
    <t>-0.1356 to 1.517</t>
  </si>
  <si>
    <t>0.5823 to 0.7238</t>
  </si>
  <si>
    <t>0.1036 to 1.128</t>
  </si>
  <si>
    <t>-0.2093 to 1.400</t>
  </si>
  <si>
    <t>0.1456 to 1.034</t>
  </si>
  <si>
    <t>0.3515 to 0.7544</t>
  </si>
  <si>
    <t>0.1070 to 0.9407</t>
  </si>
  <si>
    <t>0.3364 to 0.7056</t>
  </si>
  <si>
    <t>-1.150 to 2.176</t>
  </si>
  <si>
    <t>0.1336 to 0.8780</t>
  </si>
  <si>
    <t>-0.02134 to 1.025</t>
  </si>
  <si>
    <t>0.04404 to 0.9123</t>
  </si>
  <si>
    <t>0.1876 to 0.5826</t>
  </si>
  <si>
    <t>-0.5968 to 1.213</t>
  </si>
  <si>
    <t>-1.225 to 1.789</t>
  </si>
  <si>
    <t>0.1821 to 0.3604</t>
  </si>
  <si>
    <t>-0.2274 to 0.6587</t>
  </si>
  <si>
    <t>0.02456 to 0.3657</t>
  </si>
  <si>
    <t>-0.007296 to 0.3778</t>
  </si>
  <si>
    <t>0.007607 to 0.3592</t>
  </si>
  <si>
    <t>-0.1102 to 0.4630</t>
  </si>
  <si>
    <t>-0.06643 to 0.4089</t>
  </si>
  <si>
    <t>-0.1309 to 0.4396</t>
  </si>
  <si>
    <t>-0.2490 to 0.5323</t>
  </si>
  <si>
    <t>0.01486 to 0.2625</t>
  </si>
  <si>
    <t>-0.05904 to 0.3125</t>
  </si>
  <si>
    <t>-0.2850 to 0.5083</t>
  </si>
  <si>
    <t>-0.08355 to 0.2685</t>
  </si>
  <si>
    <t>-0.008379 to 0.1630</t>
  </si>
  <si>
    <t>-0.1165 to 0.2121</t>
  </si>
  <si>
    <t>-0.03368 to 0.09234</t>
  </si>
  <si>
    <t>-0.09838 to 0.1492</t>
  </si>
  <si>
    <t>-0.1807 to 0.2297</t>
  </si>
  <si>
    <t>-0.4025 to 0.4070</t>
  </si>
  <si>
    <t>-0.04071 to 0.03040</t>
  </si>
  <si>
    <t>-0.3135 to 0.2628</t>
  </si>
  <si>
    <t>-0.08457 to 0.01842</t>
  </si>
  <si>
    <t>-0.3533 to 0.2654</t>
  </si>
  <si>
    <t>-0.1866 to 0.01902</t>
  </si>
  <si>
    <t>-0.6532 to 0.4729</t>
  </si>
  <si>
    <t>-0.9036 to 0.6571</t>
  </si>
  <si>
    <t>-0.7334 to 0.4759</t>
  </si>
  <si>
    <t>-0.7352 to 0.2179</t>
  </si>
  <si>
    <t>  R squared (partial eta squared)</t>
  </si>
  <si>
    <t>t=0.5297, df=3</t>
  </si>
  <si>
    <t>t=0.8495, df=3</t>
  </si>
  <si>
    <t>t=0.3848, df=3</t>
  </si>
  <si>
    <t>t=4.434, df=3</t>
  </si>
  <si>
    <t>t=3.197, df=3</t>
  </si>
  <si>
    <t>t=3.446, df=3</t>
  </si>
  <si>
    <t>t=0.4988, df=3</t>
  </si>
  <si>
    <t>t=0.04903, df=3</t>
  </si>
  <si>
    <t>t=0.7019, df=3</t>
  </si>
  <si>
    <t>t=0.1086, df=3</t>
  </si>
  <si>
    <t>t=2.051, df=3</t>
  </si>
  <si>
    <t>t=0.5779, df=3</t>
  </si>
  <si>
    <t>t=2.832, df=1</t>
  </si>
  <si>
    <t>t=0.09173, df=3</t>
  </si>
  <si>
    <t>t=0.8355, df=3</t>
  </si>
  <si>
    <t>t=0.7335, df=3</t>
  </si>
  <si>
    <t>t=0.6955, df=3</t>
  </si>
  <si>
    <t>t=0.2021, df=3</t>
  </si>
  <si>
    <t>t=0.1090, df=3</t>
  </si>
  <si>
    <t>t=3.050, df=3</t>
  </si>
  <si>
    <t>t=0.4296, df=3</t>
  </si>
  <si>
    <t>t=2.403, df=3</t>
  </si>
  <si>
    <t>t=0.7825, df=3</t>
  </si>
  <si>
    <t>t=0.2222, df=3</t>
  </si>
  <si>
    <t>t=1.093, df=3</t>
  </si>
  <si>
    <t>t=2.395, df=3</t>
  </si>
  <si>
    <t>t=1.838, df=3</t>
  </si>
  <si>
    <t>t=1.209, df=3</t>
  </si>
  <si>
    <t>t=0.8143, df=3</t>
  </si>
  <si>
    <t>t=0.5556, df=3</t>
  </si>
  <si>
    <t>t=1.217, df=3</t>
  </si>
  <si>
    <t>t=4.324, df=3</t>
  </si>
  <si>
    <t>t=1.470, df=3</t>
  </si>
  <si>
    <t>t=1.158, df=3</t>
  </si>
  <si>
    <t>t=0.8011, df=3</t>
  </si>
  <si>
    <t>t=2.214, df=3</t>
  </si>
  <si>
    <t>t=0.6494, df=3</t>
  </si>
  <si>
    <t>t=0.8409, df=3</t>
  </si>
  <si>
    <t>t=0.6526, df=3</t>
  </si>
  <si>
    <t>t=0.9432, df=3</t>
  </si>
  <si>
    <t>t=0.3131, df=3</t>
  </si>
  <si>
    <t>t=0.1598, df=3</t>
  </si>
  <si>
    <t>t=0.6965, df=3</t>
  </si>
  <si>
    <t>t=1.044, df=3</t>
  </si>
  <si>
    <t>t=1.433, df=3</t>
  </si>
  <si>
    <t>t=0.2946, df=3</t>
  </si>
  <si>
    <t>t=1.043, df=3</t>
  </si>
  <si>
    <t>t=2.916, df=3</t>
  </si>
  <si>
    <t>t=0.3624, df=3</t>
  </si>
  <si>
    <t>t=0.8462, df=3</t>
  </si>
  <si>
    <t>t=0.5043, df=3</t>
  </si>
  <si>
    <t>-0.1395 to 0.1952</t>
  </si>
  <si>
    <t>-0.1492 to 0.2579</t>
  </si>
  <si>
    <t>-0.3285 to 0.4189</t>
  </si>
  <si>
    <t>-0.1703 to -0.02798</t>
  </si>
  <si>
    <t>0.0003249 to 0.1397</t>
  </si>
  <si>
    <t>0.01089 to 0.2737</t>
  </si>
  <si>
    <t>-0.1787 to 0.2451</t>
  </si>
  <si>
    <t>-0.2037 to 0.1975</t>
  </si>
  <si>
    <t>-0.3423 to 0.5360</t>
  </si>
  <si>
    <t>-0.1568 to 0.1679</t>
  </si>
  <si>
    <t>-0.09094 to 0.4207</t>
  </si>
  <si>
    <t>-0.2468 to 0.3563</t>
  </si>
  <si>
    <t>-1.158 to 0.7356</t>
  </si>
  <si>
    <t>-0.4404 to 0.4157</t>
  </si>
  <si>
    <t>-0.1342 to 0.2298</t>
  </si>
  <si>
    <t>-0.1614 to 0.2581</t>
  </si>
  <si>
    <t>-0.2145 to 0.1375</t>
  </si>
  <si>
    <t>-0.09459 to 0.08329</t>
  </si>
  <si>
    <t>-0.1190 to 0.1275</t>
  </si>
  <si>
    <t>-0.6615 to 0.01406</t>
  </si>
  <si>
    <t>-0.2295 to 0.3011</t>
  </si>
  <si>
    <t>-0.1377 to 0.01921</t>
  </si>
  <si>
    <t>-0.1344 to 0.08137</t>
  </si>
  <si>
    <t>-0.5504 to 0.6330</t>
  </si>
  <si>
    <t>-0.1363 to 0.2789</t>
  </si>
  <si>
    <t>-0.01998 to 0.1414</t>
  </si>
  <si>
    <t>-0.06130 to 0.2289</t>
  </si>
  <si>
    <t>-0.3935 to 0.1769</t>
  </si>
  <si>
    <t>-0.1252 to 0.07416</t>
  </si>
  <si>
    <t>-0.1152 to 0.1640</t>
  </si>
  <si>
    <t>-0.1651 to 0.3696</t>
  </si>
  <si>
    <t>-0.3179 to -0.04833</t>
  </si>
  <si>
    <t>-0.08614 to 0.2340</t>
  </si>
  <si>
    <t>-0.2689 to 0.5764</t>
  </si>
  <si>
    <t>-0.2800 to 0.1674</t>
  </si>
  <si>
    <t>-0.05052 to 0.2815</t>
  </si>
  <si>
    <t>-0.05305 to 0.08025</t>
  </si>
  <si>
    <t>-0.1440 to 0.2474</t>
  </si>
  <si>
    <t>-0.07589 to 0.1150</t>
  </si>
  <si>
    <t>-0.04401 to 0.08109</t>
  </si>
  <si>
    <t>-0.06888 to 0.08391</t>
  </si>
  <si>
    <t>-0.6542 to 0.5916</t>
  </si>
  <si>
    <t>-0.2231 to 0.3482</t>
  </si>
  <si>
    <t>-0.09302 to 0.1839</t>
  </si>
  <si>
    <t>-0.1222 to 0.04629</t>
  </si>
  <si>
    <t>-0.6425 to 0.7735</t>
  </si>
  <si>
    <t>-0.1293 to 0.06545</t>
  </si>
  <si>
    <t>-0.02173 to 0.4964</t>
  </si>
  <si>
    <t>-0.3328 to 0.2647</t>
  </si>
  <si>
    <t>-0.008108 to 0.1575</t>
  </si>
  <si>
    <t>-0.1644 to 0.2835</t>
  </si>
  <si>
    <t>-0.2193 to 0.1593</t>
  </si>
  <si>
    <t>95% Confidence Intervals</t>
  </si>
  <si>
    <t>    Slope</t>
  </si>
  <si>
    <t>0.8062 to 1.130</t>
  </si>
  <si>
    <t>    Y-intercept</t>
  </si>
  <si>
    <t>-385.6 to 556.1</t>
  </si>
  <si>
    <t>    X-intercept</t>
  </si>
  <si>
    <t>-681.5 to 345.3</t>
  </si>
  <si>
    <t>Figure 3C</t>
  </si>
  <si>
    <t>Column E</t>
  </si>
  <si>
    <t>vs.</t>
  </si>
  <si>
    <t>Column B</t>
  </si>
  <si>
    <t>t=7.574, df=6</t>
  </si>
  <si>
    <t>    Mean of column E</t>
  </si>
  <si>
    <t>    Difference between means (E - B) ± SEM</t>
  </si>
  <si>
    <t>3.957 ± 0.5224</t>
  </si>
  <si>
    <t>2.679 to 5.235</t>
  </si>
  <si>
    <t>1.113, 3, 3</t>
  </si>
  <si>
    <t>Data analyzed</t>
  </si>
  <si>
    <t>    Sample size, column B</t>
  </si>
  <si>
    <t>    Sample size, column E</t>
  </si>
  <si>
    <t>Column F</t>
  </si>
  <si>
    <t>t=7.658, df=6</t>
  </si>
  <si>
    <t>    Mean of column F</t>
  </si>
  <si>
    <t>    Difference between means (F - B) ± SEM</t>
  </si>
  <si>
    <t>7.228 ± 0.9438</t>
  </si>
  <si>
    <t>4.918 to 9.537</t>
  </si>
  <si>
    <t>5.897, 3, 3</t>
  </si>
  <si>
    <t>    Sample size, column F</t>
  </si>
  <si>
    <t>Dunnett's T3 multiple comparisons test</t>
  </si>
  <si>
    <t>  TRBO-G vs. ARR22</t>
  </si>
  <si>
    <t>-74.06 to 70.72</t>
  </si>
  <si>
    <t>  TRBO-G vs. CRF2</t>
  </si>
  <si>
    <t>-107.3 to 31.96</t>
  </si>
  <si>
    <t>  TRBO-G vs. ARR18</t>
  </si>
  <si>
    <t>-281.2 to -98.76</t>
  </si>
  <si>
    <t>  TRBO-G vs. TCSn</t>
  </si>
  <si>
    <t>-123.3 to 69.97</t>
  </si>
  <si>
    <t>  TRBO-G vs. CRF12</t>
  </si>
  <si>
    <t>-210.6 to -84.72</t>
  </si>
  <si>
    <t>  ARR22 vs. CRF2</t>
  </si>
  <si>
    <t>-77.62 to 5.616</t>
  </si>
  <si>
    <t>  ARR22 vs. ARR18</t>
  </si>
  <si>
    <t>-245.4 to -131.3</t>
  </si>
  <si>
    <t>  ARR22 vs. TCSn</t>
  </si>
  <si>
    <t>-69.06 to 19.06</t>
  </si>
  <si>
    <t>  ARR22 vs. CRF12</t>
  </si>
  <si>
    <t>-194.9 to -97.11</t>
  </si>
  <si>
    <t>  CRF2 vs. ARR18</t>
  </si>
  <si>
    <t>-201.2 to -103.4</t>
  </si>
  <si>
    <t>  CRF2 vs. TCSn</t>
  </si>
  <si>
    <t>-28.36 to 50.36</t>
  </si>
  <si>
    <t>  CRF2 vs. CRF12</t>
  </si>
  <si>
    <t>-156.1 to -63.92</t>
  </si>
  <si>
    <t>  ARR18 vs. TCSn</t>
  </si>
  <si>
    <t>130.6 to 196.1</t>
  </si>
  <si>
    <t>  ARR18 vs. CRF12</t>
  </si>
  <si>
    <t>-24.87 to 109.5</t>
  </si>
  <si>
    <t>  TCSn vs. CRF12</t>
  </si>
  <si>
    <t>-171.2 to -70.84</t>
  </si>
  <si>
    <t>t</t>
  </si>
  <si>
    <t>  CRF12</t>
  </si>
  <si>
    <t>  CRF2</t>
  </si>
  <si>
    <t>Brown-Forsythe ANOVA test</t>
  </si>
  <si>
    <t>  F* (DFn, DFd)</t>
  </si>
  <si>
    <t>174.8 (5.000, 7.131)</t>
  </si>
  <si>
    <t>Welch's ANOVA test</t>
  </si>
  <si>
    <t>  W (DFn, DFd)</t>
  </si>
  <si>
    <t>535.8 (5.000, 4.768)</t>
  </si>
  <si>
    <t>ANOVA summary</t>
  </si>
  <si>
    <t>  F</t>
  </si>
  <si>
    <t>  R squared</t>
  </si>
  <si>
    <t>Significant diff. among means (P &lt; 0.05)?</t>
  </si>
  <si>
    <t>Gaussian</t>
  </si>
  <si>
    <t>Best-fit values</t>
  </si>
  <si>
    <t>     Amplitude</t>
  </si>
  <si>
    <t>     Mean</t>
  </si>
  <si>
    <t>     SD</t>
  </si>
  <si>
    <t>95% CI (profile likelihood)</t>
  </si>
  <si>
    <t>16.52 to 21.52</t>
  </si>
  <si>
    <t>1914 to 2077</t>
  </si>
  <si>
    <t>467.2 to 647.7</t>
  </si>
  <si>
    <t>Goodness of Fit</t>
  </si>
  <si>
    <t>     Degrees of Freedom</t>
  </si>
  <si>
    <t>     R squared</t>
  </si>
  <si>
    <t>     Sum of Squares</t>
  </si>
  <si>
    <t>     Sy.x</t>
  </si>
  <si>
    <t>7.443 to 14.72</t>
  </si>
  <si>
    <t>1167 to 1393</t>
  </si>
  <si>
    <t>173.6 to 460.8</t>
  </si>
  <si>
    <t>???</t>
  </si>
  <si>
    <t>??? to -1536</t>
  </si>
  <si>
    <t>3610 to ???</t>
  </si>
  <si>
    <t>3.655 to 8.134</t>
  </si>
  <si>
    <t>509.9 to 1441</t>
  </si>
  <si>
    <t>434.1 to 1385</t>
  </si>
  <si>
    <t>4.375 to 11.61</t>
  </si>
  <si>
    <t>1129 to 3565</t>
  </si>
  <si>
    <t>790.2 to 4132</t>
  </si>
  <si>
    <t>5.193 to 10.72</t>
  </si>
  <si>
    <t>687.0 to 914.6</t>
  </si>
  <si>
    <t>177.0 to 433.4</t>
  </si>
  <si>
    <t>10.57 to 14.80</t>
  </si>
  <si>
    <t>1593 to 2398</t>
  </si>
  <si>
    <t>1476 to 2472</t>
  </si>
  <si>
    <t>8.873 to 14.77</t>
  </si>
  <si>
    <t>437.9 to 671.2</t>
  </si>
  <si>
    <t>282.1 to 542.0</t>
  </si>
  <si>
    <t>5.875 to 13.70</t>
  </si>
  <si>
    <t>5.498 to 8.973</t>
  </si>
  <si>
    <t>1.389 to 6.105</t>
  </si>
  <si>
    <t>13.58 to 17.26</t>
  </si>
  <si>
    <t>6.993 to 7.159</t>
  </si>
  <si>
    <t>0.5359 to 0.7333</t>
  </si>
  <si>
    <t>5.376 to 10.19</t>
  </si>
  <si>
    <t>5.043 to 10.28</t>
  </si>
  <si>
    <t>2.225 to 8.306</t>
  </si>
  <si>
    <t>13.58 to 17.89</t>
  </si>
  <si>
    <t>6.922 to 7.111</t>
  </si>
  <si>
    <t>0.4987 to 0.6798</t>
  </si>
  <si>
    <r>
      <t xml:space="preserve"> </t>
    </r>
    <r>
      <rPr>
        <b/>
        <i/>
        <sz val="12"/>
        <color theme="1"/>
        <rFont val="Arial"/>
        <family val="2"/>
      </rPr>
      <t>E. coli</t>
    </r>
    <r>
      <rPr>
        <b/>
        <sz val="12"/>
        <color theme="1"/>
        <rFont val="Arial"/>
        <family val="2"/>
      </rPr>
      <t>, No intron, ORF</t>
    </r>
  </si>
  <si>
    <r>
      <t xml:space="preserve"> </t>
    </r>
    <r>
      <rPr>
        <b/>
        <i/>
        <sz val="12"/>
        <color theme="1"/>
        <rFont val="Arial"/>
        <family val="2"/>
      </rPr>
      <t>E. coli</t>
    </r>
    <r>
      <rPr>
        <b/>
        <sz val="12"/>
        <color theme="1"/>
        <rFont val="Arial"/>
        <family val="2"/>
      </rPr>
      <t>, No intron, GFP</t>
    </r>
  </si>
  <si>
    <r>
      <t xml:space="preserve"> </t>
    </r>
    <r>
      <rPr>
        <b/>
        <i/>
        <sz val="12"/>
        <color theme="1"/>
        <rFont val="Arial"/>
        <family val="2"/>
      </rPr>
      <t>E. coli</t>
    </r>
    <r>
      <rPr>
        <b/>
        <sz val="12"/>
        <color theme="1"/>
        <rFont val="Arial"/>
        <family val="2"/>
      </rPr>
      <t>,  Intron, ORF</t>
    </r>
  </si>
  <si>
    <r>
      <t xml:space="preserve"> </t>
    </r>
    <r>
      <rPr>
        <b/>
        <i/>
        <sz val="12"/>
        <color theme="1"/>
        <rFont val="Arial"/>
        <family val="2"/>
      </rPr>
      <t>Agro</t>
    </r>
    <r>
      <rPr>
        <b/>
        <sz val="12"/>
        <color theme="1"/>
        <rFont val="Arial"/>
        <family val="2"/>
      </rPr>
      <t>, No intron, ORF</t>
    </r>
  </si>
  <si>
    <r>
      <t xml:space="preserve"> </t>
    </r>
    <r>
      <rPr>
        <b/>
        <i/>
        <sz val="12"/>
        <color theme="1"/>
        <rFont val="Arial"/>
        <family val="2"/>
      </rPr>
      <t>Agro</t>
    </r>
    <r>
      <rPr>
        <b/>
        <sz val="12"/>
        <color theme="1"/>
        <rFont val="Arial"/>
        <family val="2"/>
      </rPr>
      <t>, No intron, GFP</t>
    </r>
  </si>
  <si>
    <r>
      <rPr>
        <b/>
        <i/>
        <sz val="12"/>
        <color theme="1"/>
        <rFont val="Arial"/>
        <family val="2"/>
      </rPr>
      <t>Agro</t>
    </r>
    <r>
      <rPr>
        <b/>
        <sz val="12"/>
        <color theme="1"/>
        <rFont val="Arial"/>
        <family val="2"/>
      </rPr>
      <t>,  Intron, ORF</t>
    </r>
  </si>
  <si>
    <r>
      <rPr>
        <b/>
        <i/>
        <sz val="12"/>
        <color rgb="FF000000"/>
        <rFont val="Arial"/>
        <family val="2"/>
      </rPr>
      <t>E. coli</t>
    </r>
    <r>
      <rPr>
        <b/>
        <sz val="12"/>
        <color rgb="FF000000"/>
        <rFont val="Arial"/>
        <family val="2"/>
      </rPr>
      <t>,  Intron, GFP</t>
    </r>
  </si>
  <si>
    <r>
      <t xml:space="preserve"> </t>
    </r>
    <r>
      <rPr>
        <b/>
        <i/>
        <sz val="12"/>
        <color rgb="FF000000"/>
        <rFont val="Arial"/>
        <family val="2"/>
      </rPr>
      <t>Agro</t>
    </r>
    <r>
      <rPr>
        <b/>
        <sz val="12"/>
        <color rgb="FF000000"/>
        <rFont val="Arial"/>
        <family val="2"/>
      </rPr>
      <t>,  Intron, GFP</t>
    </r>
  </si>
  <si>
    <r>
      <t xml:space="preserve"> </t>
    </r>
    <r>
      <rPr>
        <b/>
        <i/>
        <sz val="12"/>
        <color theme="1"/>
        <rFont val="Arial"/>
        <family val="2"/>
      </rPr>
      <t>Leaf</t>
    </r>
    <r>
      <rPr>
        <b/>
        <sz val="12"/>
        <color theme="1"/>
        <rFont val="Arial"/>
        <family val="2"/>
      </rPr>
      <t>, No intron, ORF</t>
    </r>
  </si>
  <si>
    <r>
      <t xml:space="preserve"> </t>
    </r>
    <r>
      <rPr>
        <b/>
        <i/>
        <sz val="12"/>
        <color theme="1"/>
        <rFont val="Arial"/>
        <family val="2"/>
      </rPr>
      <t>Leaf</t>
    </r>
    <r>
      <rPr>
        <b/>
        <sz val="12"/>
        <color theme="1"/>
        <rFont val="Arial"/>
        <family val="2"/>
      </rPr>
      <t>, No intron, GFP</t>
    </r>
  </si>
  <si>
    <r>
      <t xml:space="preserve"> </t>
    </r>
    <r>
      <rPr>
        <b/>
        <i/>
        <sz val="12"/>
        <color theme="1"/>
        <rFont val="Arial"/>
        <family val="2"/>
      </rPr>
      <t>Leaf</t>
    </r>
    <r>
      <rPr>
        <b/>
        <sz val="12"/>
        <color theme="1"/>
        <rFont val="Arial"/>
        <family val="2"/>
      </rPr>
      <t>,  Intron, ORF</t>
    </r>
  </si>
  <si>
    <r>
      <t xml:space="preserve"> </t>
    </r>
    <r>
      <rPr>
        <b/>
        <i/>
        <sz val="12"/>
        <color rgb="FF000000"/>
        <rFont val="Arial"/>
        <family val="2"/>
      </rPr>
      <t>Leaf</t>
    </r>
    <r>
      <rPr>
        <b/>
        <sz val="12"/>
        <color rgb="FF000000"/>
        <rFont val="Arial"/>
        <family val="2"/>
      </rPr>
      <t>,  Intron, GFP</t>
    </r>
  </si>
  <si>
    <t>Leaf, No Intron</t>
  </si>
  <si>
    <t>Leaf, Intron</t>
  </si>
  <si>
    <t>    1/slope</t>
  </si>
  <si>
    <t>Std. Error</t>
  </si>
  <si>
    <t>-0.004382 to -0.001834</t>
  </si>
  <si>
    <t>7.280 to 9.886</t>
  </si>
  <si>
    <t>2202 to 4068</t>
  </si>
  <si>
    <t>    R squared</t>
  </si>
  <si>
    <t>    Sy.x</t>
  </si>
  <si>
    <t>Simple Linear Regression Best-fit values</t>
  </si>
  <si>
    <t>-0.002916 to 1.696e-005</t>
  </si>
  <si>
    <t>5.674 to 8.741</t>
  </si>
  <si>
    <t>2913 to +infinity</t>
  </si>
  <si>
    <r>
      <t xml:space="preserve">Agro, </t>
    </r>
    <r>
      <rPr>
        <b/>
        <sz val="12"/>
        <color theme="1"/>
        <rFont val="Arial"/>
        <family val="2"/>
      </rPr>
      <t>No Intron</t>
    </r>
  </si>
  <si>
    <r>
      <rPr>
        <b/>
        <i/>
        <sz val="12"/>
        <color theme="1"/>
        <rFont val="Arial"/>
        <family val="2"/>
      </rPr>
      <t>Agro</t>
    </r>
    <r>
      <rPr>
        <b/>
        <sz val="12"/>
        <color theme="1"/>
        <rFont val="Arial"/>
        <family val="2"/>
      </rPr>
      <t>, Intron</t>
    </r>
  </si>
  <si>
    <t>-0.001465 to 0.0001942</t>
  </si>
  <si>
    <t>7.192 to 8.914</t>
  </si>
  <si>
    <t>6010 to +infinity</t>
  </si>
  <si>
    <t>-0.002685 to -0.001199</t>
  </si>
  <si>
    <t>8.092 to 9.634</t>
  </si>
  <si>
    <t>3547 to 6826</t>
  </si>
  <si>
    <t>Intron, ORF</t>
  </si>
  <si>
    <t>No intron, ORF</t>
  </si>
  <si>
    <t>No intron, GFP</t>
  </si>
  <si>
    <t>Intron, GFP</t>
  </si>
  <si>
    <t>0.3966 to 1.230</t>
  </si>
  <si>
    <t>-3.121 to 2.966</t>
  </si>
  <si>
    <t>-7.398 to 2.565</t>
  </si>
  <si>
    <t>0.7822 to 1.650</t>
  </si>
  <si>
    <t>-4.713 to 1.369</t>
  </si>
  <si>
    <t>-1.747 to 2.860</t>
  </si>
  <si>
    <t>0.4978 to 1.306</t>
  </si>
  <si>
    <t>-3.854 to 2.297</t>
  </si>
  <si>
    <t>-4.570 to 2.979</t>
  </si>
  <si>
    <t>0.5988 to 0.9267</t>
  </si>
  <si>
    <t>1.079 to 3.133</t>
  </si>
  <si>
    <t>-5.223 to -1.167</t>
  </si>
  <si>
    <t>1.037 to 1.260</t>
  </si>
  <si>
    <t>-1231 to -75.68</t>
  </si>
  <si>
    <t>71.85 to 993.0</t>
  </si>
  <si>
    <t>CFB</t>
  </si>
  <si>
    <t>ROCK1</t>
  </si>
  <si>
    <t xml:space="preserve">Agro </t>
  </si>
  <si>
    <t>Leaf 2</t>
  </si>
  <si>
    <r>
      <t xml:space="preserve">Supplementary Table 2. Sequences used to clone barcoded ORFs of </t>
    </r>
    <r>
      <rPr>
        <b/>
        <i/>
        <sz val="11"/>
        <color theme="1"/>
        <rFont val="Arial"/>
        <family val="2"/>
      </rPr>
      <t xml:space="preserve">At </t>
    </r>
    <r>
      <rPr>
        <b/>
        <sz val="11"/>
        <color theme="1"/>
        <rFont val="Arial"/>
        <family val="2"/>
      </rPr>
      <t xml:space="preserve">genes of interest into intron-containing pTRBO vector for PIVOT screen. </t>
    </r>
    <r>
      <rPr>
        <sz val="11"/>
        <color theme="1"/>
        <rFont val="Arial"/>
        <family val="2"/>
      </rPr>
      <t xml:space="preserve">Gene fragments were synthesized by Twist Biosciences (see "Cloning Procedures" in </t>
    </r>
    <r>
      <rPr>
        <i/>
        <sz val="11"/>
        <color theme="1"/>
        <rFont val="Arial"/>
        <family val="2"/>
      </rPr>
      <t xml:space="preserve">Methods </t>
    </r>
    <r>
      <rPr>
        <sz val="11"/>
        <color theme="1"/>
        <rFont val="Arial"/>
        <family val="2"/>
      </rPr>
      <t>(main text) and key below for details). Unique 10-nucleotide barcodes also included for the barcoded GFP library.</t>
    </r>
  </si>
  <si>
    <r>
      <t>CFP library (Figure 3A-C)</t>
    </r>
    <r>
      <rPr>
        <sz val="12"/>
        <color theme="1"/>
        <rFont val="Arial"/>
        <family val="2"/>
      </rPr>
      <t xml:space="preserve"> (later normalized to 180,000 total reads per replicate)</t>
    </r>
  </si>
  <si>
    <r>
      <t xml:space="preserve">Mixed-size library (Figure 3D-G)  </t>
    </r>
    <r>
      <rPr>
        <sz val="12"/>
        <color theme="1"/>
        <rFont val="Arial"/>
        <family val="2"/>
      </rPr>
      <t>(later normalized to 300,000 total reads per replicate)</t>
    </r>
  </si>
  <si>
    <r>
      <t xml:space="preserve">Barcoded mCherry-GUS library (Supplementary Figure 2)  </t>
    </r>
    <r>
      <rPr>
        <sz val="12"/>
        <color theme="1"/>
        <rFont val="Arial"/>
        <family val="2"/>
      </rPr>
      <t>(later normalized to 300,000  total reads per replicate)</t>
    </r>
  </si>
  <si>
    <t>Minimum</t>
  </si>
  <si>
    <t>25% Percentile</t>
  </si>
  <si>
    <t>Median</t>
  </si>
  <si>
    <t>75% Percentile</t>
  </si>
  <si>
    <t>Maximum</t>
  </si>
  <si>
    <t>Range</t>
  </si>
  <si>
    <t>99% CI of median</t>
  </si>
  <si>
    <t>  Actual confidence level</t>
  </si>
  <si>
    <t>  Lower confidence limit</t>
  </si>
  <si>
    <t>  Upper confidence limit</t>
  </si>
  <si>
    <t>Mean</t>
  </si>
  <si>
    <t>Std. Deviation</t>
  </si>
  <si>
    <t>Std. Error of Mean</t>
  </si>
  <si>
    <t>Lower 99% CI of mean</t>
  </si>
  <si>
    <t>Upper 99% CI of mean</t>
  </si>
  <si>
    <t>Coefficient of variation</t>
  </si>
  <si>
    <t>Descriptive Statistics of GFP ORF population</t>
  </si>
  <si>
    <t>Figure 5C - GFP ORF p-values</t>
  </si>
  <si>
    <r>
      <t xml:space="preserve">Figure 5C - </t>
    </r>
    <r>
      <rPr>
        <b/>
        <i/>
        <sz val="12"/>
        <color theme="1"/>
        <rFont val="Arial"/>
        <family val="2"/>
      </rPr>
      <t>At</t>
    </r>
    <r>
      <rPr>
        <b/>
        <sz val="12"/>
        <color theme="1"/>
        <rFont val="Arial"/>
        <family val="2"/>
      </rPr>
      <t>ORF p-values</t>
    </r>
  </si>
  <si>
    <t>used as theoretical mean for t-tests to calculate p-values in Figure 5C below</t>
  </si>
  <si>
    <t>^References numbers correspond to Supplemental References (See Supporting Information document)</t>
  </si>
  <si>
    <r>
      <t xml:space="preserve">Supplementary Table 1. Previous annotations of cytokinin-related function for </t>
    </r>
    <r>
      <rPr>
        <b/>
        <i/>
        <sz val="11"/>
        <color theme="1"/>
        <rFont val="Arial"/>
        <family val="2"/>
      </rPr>
      <t xml:space="preserve">Arabidopsis thaliana </t>
    </r>
    <r>
      <rPr>
        <b/>
        <sz val="11"/>
        <color theme="1"/>
        <rFont val="Arial"/>
        <family val="2"/>
      </rPr>
      <t>genes of interest from which PIVOT screen ORFs were derived.</t>
    </r>
  </si>
  <si>
    <r>
      <rPr>
        <b/>
        <sz val="11"/>
        <color theme="1"/>
        <rFont val="Arial"/>
        <family val="2"/>
      </rPr>
      <t xml:space="preserve">Supplementary Table 3. ORF Performance in PIVOT Screen. </t>
    </r>
    <r>
      <rPr>
        <sz val="11"/>
        <color theme="1"/>
        <rFont val="Arial"/>
        <family val="2"/>
      </rPr>
      <t xml:space="preserve">MAPS enrichment ratios from four biological replicates calculated by dividing the number of normalized reads in the MAPS Bound sample divided by the number of normalized reads in the MAPS Unbound fraction for each barcoded ORF (See Supplementary Table 7 for pre-normalized sequencing reads). Average (AVG) and Standard Deviation (SD) are reported, additionally. P-value calculated using independent two-tailed, one sample </t>
    </r>
    <r>
      <rPr>
        <i/>
        <sz val="11"/>
        <color theme="1"/>
        <rFont val="Arial"/>
        <family val="2"/>
      </rPr>
      <t>t</t>
    </r>
    <r>
      <rPr>
        <sz val="11"/>
        <color theme="1"/>
        <rFont val="Arial"/>
        <family val="2"/>
      </rPr>
      <t xml:space="preserve">-tests using the mean barcoded GFP library enrichement ratio as the theoretical mean (See Supplementary Table 8: Figure 5C for additional details). For </t>
    </r>
    <r>
      <rPr>
        <i/>
        <sz val="11"/>
        <color theme="1"/>
        <rFont val="Arial"/>
        <family val="2"/>
      </rPr>
      <t>At</t>
    </r>
    <r>
      <rPr>
        <sz val="11"/>
        <color theme="1"/>
        <rFont val="Arial"/>
        <family val="2"/>
      </rPr>
      <t>ORFs whose enrichment ratios could not be calculated, the sequencing stage in which reads were no longer obtained is noted.</t>
    </r>
  </si>
  <si>
    <t xml:space="preserve"> </t>
  </si>
  <si>
    <r>
      <rPr>
        <b/>
        <sz val="12"/>
        <color theme="1"/>
        <rFont val="Arial"/>
        <family val="2"/>
      </rPr>
      <t>Supplementary Table 8. Processed (non-normalized) sequenceing reads from barcoded non-intron library in Supplementary Figure 5.</t>
    </r>
    <r>
      <rPr>
        <sz val="12"/>
        <color theme="1"/>
        <rFont val="Arial"/>
        <family val="2"/>
      </rPr>
      <t xml:space="preserve"> Reads later were normalized to 300,000 total reads per replicate. Reads for intron-containing library were derived from the PIVOT screen, and can be found in Supplementary Table 7.</t>
    </r>
  </si>
  <si>
    <t>Promoter</t>
  </si>
  <si>
    <t>GFP BC</t>
  </si>
  <si>
    <t>Nos</t>
  </si>
  <si>
    <t>AAGTTGCTTG</t>
  </si>
  <si>
    <t>35S</t>
  </si>
  <si>
    <t xml:space="preserve">TGTACATTCG </t>
  </si>
  <si>
    <t>CACTGAAGCT</t>
  </si>
  <si>
    <t>TGTACATTCG</t>
  </si>
  <si>
    <t>Minority BC</t>
  </si>
  <si>
    <t>Majority BC</t>
  </si>
  <si>
    <t>Rep 1</t>
  </si>
  <si>
    <t>Rep 2</t>
  </si>
  <si>
    <t>Rep 3</t>
  </si>
  <si>
    <t>Rep 4</t>
  </si>
  <si>
    <t>Minority BC Library</t>
  </si>
  <si>
    <t>AATCTGGCGA</t>
  </si>
  <si>
    <t>ACGGGTGCAC</t>
  </si>
  <si>
    <t>AGGGGTTTGA</t>
  </si>
  <si>
    <t>AGTATGAGAC</t>
  </si>
  <si>
    <t>ATAGTGATTT</t>
  </si>
  <si>
    <t>ATATTTTAGG</t>
  </si>
  <si>
    <t>ATGGGAAAAG</t>
  </si>
  <si>
    <t>ATTAGATTCT</t>
  </si>
  <si>
    <t>ATTTCAATTC</t>
  </si>
  <si>
    <t>CAAGAACAAT</t>
  </si>
  <si>
    <t>CACGCTGGGG</t>
  </si>
  <si>
    <t>CACGGTGTGA</t>
  </si>
  <si>
    <t>CACTGATCTG</t>
  </si>
  <si>
    <t>CAGGTTTTAT</t>
  </si>
  <si>
    <t>CCGTGGGATT</t>
  </si>
  <si>
    <t>CTCATTGTGG</t>
  </si>
  <si>
    <t>CTCCCATCGG</t>
  </si>
  <si>
    <t>CTGCTTCTGT</t>
  </si>
  <si>
    <t>CTTTTTAGAA</t>
  </si>
  <si>
    <t>GATGACTCCG</t>
  </si>
  <si>
    <t>GCAACGTGGC</t>
  </si>
  <si>
    <t>GCATTTGATC</t>
  </si>
  <si>
    <t>GCGTATAGAT</t>
  </si>
  <si>
    <t>GGACGTGGGC</t>
  </si>
  <si>
    <t>GGCTGTCTAT</t>
  </si>
  <si>
    <t>GGTAATAATC</t>
  </si>
  <si>
    <t>GGTATGTGGG</t>
  </si>
  <si>
    <t>GTATTATACA</t>
  </si>
  <si>
    <t>GTGCTCTTTT</t>
  </si>
  <si>
    <t>GTTGCGGACT</t>
  </si>
  <si>
    <t>TAGGCTTTAA</t>
  </si>
  <si>
    <t>TAGGGGTACC</t>
  </si>
  <si>
    <t>TAGTCGGCAT</t>
  </si>
  <si>
    <t>TATGTCTGAT</t>
  </si>
  <si>
    <t>TGATCACTTG</t>
  </si>
  <si>
    <t>TGCAAGTGTA</t>
  </si>
  <si>
    <t>TGGTGTTGGG</t>
  </si>
  <si>
    <t>TGTCACGGGC</t>
  </si>
  <si>
    <t>TTAGTTGTGA</t>
  </si>
  <si>
    <t>TTATGTTGTT</t>
  </si>
  <si>
    <t>TTGTTAGGTT</t>
  </si>
  <si>
    <t>TTTTGGTGAT</t>
  </si>
  <si>
    <t>GTAGGGATAT</t>
  </si>
  <si>
    <r>
      <rPr>
        <b/>
        <sz val="12"/>
        <color theme="1"/>
        <rFont val="Arial"/>
        <family val="2"/>
      </rPr>
      <t>Supplementary Table 6. Processed (non-normalized) sequenceing read counts from barcoded fluorescent protein libraries.</t>
    </r>
    <r>
      <rPr>
        <sz val="12"/>
        <color theme="1"/>
        <rFont val="Arial"/>
        <family val="2"/>
      </rPr>
      <t xml:space="preserve"> Corresponding figure noted. Read normalization used in downstream analysis noted for each dataset.</t>
    </r>
  </si>
  <si>
    <t>Supplementary Table 10. Additional information for experiments with statistical testing.</t>
  </si>
  <si>
    <r>
      <t xml:space="preserve">Supplementary Table 9. Processed (non-normalized) sequenceing reads from PIVOT screen.  </t>
    </r>
    <r>
      <rPr>
        <sz val="12"/>
        <color theme="1"/>
        <rFont val="Arial"/>
        <family val="2"/>
      </rPr>
      <t xml:space="preserve">Read counts were later normalized to 300,000 total reads per replicate for </t>
    </r>
    <r>
      <rPr>
        <i/>
        <sz val="12"/>
        <color theme="1"/>
        <rFont val="Arial"/>
        <family val="2"/>
      </rPr>
      <t>E. coli</t>
    </r>
    <r>
      <rPr>
        <sz val="12"/>
        <color theme="1"/>
        <rFont val="Arial"/>
        <family val="2"/>
      </rPr>
      <t xml:space="preserve"> plasmid, </t>
    </r>
    <r>
      <rPr>
        <i/>
        <sz val="12"/>
        <color theme="1"/>
        <rFont val="Arial"/>
        <family val="2"/>
      </rPr>
      <t>Agro</t>
    </r>
    <r>
      <rPr>
        <sz val="12"/>
        <color theme="1"/>
        <rFont val="Arial"/>
        <family val="2"/>
      </rPr>
      <t xml:space="preserve"> plasmid, and Input, and 150,000 total reads per replicate for Bound and Unbound samples.</t>
    </r>
  </si>
  <si>
    <t>  Nos + GFP-1 vs. TCSn + GFP-2</t>
  </si>
  <si>
    <t>-0.8645 to -0.4453</t>
  </si>
  <si>
    <t>  Nos + GFP-1 vs. 35S + GFP-3</t>
  </si>
  <si>
    <t>-2.522 to -1.628</t>
  </si>
  <si>
    <t>  TCSn + GFP-2 vs. 35S + GFP-3</t>
  </si>
  <si>
    <t>-1.836 to -1.003</t>
  </si>
  <si>
    <t>  35S + GFP-3</t>
  </si>
  <si>
    <t>  TCSn + GFP-2</t>
  </si>
  <si>
    <t>  Nos + GFP-1</t>
  </si>
  <si>
    <t>272.2 (2.000, 4.266)</t>
  </si>
  <si>
    <t>  Significant diff. among means (P &lt; 0.05)?</t>
  </si>
  <si>
    <t>262.5 (2.000, 4.057)</t>
  </si>
  <si>
    <t>Dunn's multiple comparisons test</t>
  </si>
  <si>
    <t>Mean rank diff.</t>
  </si>
  <si>
    <t>Significant?</t>
  </si>
  <si>
    <t>Mean rank 1</t>
  </si>
  <si>
    <t>Mean rank 2</t>
  </si>
  <si>
    <t>Z</t>
  </si>
  <si>
    <t>Kruskal-Wallis test</t>
  </si>
  <si>
    <t>  Exact or approximate P value?</t>
  </si>
  <si>
    <t>Approximate</t>
  </si>
  <si>
    <t>  Do the medians vary signif. (P &lt; 0.05)?</t>
  </si>
  <si>
    <t>  Number of groups</t>
  </si>
  <si>
    <t>  Kruskal-Wallis statistic</t>
  </si>
  <si>
    <t>Nos + GFP-1</t>
  </si>
  <si>
    <t>TCSn + GFP-2</t>
  </si>
  <si>
    <t>35S + GFP-3</t>
  </si>
  <si>
    <t>Test for normal distribution</t>
  </si>
  <si>
    <t>  D'Agostino &amp; Pearson test</t>
  </si>
  <si>
    <t>    K2</t>
  </si>
  <si>
    <t>    Passed normality test (alpha=0.05)?</t>
  </si>
  <si>
    <t>  Anderson-Darling test</t>
  </si>
  <si>
    <t>    A2*</t>
  </si>
  <si>
    <t>  Shapiro-Wilk test</t>
  </si>
  <si>
    <t>    W</t>
  </si>
  <si>
    <t>  Kolmogorov-Smirnov test</t>
  </si>
  <si>
    <t>    KS distance</t>
  </si>
  <si>
    <t>  GFP (GV) vs. ARR18 (GV)</t>
  </si>
  <si>
    <t>-128.5 to 0.6102</t>
  </si>
  <si>
    <t>  GFP (GV) vs. TCSn alone (GV)</t>
  </si>
  <si>
    <t>-42.27 to 86.80</t>
  </si>
  <si>
    <t>  ARR18 (GV) vs. TCSn alone (GV)</t>
  </si>
  <si>
    <t>21.66 to 150.7</t>
  </si>
  <si>
    <t>  ARR18 (GV)</t>
  </si>
  <si>
    <t>  GFP (GV)</t>
  </si>
  <si>
    <t>A B</t>
  </si>
  <si>
    <t>  TCSn alone (GV)</t>
  </si>
  <si>
    <t>0.7929 (2, 6)</t>
  </si>
  <si>
    <t>  Are SDs significantly different (P &lt; 0.05)?</t>
  </si>
  <si>
    <t>ANOVA table</t>
  </si>
  <si>
    <t>SS</t>
  </si>
  <si>
    <t>MS</t>
  </si>
  <si>
    <t>F (DFn, DFd)</t>
  </si>
  <si>
    <t>P value</t>
  </si>
  <si>
    <t>  Treatment (between columns)</t>
  </si>
  <si>
    <t>F (2, 6) = 9.050</t>
  </si>
  <si>
    <t>P=0.0154</t>
  </si>
  <si>
    <t>  Residual (within columns)</t>
  </si>
  <si>
    <t>  Total</t>
  </si>
  <si>
    <t>  GFP (LBA) vs. ARR18 (LBA)</t>
  </si>
  <si>
    <t>-125.3 to 7.963</t>
  </si>
  <si>
    <t>  GFP (LBA) vs. TCSn alone (LBA)</t>
  </si>
  <si>
    <t>-45.35 to 87.89</t>
  </si>
  <si>
    <t>  ARR18 (LBA) vs. TCSn alone (LBA)</t>
  </si>
  <si>
    <t>13.31 to 146.5</t>
  </si>
  <si>
    <t>  ARR18 (LBA)</t>
  </si>
  <si>
    <t>  GFP (LBA)</t>
  </si>
  <si>
    <t>  TCSn alone (LBA)</t>
  </si>
  <si>
    <t>0.5712 (2, 6)</t>
  </si>
  <si>
    <t>F (2, 6) = 7.269</t>
  </si>
  <si>
    <t>P=0.0249</t>
  </si>
  <si>
    <t>  TCSn alone  vs. GFP</t>
  </si>
  <si>
    <t>-63.59 to -25.96</t>
  </si>
  <si>
    <t>  TCSn alone  vs. ARR18</t>
  </si>
  <si>
    <t>-178.9 to -141.3</t>
  </si>
  <si>
    <t>  TCSn alone  vs. NOS-CRF2</t>
  </si>
  <si>
    <t>-88.63 to -51.00</t>
  </si>
  <si>
    <t>  TCSn alone  vs. 35S-CRF2</t>
  </si>
  <si>
    <t>-66.03 to -28.39</t>
  </si>
  <si>
    <t>  TCSn alone  vs. pTRBO-CRF2</t>
  </si>
  <si>
    <t>-8.614 to 29.02</t>
  </si>
  <si>
    <t>  GFP vs. ARR18</t>
  </si>
  <si>
    <t>-134.1 to -96.50</t>
  </si>
  <si>
    <t>  GFP vs. NOS-CRF2</t>
  </si>
  <si>
    <t>-43.86 to -6.222</t>
  </si>
  <si>
    <t>  GFP vs. 35S-CRF2</t>
  </si>
  <si>
    <t>-21.25 to 16.38</t>
  </si>
  <si>
    <t>  GFP vs. pTRBO-CRF2</t>
  </si>
  <si>
    <t>36.16 to 73.80</t>
  </si>
  <si>
    <t>  ARR18 vs. NOS-CRF2</t>
  </si>
  <si>
    <t>71.46 to 109.1</t>
  </si>
  <si>
    <t>  ARR18 vs. 35S-CRF2</t>
  </si>
  <si>
    <t>94.06 to 131.7</t>
  </si>
  <si>
    <t>  ARR18 vs. pTRBO-CRF2</t>
  </si>
  <si>
    <t>151.5 to 189.1</t>
  </si>
  <si>
    <t>  NOS-CRF2 vs. 35S-CRF2</t>
  </si>
  <si>
    <t>3.786 to 41.42</t>
  </si>
  <si>
    <t>  NOS-CRF2 vs. pTRBO-CRF2</t>
  </si>
  <si>
    <t>61.20 to 98.84</t>
  </si>
  <si>
    <t>  35S-CRF2 vs. pTRBO-CRF2</t>
  </si>
  <si>
    <t>38.60 to 76.23</t>
  </si>
  <si>
    <t>  NOS-CRF2</t>
  </si>
  <si>
    <t>  35S-CRF2</t>
  </si>
  <si>
    <t>  GFP</t>
  </si>
  <si>
    <t>  TCSn alone </t>
  </si>
  <si>
    <t>D</t>
  </si>
  <si>
    <t>  pTRBO-CRF2</t>
  </si>
  <si>
    <t>0.7489 (5, 12)</t>
  </si>
  <si>
    <t>F (5, 12) = 237.7</t>
  </si>
  <si>
    <t>P&lt;0.0001</t>
  </si>
  <si>
    <t>Column S</t>
  </si>
  <si>
    <t>Unpaired t test with Welch's correction</t>
  </si>
  <si>
    <t>    Welch-corrected  t, df</t>
  </si>
  <si>
    <t>t=5.399, df=3.789</t>
  </si>
  <si>
    <t>    Mean of column S</t>
  </si>
  <si>
    <t>    Difference between means (S - E) ± SEM</t>
  </si>
  <si>
    <t>-0.8175 ± 0.1514</t>
  </si>
  <si>
    <t>-1.247 to -0.3877</t>
  </si>
  <si>
    <t>7.467, 3, 3</t>
  </si>
  <si>
    <t>    Sample size, column S</t>
  </si>
  <si>
    <t>Column A</t>
  </si>
  <si>
    <t>t=1.790, df=3.324</t>
  </si>
  <si>
    <t>    Difference between means (E - A) ± SEM</t>
  </si>
  <si>
    <t>-1.123 ± 0.6271</t>
  </si>
  <si>
    <t>-3.013 to 0.7676</t>
  </si>
  <si>
    <t>18.45, 3, 3</t>
  </si>
  <si>
    <t>    Sample size, column A</t>
  </si>
  <si>
    <t>t=3.165, df=3.044</t>
  </si>
  <si>
    <t>    Difference between means (S - A) ± SEM</t>
  </si>
  <si>
    <t>-1.940 ± 0.6130</t>
  </si>
  <si>
    <t>-3.875 to -0.004822</t>
  </si>
  <si>
    <t>137.8, 3, 3</t>
  </si>
  <si>
    <t>Supplementary Figure 10B</t>
  </si>
  <si>
    <t>Standard Sequencing Depth (~150K total reads per replicate)</t>
  </si>
  <si>
    <t>Ratio (Minority:Majority)</t>
  </si>
  <si>
    <t>Theoretical Ratio</t>
  </si>
  <si>
    <t>460,000-member</t>
  </si>
  <si>
    <t>100-member Mock Library</t>
  </si>
  <si>
    <t>1,000-member Mock Library</t>
  </si>
  <si>
    <t>10,000-member Mock Library</t>
  </si>
  <si>
    <t>4,600,000-member</t>
  </si>
  <si>
    <t>Mock Library Size</t>
  </si>
  <si>
    <t>Agro Plasmid Reads</t>
  </si>
  <si>
    <t>Expt 1</t>
  </si>
  <si>
    <t>Expt 2</t>
  </si>
  <si>
    <t>Expt 3</t>
  </si>
  <si>
    <t>Three Independent Experiments</t>
  </si>
  <si>
    <t>Extended Data Figure 1A-C, raw read counts</t>
  </si>
  <si>
    <t>Extended Data Figure 1G, raw read counts</t>
  </si>
  <si>
    <t>Standard Sequencing Depth (~100K total reads per experiment)</t>
  </si>
  <si>
    <r>
      <t xml:space="preserve">Supplementary Table 5. Processed (non-normalized) sequenceing reads for mock library experiments in Extended Data Figure 1. </t>
    </r>
    <r>
      <rPr>
        <sz val="12"/>
        <color theme="1"/>
        <rFont val="Arial"/>
        <family val="2"/>
      </rPr>
      <t>(Left)</t>
    </r>
    <r>
      <rPr>
        <b/>
        <sz val="12"/>
        <color theme="1"/>
        <rFont val="Arial"/>
        <family val="2"/>
      </rPr>
      <t xml:space="preserve"> </t>
    </r>
    <r>
      <rPr>
        <sz val="12"/>
        <color theme="1"/>
        <rFont val="Arial"/>
        <family val="2"/>
      </rPr>
      <t xml:space="preserve">Four replicates were sequenced at a standard depth (~150K reads) to detect a single minority and single majority barcode for mock 100-; 1,000-; and 10,000-member libraries. Minority barcode ratios calculated by dividing the minority BC counts by the majority BC counts per replicate. (Middle) One replicate pooled from four leaves was sequenced at a deep sequencing depth (~100M total reads per condition) to detect a small library of minority barcodes and a single majority barcode in mock 460,000- and 4,600,000-member libraries. Blank cells indicate no detected reads for indicated barcode. (Right) </t>
    </r>
    <r>
      <rPr>
        <i/>
        <sz val="12"/>
        <color theme="1"/>
        <rFont val="Arial"/>
        <family val="2"/>
      </rPr>
      <t xml:space="preserve">Agro </t>
    </r>
    <r>
      <rPr>
        <sz val="12"/>
        <color theme="1"/>
        <rFont val="Arial"/>
        <family val="2"/>
      </rPr>
      <t xml:space="preserve">plasmid reads for the minority BC library from three independent experiments. </t>
    </r>
    <r>
      <rPr>
        <i/>
        <sz val="12"/>
        <color theme="1"/>
        <rFont val="Arial"/>
        <family val="2"/>
      </rPr>
      <t xml:space="preserve">Agro </t>
    </r>
    <r>
      <rPr>
        <sz val="12"/>
        <color theme="1"/>
        <rFont val="Arial"/>
        <family val="2"/>
      </rPr>
      <t xml:space="preserve">plasmid was sequenced separately from the </t>
    </r>
    <r>
      <rPr>
        <i/>
        <sz val="12"/>
        <color theme="1"/>
        <rFont val="Arial"/>
        <family val="2"/>
      </rPr>
      <t>in planta</t>
    </r>
    <r>
      <rPr>
        <sz val="12"/>
        <color theme="1"/>
        <rFont val="Arial"/>
        <family val="2"/>
      </rPr>
      <t xml:space="preserve"> reads in Extended Data Figure 1B, E.</t>
    </r>
  </si>
  <si>
    <r>
      <t xml:space="preserve">Supplementary Table 7. Processed (non-normalized) sequenceing reads from mixed promoter library MAPS experiment in Extended Data Figure 2. </t>
    </r>
    <r>
      <rPr>
        <sz val="12"/>
        <color theme="1"/>
        <rFont val="Arial"/>
        <family val="2"/>
      </rPr>
      <t>Input library percentages were calculated by dividing read counts for a promoter cohort by the total input reads per replicate. MAPS enrichment ratios were calculated by dividing bound by unbound read counts per replicate.</t>
    </r>
  </si>
  <si>
    <t>Figure 3F,5C;  Extended Data Figure 1, 2; Supp Figure 7</t>
  </si>
  <si>
    <t>Figure 5C; Extended Data Figure 1, 2;  Supp Figure 7</t>
  </si>
  <si>
    <t>Extended Data Figure 1D-G, raw read counts</t>
  </si>
  <si>
    <t>Deep Sequencing  (~100M total reads per library size)</t>
  </si>
  <si>
    <t>Supplementary Figure 3B</t>
  </si>
  <si>
    <t>Extended Data Figure 2C</t>
  </si>
  <si>
    <t>Extended Data Figure 2D</t>
  </si>
  <si>
    <t>Supplementary Figure 7B</t>
  </si>
  <si>
    <t>Supplementary Figrue 7C</t>
  </si>
  <si>
    <t>Supplementary Figrue 7D</t>
  </si>
  <si>
    <t>Supplementary Figure 8B - GV3101</t>
  </si>
  <si>
    <t>Supplementary Figure 8B - LBA4404</t>
  </si>
  <si>
    <t>Extended Data Figure 3A</t>
  </si>
  <si>
    <t>Extended Data Figure 3B</t>
  </si>
  <si>
    <t>Extended Data Figure 3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1" x14ac:knownFonts="1">
    <font>
      <sz val="12"/>
      <color theme="1"/>
      <name val="Aptos Narrow"/>
      <family val="2"/>
      <scheme val="minor"/>
    </font>
    <font>
      <sz val="12"/>
      <color theme="1"/>
      <name val="Arial"/>
      <family val="2"/>
    </font>
    <font>
      <sz val="11"/>
      <color theme="1"/>
      <name val="Arial"/>
      <family val="2"/>
    </font>
    <font>
      <b/>
      <sz val="11"/>
      <color theme="1"/>
      <name val="Arial"/>
      <family val="2"/>
    </font>
    <font>
      <sz val="11"/>
      <name val="Arial"/>
      <family val="2"/>
    </font>
    <font>
      <u/>
      <sz val="12"/>
      <color theme="10"/>
      <name val="Aptos Narrow"/>
      <family val="2"/>
      <scheme val="minor"/>
    </font>
    <font>
      <i/>
      <sz val="11"/>
      <color theme="1"/>
      <name val="Arial"/>
      <family val="2"/>
    </font>
    <font>
      <b/>
      <i/>
      <sz val="11"/>
      <color theme="1"/>
      <name val="Arial"/>
      <family val="2"/>
    </font>
    <font>
      <sz val="11"/>
      <color rgb="FFFF0000"/>
      <name val="Arial"/>
      <family val="2"/>
    </font>
    <font>
      <sz val="11"/>
      <color rgb="FF7030A0"/>
      <name val="Arial"/>
      <family val="2"/>
    </font>
    <font>
      <sz val="11"/>
      <color theme="8"/>
      <name val="Arial"/>
      <family val="2"/>
    </font>
    <font>
      <sz val="11"/>
      <color rgb="FF808080"/>
      <name val="Courier New"/>
      <family val="1"/>
    </font>
    <font>
      <sz val="11"/>
      <color rgb="FF305496"/>
      <name val="Courier New"/>
      <family val="1"/>
    </font>
    <font>
      <sz val="11"/>
      <color rgb="FF00B050"/>
      <name val="Courier New"/>
      <family val="1"/>
    </font>
    <font>
      <sz val="11"/>
      <color rgb="FF5B9BD5"/>
      <name val="Courier New"/>
      <family val="1"/>
    </font>
    <font>
      <sz val="11"/>
      <color rgb="FF000000"/>
      <name val="Courier New"/>
      <family val="1"/>
    </font>
    <font>
      <b/>
      <sz val="10"/>
      <color rgb="FF000000"/>
      <name val="Helvetica Neue"/>
      <family val="2"/>
    </font>
    <font>
      <sz val="11"/>
      <color theme="7"/>
      <name val="Arial"/>
      <family val="2"/>
    </font>
    <font>
      <b/>
      <sz val="12"/>
      <color theme="1"/>
      <name val="Arial"/>
      <family val="2"/>
    </font>
    <font>
      <i/>
      <sz val="12"/>
      <color theme="1"/>
      <name val="Arial"/>
      <family val="2"/>
    </font>
    <font>
      <sz val="11"/>
      <color theme="1"/>
      <name val="Aptos Narrow"/>
      <family val="2"/>
      <scheme val="minor"/>
    </font>
    <font>
      <u/>
      <sz val="11"/>
      <color theme="10"/>
      <name val="Aptos Narrow"/>
      <family val="2"/>
      <scheme val="minor"/>
    </font>
    <font>
      <b/>
      <sz val="11"/>
      <color theme="1"/>
      <name val="Aptos Narrow"/>
      <scheme val="minor"/>
    </font>
    <font>
      <b/>
      <sz val="12"/>
      <color theme="1"/>
      <name val="Aptos Narrow"/>
      <family val="2"/>
      <scheme val="minor"/>
    </font>
    <font>
      <b/>
      <i/>
      <sz val="12"/>
      <color theme="1"/>
      <name val="Arial"/>
      <family val="2"/>
    </font>
    <font>
      <sz val="12"/>
      <name val="Arial"/>
      <family val="2"/>
    </font>
    <font>
      <b/>
      <sz val="12"/>
      <name val="Arial"/>
      <family val="2"/>
    </font>
    <font>
      <b/>
      <sz val="12"/>
      <color rgb="FF000000"/>
      <name val="Arial"/>
      <family val="2"/>
    </font>
    <font>
      <b/>
      <i/>
      <sz val="12"/>
      <color rgb="FF000000"/>
      <name val="Arial"/>
      <family val="2"/>
    </font>
    <font>
      <sz val="11"/>
      <color rgb="FF000000"/>
      <name val="Arial"/>
      <family val="2"/>
    </font>
    <font>
      <sz val="8"/>
      <name val="Aptos Narrow"/>
      <family val="2"/>
      <scheme val="minor"/>
    </font>
  </fonts>
  <fills count="2">
    <fill>
      <patternFill patternType="none"/>
    </fill>
    <fill>
      <patternFill patternType="gray125"/>
    </fill>
  </fills>
  <borders count="20">
    <border>
      <left/>
      <right/>
      <top/>
      <bottom/>
      <diagonal/>
    </border>
    <border>
      <left/>
      <right/>
      <top style="thin">
        <color indexed="64"/>
      </top>
      <bottom/>
      <diagonal/>
    </border>
    <border>
      <left/>
      <right/>
      <top style="thin">
        <color indexed="64"/>
      </top>
      <bottom style="thin">
        <color indexed="64"/>
      </bottom>
      <diagonal/>
    </border>
    <border>
      <left/>
      <right/>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2">
    <xf numFmtId="0" fontId="0" fillId="0" borderId="0"/>
    <xf numFmtId="0" fontId="5" fillId="0" borderId="0" applyNumberFormat="0" applyFill="0" applyBorder="0" applyAlignment="0" applyProtection="0"/>
  </cellStyleXfs>
  <cellXfs count="151">
    <xf numFmtId="0" fontId="0" fillId="0" borderId="0" xfId="0"/>
    <xf numFmtId="0" fontId="4" fillId="0" borderId="0" xfId="0" applyFont="1" applyAlignment="1">
      <alignment horizontal="right"/>
    </xf>
    <xf numFmtId="0" fontId="3" fillId="0" borderId="0" xfId="0" applyFont="1"/>
    <xf numFmtId="0" fontId="2" fillId="0" borderId="0" xfId="0" applyFont="1"/>
    <xf numFmtId="0" fontId="1" fillId="0" borderId="0" xfId="0" applyFont="1"/>
    <xf numFmtId="0" fontId="2" fillId="0" borderId="0" xfId="0" applyFont="1" applyAlignment="1">
      <alignment wrapText="1"/>
    </xf>
    <xf numFmtId="0" fontId="2" fillId="0" borderId="0" xfId="0" applyFont="1" applyAlignment="1">
      <alignment horizontal="left" wrapText="1"/>
    </xf>
    <xf numFmtId="0" fontId="3" fillId="0" borderId="0" xfId="0" applyFont="1" applyAlignment="1">
      <alignment horizontal="left"/>
    </xf>
    <xf numFmtId="0" fontId="3" fillId="0" borderId="0" xfId="0" applyFont="1" applyAlignment="1">
      <alignment horizontal="left" wrapText="1"/>
    </xf>
    <xf numFmtId="0" fontId="2" fillId="0" borderId="0" xfId="0" applyFont="1" applyAlignment="1">
      <alignment horizontal="left" vertical="center"/>
    </xf>
    <xf numFmtId="0" fontId="2" fillId="0" borderId="0" xfId="1" applyFont="1" applyAlignment="1">
      <alignment horizontal="left" vertical="center"/>
    </xf>
    <xf numFmtId="0" fontId="3" fillId="0" borderId="2" xfId="0" applyFont="1" applyBorder="1" applyAlignment="1">
      <alignment horizontal="left"/>
    </xf>
    <xf numFmtId="0" fontId="3" fillId="0" borderId="2" xfId="0" applyFont="1" applyBorder="1" applyAlignment="1">
      <alignment horizontal="left" vertical="center"/>
    </xf>
    <xf numFmtId="0" fontId="3" fillId="0" borderId="2" xfId="0" applyFont="1" applyBorder="1"/>
    <xf numFmtId="0" fontId="3" fillId="0" borderId="0" xfId="0" applyFont="1" applyAlignment="1">
      <alignment horizontal="left" vertical="center"/>
    </xf>
    <xf numFmtId="0" fontId="2" fillId="0" borderId="0" xfId="0" applyFont="1" applyAlignment="1">
      <alignment horizontal="left"/>
    </xf>
    <xf numFmtId="0" fontId="3" fillId="0" borderId="2" xfId="0" applyFont="1" applyBorder="1" applyAlignment="1">
      <alignment horizontal="right"/>
    </xf>
    <xf numFmtId="0" fontId="4" fillId="0" borderId="0" xfId="0" applyFont="1"/>
    <xf numFmtId="0" fontId="4" fillId="0" borderId="0" xfId="0" applyFont="1" applyAlignment="1">
      <alignment wrapText="1"/>
    </xf>
    <xf numFmtId="0" fontId="4" fillId="0" borderId="0" xfId="0" applyFont="1" applyAlignment="1">
      <alignment horizontal="center"/>
    </xf>
    <xf numFmtId="0" fontId="4" fillId="0" borderId="0" xfId="0" applyFont="1" applyAlignment="1">
      <alignment horizontal="center" wrapText="1"/>
    </xf>
    <xf numFmtId="0" fontId="8" fillId="0" borderId="0" xfId="0" applyFont="1"/>
    <xf numFmtId="0" fontId="10" fillId="0" borderId="0" xfId="0" applyFont="1"/>
    <xf numFmtId="0" fontId="11" fillId="0" borderId="0" xfId="0" applyFont="1"/>
    <xf numFmtId="0" fontId="12" fillId="0" borderId="0" xfId="0" applyFont="1"/>
    <xf numFmtId="0" fontId="13" fillId="0" borderId="0" xfId="0" applyFont="1"/>
    <xf numFmtId="0" fontId="14" fillId="0" borderId="0" xfId="0" applyFont="1"/>
    <xf numFmtId="0" fontId="15" fillId="0" borderId="0" xfId="0" applyFont="1"/>
    <xf numFmtId="0" fontId="15" fillId="0" borderId="0" xfId="0" applyFont="1" applyAlignment="1">
      <alignment wrapText="1"/>
    </xf>
    <xf numFmtId="0" fontId="16" fillId="0" borderId="0" xfId="0" applyFont="1"/>
    <xf numFmtId="49" fontId="2" fillId="0" borderId="0" xfId="0" applyNumberFormat="1" applyFont="1"/>
    <xf numFmtId="0" fontId="2" fillId="0" borderId="0" xfId="0" applyFont="1" applyAlignment="1">
      <alignment horizontal="right"/>
    </xf>
    <xf numFmtId="2" fontId="2" fillId="0" borderId="0" xfId="0" applyNumberFormat="1" applyFont="1" applyAlignment="1">
      <alignment horizontal="right"/>
    </xf>
    <xf numFmtId="2" fontId="2" fillId="0" borderId="0" xfId="0" applyNumberFormat="1" applyFont="1" applyAlignment="1">
      <alignment horizontal="right" wrapText="1"/>
    </xf>
    <xf numFmtId="2" fontId="2" fillId="0" borderId="0" xfId="0" applyNumberFormat="1" applyFont="1"/>
    <xf numFmtId="2" fontId="2" fillId="0" borderId="0" xfId="0" applyNumberFormat="1" applyFont="1" applyAlignment="1">
      <alignment horizontal="center"/>
    </xf>
    <xf numFmtId="2" fontId="3" fillId="0" borderId="2" xfId="0" applyNumberFormat="1" applyFont="1" applyBorder="1" applyAlignment="1">
      <alignment horizontal="right"/>
    </xf>
    <xf numFmtId="0" fontId="6" fillId="0" borderId="0" xfId="0" applyFont="1"/>
    <xf numFmtId="0" fontId="6" fillId="0" borderId="0" xfId="0" applyFont="1" applyAlignment="1">
      <alignment horizontal="left" vertical="center"/>
    </xf>
    <xf numFmtId="0" fontId="3" fillId="0" borderId="2" xfId="0" applyFont="1" applyBorder="1" applyAlignment="1">
      <alignment wrapText="1"/>
    </xf>
    <xf numFmtId="2" fontId="2" fillId="0" borderId="0" xfId="0" applyNumberFormat="1" applyFont="1" applyAlignment="1">
      <alignment horizontal="left"/>
    </xf>
    <xf numFmtId="0" fontId="18" fillId="0" borderId="2" xfId="0" applyFont="1" applyBorder="1"/>
    <xf numFmtId="0" fontId="18" fillId="0" borderId="0" xfId="0" applyFont="1"/>
    <xf numFmtId="0" fontId="1" fillId="0" borderId="0" xfId="0" applyFont="1" applyAlignment="1">
      <alignment wrapText="1"/>
    </xf>
    <xf numFmtId="0" fontId="20" fillId="0" borderId="0" xfId="0" applyFont="1" applyAlignment="1">
      <alignment horizontal="left" vertical="center"/>
    </xf>
    <xf numFmtId="0" fontId="20" fillId="0" borderId="0" xfId="0" applyFont="1"/>
    <xf numFmtId="0" fontId="21" fillId="0" borderId="0" xfId="1" applyFont="1"/>
    <xf numFmtId="0" fontId="20" fillId="0" borderId="0" xfId="0" applyFont="1" applyAlignment="1">
      <alignment horizontal="left"/>
    </xf>
    <xf numFmtId="0" fontId="22" fillId="0" borderId="0" xfId="0" applyFont="1" applyAlignment="1">
      <alignment horizontal="left"/>
    </xf>
    <xf numFmtId="0" fontId="3" fillId="0" borderId="0" xfId="0" applyFont="1" applyAlignment="1">
      <alignment horizontal="right"/>
    </xf>
    <xf numFmtId="0" fontId="3" fillId="0" borderId="0" xfId="0" applyFont="1" applyAlignment="1">
      <alignment horizontal="right" wrapText="1"/>
    </xf>
    <xf numFmtId="0" fontId="3" fillId="0" borderId="0" xfId="0" applyFont="1" applyAlignment="1">
      <alignment horizontal="center"/>
    </xf>
    <xf numFmtId="0" fontId="3" fillId="0" borderId="0" xfId="0" applyFont="1" applyAlignment="1">
      <alignment horizontal="center" wrapText="1"/>
    </xf>
    <xf numFmtId="0" fontId="1" fillId="0" borderId="0" xfId="0" applyFont="1" applyAlignment="1">
      <alignment vertical="center" wrapText="1"/>
    </xf>
    <xf numFmtId="0" fontId="1" fillId="0" borderId="0" xfId="0" applyFont="1" applyAlignment="1">
      <alignment horizontal="center"/>
    </xf>
    <xf numFmtId="0" fontId="18" fillId="0" borderId="0" xfId="0" applyFont="1" applyAlignment="1">
      <alignment horizontal="center"/>
    </xf>
    <xf numFmtId="0" fontId="18" fillId="0" borderId="0" xfId="0" applyFont="1" applyAlignment="1">
      <alignment horizontal="right"/>
    </xf>
    <xf numFmtId="0" fontId="18" fillId="0" borderId="3" xfId="0" applyFont="1" applyBorder="1" applyAlignment="1">
      <alignment horizontal="left"/>
    </xf>
    <xf numFmtId="0" fontId="24" fillId="0" borderId="3" xfId="0" applyFont="1" applyBorder="1"/>
    <xf numFmtId="0" fontId="18" fillId="0" borderId="3" xfId="0" applyFont="1" applyBorder="1"/>
    <xf numFmtId="0" fontId="1" fillId="0" borderId="3" xfId="0" applyFont="1" applyBorder="1"/>
    <xf numFmtId="0" fontId="18" fillId="0" borderId="2" xfId="0" applyFont="1" applyBorder="1" applyAlignment="1">
      <alignment horizontal="right"/>
    </xf>
    <xf numFmtId="0" fontId="1" fillId="0" borderId="2" xfId="0" applyFont="1" applyBorder="1"/>
    <xf numFmtId="0" fontId="25" fillId="0" borderId="0" xfId="0" applyFont="1" applyAlignment="1">
      <alignment horizontal="center"/>
    </xf>
    <xf numFmtId="0" fontId="25" fillId="0" borderId="0" xfId="0" applyFont="1"/>
    <xf numFmtId="0" fontId="25" fillId="0" borderId="0" xfId="0" applyFont="1" applyAlignment="1">
      <alignment horizontal="left"/>
    </xf>
    <xf numFmtId="0" fontId="25" fillId="0" borderId="0" xfId="0" applyFont="1" applyAlignment="1">
      <alignment horizontal="right"/>
    </xf>
    <xf numFmtId="0" fontId="26" fillId="0" borderId="0" xfId="0" applyFont="1" applyAlignment="1">
      <alignment horizontal="left"/>
    </xf>
    <xf numFmtId="0" fontId="25" fillId="0" borderId="4" xfId="0" applyFont="1" applyBorder="1" applyAlignment="1">
      <alignment horizontal="left"/>
    </xf>
    <xf numFmtId="0" fontId="25" fillId="0" borderId="5" xfId="0" applyFont="1" applyBorder="1"/>
    <xf numFmtId="0" fontId="25" fillId="0" borderId="6" xfId="0" applyFont="1" applyBorder="1"/>
    <xf numFmtId="0" fontId="25" fillId="0" borderId="7" xfId="0" applyFont="1" applyBorder="1" applyAlignment="1">
      <alignment horizontal="left"/>
    </xf>
    <xf numFmtId="0" fontId="25" fillId="0" borderId="8" xfId="0" applyFont="1" applyBorder="1"/>
    <xf numFmtId="0" fontId="26" fillId="0" borderId="7" xfId="0" applyFont="1" applyBorder="1" applyAlignment="1">
      <alignment horizontal="left"/>
    </xf>
    <xf numFmtId="0" fontId="26" fillId="0" borderId="0" xfId="0" applyFont="1"/>
    <xf numFmtId="0" fontId="26" fillId="0" borderId="8" xfId="0" applyFont="1" applyBorder="1"/>
    <xf numFmtId="0" fontId="25" fillId="0" borderId="9" xfId="0" applyFont="1" applyBorder="1" applyAlignment="1">
      <alignment horizontal="left"/>
    </xf>
    <xf numFmtId="0" fontId="25" fillId="0" borderId="10" xfId="0" applyFont="1" applyBorder="1"/>
    <xf numFmtId="0" fontId="25" fillId="0" borderId="11" xfId="0" applyFont="1" applyBorder="1"/>
    <xf numFmtId="0" fontId="25" fillId="0" borderId="0" xfId="0" applyFont="1" applyAlignment="1">
      <alignment horizontal="left" wrapText="1"/>
    </xf>
    <xf numFmtId="0" fontId="25" fillId="0" borderId="8" xfId="0" applyFont="1" applyBorder="1" applyAlignment="1">
      <alignment horizontal="right"/>
    </xf>
    <xf numFmtId="0" fontId="25" fillId="0" borderId="11" xfId="0" applyFont="1" applyBorder="1" applyAlignment="1">
      <alignment horizontal="right"/>
    </xf>
    <xf numFmtId="0" fontId="26" fillId="0" borderId="4" xfId="0" applyFont="1" applyBorder="1" applyAlignment="1">
      <alignment horizontal="right"/>
    </xf>
    <xf numFmtId="0" fontId="26" fillId="0" borderId="5" xfId="0" applyFont="1" applyBorder="1" applyAlignment="1">
      <alignment horizontal="right"/>
    </xf>
    <xf numFmtId="0" fontId="26" fillId="0" borderId="6" xfId="0" applyFont="1" applyBorder="1" applyAlignment="1">
      <alignment horizontal="right"/>
    </xf>
    <xf numFmtId="0" fontId="25" fillId="0" borderId="10" xfId="0" applyFont="1" applyBorder="1" applyAlignment="1">
      <alignment horizontal="right"/>
    </xf>
    <xf numFmtId="0" fontId="1" fillId="0" borderId="5" xfId="0" applyFont="1" applyBorder="1"/>
    <xf numFmtId="0" fontId="25" fillId="0" borderId="5" xfId="0" applyFont="1" applyBorder="1" applyAlignment="1">
      <alignment horizontal="left"/>
    </xf>
    <xf numFmtId="0" fontId="26" fillId="0" borderId="0" xfId="0" applyFont="1" applyAlignment="1">
      <alignment horizontal="right"/>
    </xf>
    <xf numFmtId="0" fontId="26" fillId="0" borderId="8" xfId="0" applyFont="1" applyBorder="1" applyAlignment="1">
      <alignment horizontal="right"/>
    </xf>
    <xf numFmtId="0" fontId="1" fillId="0" borderId="10" xfId="0" applyFont="1" applyBorder="1"/>
    <xf numFmtId="0" fontId="25" fillId="0" borderId="10" xfId="0" applyFont="1" applyBorder="1" applyAlignment="1">
      <alignment horizontal="left"/>
    </xf>
    <xf numFmtId="0" fontId="27" fillId="0" borderId="2" xfId="0" applyFont="1" applyBorder="1"/>
    <xf numFmtId="0" fontId="18" fillId="0" borderId="12" xfId="0" applyFont="1" applyBorder="1"/>
    <xf numFmtId="0" fontId="18" fillId="0" borderId="13" xfId="0" applyFont="1" applyBorder="1"/>
    <xf numFmtId="0" fontId="27" fillId="0" borderId="13" xfId="0" applyFont="1" applyBorder="1"/>
    <xf numFmtId="0" fontId="1" fillId="0" borderId="14" xfId="0" applyFont="1" applyBorder="1"/>
    <xf numFmtId="0" fontId="1" fillId="0" borderId="7" xfId="0" applyFont="1" applyBorder="1"/>
    <xf numFmtId="0" fontId="1" fillId="0" borderId="8" xfId="0" applyFont="1" applyBorder="1"/>
    <xf numFmtId="0" fontId="18" fillId="0" borderId="15" xfId="0" applyFont="1" applyBorder="1"/>
    <xf numFmtId="0" fontId="1" fillId="0" borderId="16" xfId="0" applyFont="1" applyBorder="1"/>
    <xf numFmtId="0" fontId="18" fillId="0" borderId="7" xfId="0" applyFont="1" applyBorder="1"/>
    <xf numFmtId="0" fontId="27" fillId="0" borderId="2" xfId="0" applyFont="1" applyBorder="1" applyAlignment="1">
      <alignment horizontal="left"/>
    </xf>
    <xf numFmtId="0" fontId="26" fillId="0" borderId="7" xfId="0" applyFont="1" applyBorder="1" applyAlignment="1">
      <alignment horizontal="left" wrapText="1"/>
    </xf>
    <xf numFmtId="0" fontId="26" fillId="0" borderId="0" xfId="0" applyFont="1" applyAlignment="1">
      <alignment horizontal="left" wrapText="1"/>
    </xf>
    <xf numFmtId="0" fontId="24" fillId="0" borderId="12" xfId="0" applyFont="1" applyBorder="1"/>
    <xf numFmtId="0" fontId="26" fillId="0" borderId="4" xfId="0" applyFont="1" applyBorder="1" applyAlignment="1">
      <alignment horizontal="left" wrapText="1"/>
    </xf>
    <xf numFmtId="0" fontId="29" fillId="0" borderId="0" xfId="0" applyFont="1"/>
    <xf numFmtId="0" fontId="18" fillId="0" borderId="0" xfId="0" applyFont="1" applyAlignment="1">
      <alignment vertical="center" wrapText="1"/>
    </xf>
    <xf numFmtId="0" fontId="23" fillId="0" borderId="0" xfId="0" applyFont="1"/>
    <xf numFmtId="0" fontId="24" fillId="0" borderId="2" xfId="0" applyFont="1" applyBorder="1"/>
    <xf numFmtId="10" fontId="25" fillId="0" borderId="8" xfId="0" applyNumberFormat="1" applyFont="1" applyBorder="1" applyAlignment="1">
      <alignment horizontal="right"/>
    </xf>
    <xf numFmtId="10" fontId="25" fillId="0" borderId="11" xfId="0" applyNumberFormat="1" applyFont="1" applyBorder="1" applyAlignment="1">
      <alignment horizontal="right"/>
    </xf>
    <xf numFmtId="0" fontId="18" fillId="0" borderId="3" xfId="0" applyFont="1" applyBorder="1" applyAlignment="1">
      <alignment horizontal="center" vertical="center" wrapText="1"/>
    </xf>
    <xf numFmtId="11" fontId="1" fillId="0" borderId="0" xfId="0" applyNumberFormat="1" applyFont="1"/>
    <xf numFmtId="0" fontId="0" fillId="0" borderId="0" xfId="0" applyAlignment="1">
      <alignment wrapText="1"/>
    </xf>
    <xf numFmtId="0" fontId="1" fillId="0" borderId="3" xfId="0" applyFont="1" applyBorder="1" applyAlignment="1">
      <alignment wrapText="1"/>
    </xf>
    <xf numFmtId="0" fontId="18" fillId="0" borderId="0" xfId="0" applyFont="1" applyAlignment="1">
      <alignment vertical="center"/>
    </xf>
    <xf numFmtId="0" fontId="1" fillId="0" borderId="9" xfId="0" applyFont="1" applyBorder="1"/>
    <xf numFmtId="0" fontId="1" fillId="0" borderId="11" xfId="0" applyFont="1" applyBorder="1"/>
    <xf numFmtId="0" fontId="25" fillId="0" borderId="4" xfId="0" applyFont="1" applyBorder="1" applyAlignment="1">
      <alignment horizontal="center"/>
    </xf>
    <xf numFmtId="0" fontId="26" fillId="0" borderId="5" xfId="0" applyFont="1" applyBorder="1" applyAlignment="1">
      <alignment horizontal="center"/>
    </xf>
    <xf numFmtId="0" fontId="1" fillId="0" borderId="6" xfId="0" applyFont="1" applyBorder="1"/>
    <xf numFmtId="0" fontId="1" fillId="0" borderId="17" xfId="0" applyFont="1" applyBorder="1"/>
    <xf numFmtId="0" fontId="1" fillId="0" borderId="18" xfId="0" applyFont="1" applyBorder="1"/>
    <xf numFmtId="0" fontId="1" fillId="0" borderId="19" xfId="0" applyFont="1" applyBorder="1"/>
    <xf numFmtId="0" fontId="18" fillId="0" borderId="2" xfId="0" applyFont="1" applyBorder="1" applyAlignment="1">
      <alignment wrapText="1"/>
    </xf>
    <xf numFmtId="0" fontId="18" fillId="0" borderId="3" xfId="0" applyFont="1" applyBorder="1" applyAlignment="1">
      <alignment vertical="center"/>
    </xf>
    <xf numFmtId="0" fontId="18" fillId="0" borderId="3" xfId="0" applyFont="1" applyBorder="1" applyAlignment="1">
      <alignment horizontal="right"/>
    </xf>
    <xf numFmtId="0" fontId="3" fillId="0" borderId="0" xfId="0" applyFont="1" applyAlignment="1">
      <alignment horizontal="left" vertical="center"/>
    </xf>
    <xf numFmtId="0" fontId="3" fillId="0" borderId="3" xfId="0" applyFont="1" applyBorder="1" applyAlignment="1">
      <alignment horizontal="left" vertical="center"/>
    </xf>
    <xf numFmtId="0" fontId="3" fillId="0" borderId="0" xfId="0" applyFont="1" applyAlignment="1">
      <alignment horizontal="left" wrapText="1"/>
    </xf>
    <xf numFmtId="0" fontId="2" fillId="0" borderId="0" xfId="0" applyFont="1" applyAlignment="1">
      <alignment horizontal="left" wrapText="1"/>
    </xf>
    <xf numFmtId="0" fontId="3" fillId="0" borderId="0" xfId="0" applyFont="1" applyAlignment="1">
      <alignment horizontal="center" vertical="center"/>
    </xf>
    <xf numFmtId="0" fontId="3" fillId="0" borderId="3" xfId="0" applyFont="1" applyBorder="1" applyAlignment="1">
      <alignment horizontal="center" vertical="center"/>
    </xf>
    <xf numFmtId="0" fontId="3" fillId="0" borderId="1" xfId="0" applyFont="1" applyBorder="1" applyAlignment="1">
      <alignment horizontal="center" vertical="center"/>
    </xf>
    <xf numFmtId="0" fontId="18" fillId="0" borderId="0" xfId="0" applyFont="1"/>
    <xf numFmtId="0" fontId="1" fillId="0" borderId="0" xfId="0" applyFont="1"/>
    <xf numFmtId="0" fontId="18" fillId="0" borderId="2" xfId="0" applyFont="1" applyBorder="1" applyAlignment="1">
      <alignment horizontal="center"/>
    </xf>
    <xf numFmtId="0" fontId="18" fillId="0" borderId="1" xfId="0" applyFont="1" applyBorder="1" applyAlignment="1">
      <alignment horizontal="center" vertical="center" wrapText="1"/>
    </xf>
    <xf numFmtId="0" fontId="18" fillId="0" borderId="3" xfId="0" applyFont="1" applyBorder="1" applyAlignment="1">
      <alignment horizontal="center" vertical="center" wrapText="1"/>
    </xf>
    <xf numFmtId="0" fontId="1" fillId="0" borderId="2" xfId="0" applyFont="1" applyBorder="1" applyAlignment="1">
      <alignment horizontal="center" wrapText="1"/>
    </xf>
    <xf numFmtId="0" fontId="18" fillId="0" borderId="0" xfId="0" applyFont="1" applyAlignment="1">
      <alignment horizontal="left" vertical="center" wrapText="1"/>
    </xf>
    <xf numFmtId="0" fontId="18" fillId="0" borderId="3" xfId="0" applyFont="1" applyBorder="1" applyAlignment="1">
      <alignment horizontal="center"/>
    </xf>
    <xf numFmtId="0" fontId="27" fillId="0" borderId="3" xfId="0" applyFont="1" applyBorder="1" applyAlignment="1">
      <alignment horizontal="center"/>
    </xf>
    <xf numFmtId="0" fontId="1" fillId="0" borderId="0" xfId="0" applyFont="1" applyAlignment="1">
      <alignment vertical="center" wrapText="1"/>
    </xf>
    <xf numFmtId="0" fontId="1" fillId="0" borderId="2" xfId="0" applyFont="1" applyBorder="1" applyAlignment="1">
      <alignment horizontal="center"/>
    </xf>
    <xf numFmtId="0" fontId="18" fillId="0" borderId="3" xfId="0" applyFont="1" applyBorder="1" applyAlignment="1">
      <alignment horizontal="left" vertical="center" wrapText="1"/>
    </xf>
    <xf numFmtId="0" fontId="1" fillId="0" borderId="3" xfId="0" applyFont="1" applyBorder="1" applyAlignment="1">
      <alignment vertical="center" wrapText="1"/>
    </xf>
    <xf numFmtId="0" fontId="18" fillId="0" borderId="4" xfId="0" applyFont="1" applyBorder="1" applyAlignment="1">
      <alignment vertical="center"/>
    </xf>
    <xf numFmtId="0" fontId="18" fillId="0" borderId="6" xfId="0" applyFont="1" applyBorder="1" applyAlignment="1">
      <alignment vertic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9DF958-E09D-164F-9AE4-427DA47F050D}">
  <sheetPr codeName="Sheet4"/>
  <dimension ref="A1:S256"/>
  <sheetViews>
    <sheetView tabSelected="1" zoomScale="65" workbookViewId="0"/>
  </sheetViews>
  <sheetFormatPr baseColWidth="10" defaultRowHeight="15" x14ac:dyDescent="0.2"/>
  <cols>
    <col min="1" max="1" width="8.83203125" style="45" customWidth="1"/>
    <col min="2" max="2" width="12.6640625" style="47" customWidth="1"/>
    <col min="3" max="3" width="12.1640625" style="44" customWidth="1"/>
    <col min="4" max="4" width="67.1640625" style="45" customWidth="1"/>
    <col min="5" max="5" width="78.83203125" style="45" customWidth="1"/>
    <col min="6" max="6" width="16.5" style="45" customWidth="1"/>
    <col min="7" max="7" width="25" style="45" customWidth="1"/>
    <col min="8" max="16384" width="10.83203125" style="45"/>
  </cols>
  <sheetData>
    <row r="1" spans="1:10" x14ac:dyDescent="0.2">
      <c r="A1" s="45" t="s">
        <v>1488</v>
      </c>
      <c r="B1" s="15"/>
    </row>
    <row r="2" spans="1:10" x14ac:dyDescent="0.2">
      <c r="B2" s="47" t="s">
        <v>1488</v>
      </c>
    </row>
    <row r="3" spans="1:10" x14ac:dyDescent="0.2">
      <c r="B3" s="129" t="s">
        <v>1486</v>
      </c>
      <c r="C3" s="129"/>
      <c r="D3" s="129"/>
      <c r="E3" s="129"/>
      <c r="F3" s="3"/>
      <c r="G3" s="3"/>
      <c r="H3" s="3"/>
      <c r="I3" s="3"/>
    </row>
    <row r="4" spans="1:10" x14ac:dyDescent="0.2">
      <c r="B4" s="130"/>
      <c r="C4" s="130"/>
      <c r="D4" s="130"/>
      <c r="E4" s="130"/>
      <c r="F4" s="3"/>
      <c r="G4" s="3"/>
      <c r="I4" s="3"/>
    </row>
    <row r="5" spans="1:10" ht="31" x14ac:dyDescent="0.2">
      <c r="B5" s="11" t="s">
        <v>63</v>
      </c>
      <c r="C5" s="12" t="s">
        <v>64</v>
      </c>
      <c r="D5" s="13" t="s">
        <v>103</v>
      </c>
      <c r="E5" s="39" t="s">
        <v>132</v>
      </c>
      <c r="F5" s="13" t="s">
        <v>484</v>
      </c>
      <c r="G5" s="2"/>
      <c r="H5" s="3"/>
      <c r="I5" s="3"/>
      <c r="J5" s="3"/>
    </row>
    <row r="6" spans="1:10" x14ac:dyDescent="0.2">
      <c r="B6" s="7" t="s">
        <v>45</v>
      </c>
      <c r="C6" s="9" t="s">
        <v>167</v>
      </c>
      <c r="D6" s="3" t="s">
        <v>168</v>
      </c>
      <c r="E6" s="3" t="s">
        <v>169</v>
      </c>
      <c r="F6" s="51">
        <v>1</v>
      </c>
      <c r="G6" s="49"/>
      <c r="H6" s="49"/>
      <c r="I6" s="46"/>
      <c r="J6" s="3"/>
    </row>
    <row r="7" spans="1:10" x14ac:dyDescent="0.2">
      <c r="B7" s="7" t="s">
        <v>12</v>
      </c>
      <c r="C7" s="9" t="s">
        <v>87</v>
      </c>
      <c r="D7" s="3" t="s">
        <v>108</v>
      </c>
      <c r="E7" s="3" t="s">
        <v>82</v>
      </c>
      <c r="F7" s="51">
        <v>2</v>
      </c>
      <c r="G7" s="49"/>
      <c r="H7" s="49"/>
      <c r="I7" s="46"/>
      <c r="J7" s="3"/>
    </row>
    <row r="8" spans="1:10" x14ac:dyDescent="0.2">
      <c r="B8" s="7" t="s">
        <v>31</v>
      </c>
      <c r="C8" s="9" t="s">
        <v>89</v>
      </c>
      <c r="D8" s="3" t="s">
        <v>106</v>
      </c>
      <c r="E8" s="3" t="s">
        <v>82</v>
      </c>
      <c r="F8" s="51">
        <v>2</v>
      </c>
      <c r="G8" s="49"/>
      <c r="H8" s="49"/>
      <c r="J8" s="3"/>
    </row>
    <row r="9" spans="1:10" x14ac:dyDescent="0.2">
      <c r="B9" s="7" t="s">
        <v>268</v>
      </c>
      <c r="C9" s="9" t="s">
        <v>438</v>
      </c>
      <c r="D9" s="3" t="s">
        <v>107</v>
      </c>
      <c r="E9" s="3" t="s">
        <v>164</v>
      </c>
      <c r="F9" s="51">
        <v>3</v>
      </c>
      <c r="G9" s="49"/>
      <c r="H9" s="49"/>
      <c r="J9" s="3"/>
    </row>
    <row r="10" spans="1:10" x14ac:dyDescent="0.2">
      <c r="B10" s="7" t="s">
        <v>37</v>
      </c>
      <c r="C10" s="9" t="s">
        <v>156</v>
      </c>
      <c r="D10" s="3" t="s">
        <v>105</v>
      </c>
      <c r="E10" s="3" t="s">
        <v>119</v>
      </c>
      <c r="F10" s="51">
        <v>4</v>
      </c>
      <c r="G10" s="49"/>
      <c r="H10" s="49"/>
      <c r="J10" s="3"/>
    </row>
    <row r="11" spans="1:10" x14ac:dyDescent="0.2">
      <c r="B11" s="7" t="s">
        <v>28</v>
      </c>
      <c r="C11" s="9" t="s">
        <v>149</v>
      </c>
      <c r="D11" s="3" t="s">
        <v>105</v>
      </c>
      <c r="E11" s="3" t="s">
        <v>119</v>
      </c>
      <c r="F11" s="51">
        <v>4</v>
      </c>
      <c r="G11" s="49"/>
      <c r="H11" s="49"/>
      <c r="J11" s="3"/>
    </row>
    <row r="12" spans="1:10" x14ac:dyDescent="0.2">
      <c r="B12" s="7" t="s">
        <v>39</v>
      </c>
      <c r="C12" s="9" t="s">
        <v>157</v>
      </c>
      <c r="D12" s="3" t="s">
        <v>105</v>
      </c>
      <c r="E12" s="3" t="s">
        <v>119</v>
      </c>
      <c r="F12" s="51">
        <v>4</v>
      </c>
      <c r="G12" s="49"/>
      <c r="H12" s="49"/>
      <c r="J12" s="3"/>
    </row>
    <row r="13" spans="1:10" ht="31" x14ac:dyDescent="0.2">
      <c r="B13" s="7" t="s">
        <v>30</v>
      </c>
      <c r="C13" s="15" t="s">
        <v>121</v>
      </c>
      <c r="D13" s="3" t="s">
        <v>105</v>
      </c>
      <c r="E13" s="5" t="s">
        <v>120</v>
      </c>
      <c r="F13" s="52" t="s">
        <v>483</v>
      </c>
      <c r="G13" s="49"/>
      <c r="H13" s="49"/>
      <c r="I13" s="46"/>
      <c r="J13" s="3"/>
    </row>
    <row r="14" spans="1:10" x14ac:dyDescent="0.2">
      <c r="B14" s="7" t="s">
        <v>40</v>
      </c>
      <c r="C14" s="9" t="s">
        <v>162</v>
      </c>
      <c r="D14" s="3" t="s">
        <v>105</v>
      </c>
      <c r="E14" s="3" t="s">
        <v>159</v>
      </c>
      <c r="F14" s="51">
        <v>6</v>
      </c>
      <c r="G14" s="49"/>
      <c r="H14" s="49"/>
      <c r="J14" s="3"/>
    </row>
    <row r="15" spans="1:10" x14ac:dyDescent="0.2">
      <c r="B15" s="7" t="s">
        <v>38</v>
      </c>
      <c r="C15" s="9" t="s">
        <v>158</v>
      </c>
      <c r="D15" s="3" t="s">
        <v>105</v>
      </c>
      <c r="E15" s="3" t="s">
        <v>159</v>
      </c>
      <c r="F15" s="51">
        <v>6</v>
      </c>
      <c r="G15" s="49"/>
      <c r="H15" s="49"/>
      <c r="I15" s="46"/>
      <c r="J15" s="3"/>
    </row>
    <row r="16" spans="1:10" x14ac:dyDescent="0.2">
      <c r="B16" s="7" t="s">
        <v>18</v>
      </c>
      <c r="C16" s="9" t="s">
        <v>88</v>
      </c>
      <c r="D16" s="3" t="s">
        <v>106</v>
      </c>
      <c r="E16" s="3" t="s">
        <v>82</v>
      </c>
      <c r="F16" s="51">
        <v>2</v>
      </c>
      <c r="G16" s="49"/>
      <c r="H16" s="49"/>
      <c r="I16" s="3"/>
      <c r="J16" s="3"/>
    </row>
    <row r="17" spans="2:10" x14ac:dyDescent="0.2">
      <c r="B17" s="7" t="s">
        <v>44</v>
      </c>
      <c r="C17" s="9" t="s">
        <v>165</v>
      </c>
      <c r="D17" s="3" t="s">
        <v>106</v>
      </c>
      <c r="E17" s="3" t="s">
        <v>166</v>
      </c>
      <c r="F17" s="51">
        <v>7</v>
      </c>
      <c r="G17" s="49"/>
      <c r="H17" s="49"/>
      <c r="I17" s="46"/>
      <c r="J17" s="3"/>
    </row>
    <row r="18" spans="2:10" x14ac:dyDescent="0.2">
      <c r="B18" s="7" t="s">
        <v>263</v>
      </c>
      <c r="C18" s="9" t="s">
        <v>439</v>
      </c>
      <c r="D18" s="3" t="s">
        <v>106</v>
      </c>
      <c r="E18" s="3" t="s">
        <v>440</v>
      </c>
      <c r="F18" s="51">
        <v>8</v>
      </c>
      <c r="G18" s="49"/>
      <c r="H18" s="49"/>
      <c r="J18" s="3"/>
    </row>
    <row r="19" spans="2:10" x14ac:dyDescent="0.2">
      <c r="B19" s="7" t="s">
        <v>15</v>
      </c>
      <c r="C19" s="9" t="s">
        <v>93</v>
      </c>
      <c r="D19" s="3" t="s">
        <v>106</v>
      </c>
      <c r="E19" s="3" t="s">
        <v>94</v>
      </c>
      <c r="F19" s="51">
        <v>4</v>
      </c>
      <c r="G19" s="49"/>
      <c r="H19" s="49"/>
      <c r="I19" s="3"/>
      <c r="J19" s="3"/>
    </row>
    <row r="20" spans="2:10" x14ac:dyDescent="0.2">
      <c r="B20" s="7" t="s">
        <v>19</v>
      </c>
      <c r="C20" s="9" t="s">
        <v>104</v>
      </c>
      <c r="D20" s="3" t="s">
        <v>105</v>
      </c>
      <c r="E20" s="3" t="s">
        <v>119</v>
      </c>
      <c r="F20" s="51">
        <v>4</v>
      </c>
      <c r="G20" s="49"/>
      <c r="H20" s="49"/>
      <c r="I20" s="3"/>
      <c r="J20" s="3"/>
    </row>
    <row r="21" spans="2:10" x14ac:dyDescent="0.2">
      <c r="B21" s="7" t="s">
        <v>41</v>
      </c>
      <c r="C21" s="9" t="s">
        <v>163</v>
      </c>
      <c r="D21" s="3" t="s">
        <v>105</v>
      </c>
      <c r="E21" s="3" t="s">
        <v>164</v>
      </c>
      <c r="F21" s="51">
        <v>3</v>
      </c>
      <c r="G21" s="49"/>
      <c r="H21" s="49"/>
      <c r="I21" s="46"/>
      <c r="J21" s="3"/>
    </row>
    <row r="22" spans="2:10" x14ac:dyDescent="0.2">
      <c r="B22" s="7" t="s">
        <v>51</v>
      </c>
      <c r="C22" s="9" t="s">
        <v>170</v>
      </c>
      <c r="D22" s="3" t="s">
        <v>105</v>
      </c>
      <c r="E22" s="3" t="s">
        <v>164</v>
      </c>
      <c r="F22" s="51">
        <v>3</v>
      </c>
      <c r="G22" s="49"/>
      <c r="H22" s="49"/>
      <c r="J22" s="3"/>
    </row>
    <row r="23" spans="2:10" x14ac:dyDescent="0.2">
      <c r="B23" s="7" t="s">
        <v>5</v>
      </c>
      <c r="C23" s="9" t="s">
        <v>74</v>
      </c>
      <c r="D23" s="3" t="s">
        <v>84</v>
      </c>
      <c r="E23" s="3" t="s">
        <v>81</v>
      </c>
      <c r="F23" s="51">
        <v>9</v>
      </c>
      <c r="G23" s="49"/>
      <c r="H23" s="49"/>
      <c r="I23" s="46"/>
      <c r="J23" s="3"/>
    </row>
    <row r="24" spans="2:10" x14ac:dyDescent="0.2">
      <c r="B24" s="7" t="s">
        <v>2</v>
      </c>
      <c r="C24" s="9" t="s">
        <v>98</v>
      </c>
      <c r="D24" s="3" t="s">
        <v>84</v>
      </c>
      <c r="E24" s="3" t="s">
        <v>179</v>
      </c>
      <c r="F24" s="51">
        <v>8</v>
      </c>
      <c r="G24" s="49"/>
      <c r="H24" s="49"/>
      <c r="I24" s="46"/>
      <c r="J24" s="3"/>
    </row>
    <row r="25" spans="2:10" ht="31" x14ac:dyDescent="0.2">
      <c r="B25" s="14" t="s">
        <v>17</v>
      </c>
      <c r="C25" s="9" t="s">
        <v>101</v>
      </c>
      <c r="D25" s="3" t="s">
        <v>102</v>
      </c>
      <c r="E25" s="5" t="s">
        <v>148</v>
      </c>
      <c r="F25" s="52" t="s">
        <v>485</v>
      </c>
      <c r="G25" s="50"/>
      <c r="H25" s="50"/>
      <c r="I25" s="46"/>
      <c r="J25" s="3"/>
    </row>
    <row r="26" spans="2:10" x14ac:dyDescent="0.2">
      <c r="B26" s="7" t="s">
        <v>50</v>
      </c>
      <c r="C26" s="9" t="s">
        <v>160</v>
      </c>
      <c r="D26" s="3" t="s">
        <v>161</v>
      </c>
      <c r="E26" s="3" t="s">
        <v>482</v>
      </c>
      <c r="F26" s="51">
        <v>11</v>
      </c>
      <c r="G26" s="49"/>
      <c r="I26" s="46"/>
      <c r="J26" s="3"/>
    </row>
    <row r="27" spans="2:10" x14ac:dyDescent="0.2">
      <c r="B27" s="7" t="s">
        <v>35</v>
      </c>
      <c r="C27" s="9" t="s">
        <v>150</v>
      </c>
      <c r="D27" s="3" t="s">
        <v>151</v>
      </c>
      <c r="E27" s="3" t="s">
        <v>152</v>
      </c>
      <c r="F27" s="51">
        <v>12</v>
      </c>
      <c r="G27" s="49"/>
      <c r="I27" s="46"/>
      <c r="J27" s="3"/>
    </row>
    <row r="28" spans="2:10" x14ac:dyDescent="0.2">
      <c r="B28" s="7" t="s">
        <v>34</v>
      </c>
      <c r="C28" s="9" t="s">
        <v>153</v>
      </c>
      <c r="D28" s="3" t="s">
        <v>154</v>
      </c>
      <c r="E28" s="3" t="s">
        <v>155</v>
      </c>
      <c r="F28" s="51">
        <v>12</v>
      </c>
      <c r="G28" s="49"/>
      <c r="J28" s="3"/>
    </row>
    <row r="29" spans="2:10" x14ac:dyDescent="0.2">
      <c r="B29" s="7" t="s">
        <v>255</v>
      </c>
      <c r="C29" s="9" t="s">
        <v>441</v>
      </c>
      <c r="D29" s="3" t="s">
        <v>442</v>
      </c>
      <c r="E29" s="3" t="s">
        <v>443</v>
      </c>
      <c r="F29" s="51">
        <v>13</v>
      </c>
      <c r="G29" s="49"/>
      <c r="I29" s="46"/>
      <c r="J29" s="3"/>
    </row>
    <row r="30" spans="2:10" x14ac:dyDescent="0.2">
      <c r="B30" s="7" t="s">
        <v>8</v>
      </c>
      <c r="C30" s="9" t="s">
        <v>80</v>
      </c>
      <c r="D30" s="3" t="s">
        <v>62</v>
      </c>
      <c r="E30" s="3" t="s">
        <v>82</v>
      </c>
      <c r="F30" s="51">
        <v>14</v>
      </c>
      <c r="G30" s="49"/>
      <c r="I30" s="46"/>
    </row>
    <row r="31" spans="2:10" x14ac:dyDescent="0.2">
      <c r="B31" s="7" t="s">
        <v>13</v>
      </c>
      <c r="C31" s="9" t="s">
        <v>90</v>
      </c>
      <c r="D31" s="3" t="s">
        <v>91</v>
      </c>
      <c r="E31" s="3" t="s">
        <v>96</v>
      </c>
      <c r="F31" s="51">
        <v>15</v>
      </c>
      <c r="G31" s="49"/>
      <c r="I31" s="46"/>
    </row>
    <row r="32" spans="2:10" ht="31" x14ac:dyDescent="0.2">
      <c r="B32" s="7" t="s">
        <v>0</v>
      </c>
      <c r="C32" s="9" t="s">
        <v>61</v>
      </c>
      <c r="D32" s="3" t="s">
        <v>62</v>
      </c>
      <c r="E32" s="5" t="s">
        <v>133</v>
      </c>
      <c r="F32" s="51">
        <v>16</v>
      </c>
      <c r="G32" s="49"/>
      <c r="I32" s="3"/>
    </row>
    <row r="33" spans="2:19" ht="31" x14ac:dyDescent="0.2">
      <c r="B33" s="7" t="s">
        <v>10</v>
      </c>
      <c r="C33" s="9" t="s">
        <v>68</v>
      </c>
      <c r="D33" s="3" t="s">
        <v>62</v>
      </c>
      <c r="E33" s="5" t="s">
        <v>135</v>
      </c>
      <c r="F33" s="51">
        <v>16</v>
      </c>
      <c r="G33" s="49"/>
      <c r="I33" s="3"/>
    </row>
    <row r="34" spans="2:19" x14ac:dyDescent="0.2">
      <c r="B34" s="7" t="s">
        <v>4</v>
      </c>
      <c r="C34" s="9" t="s">
        <v>71</v>
      </c>
      <c r="D34" s="3" t="s">
        <v>72</v>
      </c>
      <c r="E34" s="3" t="s">
        <v>73</v>
      </c>
      <c r="F34" s="51">
        <v>16</v>
      </c>
      <c r="G34" s="49"/>
      <c r="I34" s="46"/>
    </row>
    <row r="35" spans="2:19" ht="31" x14ac:dyDescent="0.2">
      <c r="B35" s="7" t="s">
        <v>3</v>
      </c>
      <c r="C35" s="9" t="s">
        <v>65</v>
      </c>
      <c r="D35" s="3" t="s">
        <v>62</v>
      </c>
      <c r="E35" s="5" t="s">
        <v>134</v>
      </c>
      <c r="F35" s="51">
        <v>16</v>
      </c>
      <c r="G35" s="49"/>
      <c r="I35" s="3"/>
      <c r="R35" s="2"/>
      <c r="S35" s="37"/>
    </row>
    <row r="36" spans="2:19" ht="31" x14ac:dyDescent="0.2">
      <c r="B36" s="7" t="s">
        <v>20</v>
      </c>
      <c r="C36" s="9" t="s">
        <v>66</v>
      </c>
      <c r="D36" s="3" t="s">
        <v>62</v>
      </c>
      <c r="E36" s="5" t="s">
        <v>136</v>
      </c>
      <c r="F36" s="51">
        <v>16</v>
      </c>
      <c r="G36" s="49"/>
      <c r="I36" s="3"/>
      <c r="R36" s="2"/>
      <c r="S36" s="37"/>
    </row>
    <row r="37" spans="2:19" x14ac:dyDescent="0.2">
      <c r="B37" s="7" t="s">
        <v>6</v>
      </c>
      <c r="C37" s="9" t="s">
        <v>75</v>
      </c>
      <c r="D37" s="3" t="s">
        <v>76</v>
      </c>
      <c r="E37" s="3" t="s">
        <v>95</v>
      </c>
      <c r="F37" s="51">
        <v>17</v>
      </c>
      <c r="G37" s="49"/>
      <c r="I37" s="3"/>
      <c r="R37" s="2"/>
      <c r="S37" s="37"/>
    </row>
    <row r="38" spans="2:19" x14ac:dyDescent="0.2">
      <c r="B38" s="7" t="s">
        <v>11</v>
      </c>
      <c r="C38" s="9" t="s">
        <v>86</v>
      </c>
      <c r="D38" s="3" t="s">
        <v>76</v>
      </c>
      <c r="E38" s="3" t="s">
        <v>95</v>
      </c>
      <c r="F38" s="51">
        <v>17</v>
      </c>
      <c r="G38" s="49"/>
      <c r="I38" s="3"/>
      <c r="R38" s="2"/>
      <c r="S38" s="37"/>
    </row>
    <row r="39" spans="2:19" x14ac:dyDescent="0.2">
      <c r="B39" s="7" t="s">
        <v>7</v>
      </c>
      <c r="C39" s="9" t="s">
        <v>77</v>
      </c>
      <c r="D39" s="3" t="s">
        <v>78</v>
      </c>
      <c r="E39" s="3" t="s">
        <v>79</v>
      </c>
      <c r="F39" s="51">
        <v>18</v>
      </c>
      <c r="G39" s="49"/>
      <c r="I39" s="46"/>
      <c r="R39" s="2"/>
      <c r="S39" s="37"/>
    </row>
    <row r="40" spans="2:19" x14ac:dyDescent="0.2">
      <c r="B40" s="7" t="s">
        <v>22</v>
      </c>
      <c r="C40" s="9" t="s">
        <v>100</v>
      </c>
      <c r="D40" s="3" t="s">
        <v>99</v>
      </c>
      <c r="E40" s="3" t="s">
        <v>180</v>
      </c>
      <c r="F40" s="51">
        <v>19</v>
      </c>
      <c r="G40" s="49"/>
      <c r="I40" s="3"/>
      <c r="R40" s="2"/>
      <c r="S40" s="37"/>
    </row>
    <row r="41" spans="2:19" x14ac:dyDescent="0.2">
      <c r="B41" s="7" t="s">
        <v>16</v>
      </c>
      <c r="C41" s="9" t="s">
        <v>97</v>
      </c>
      <c r="D41" s="3" t="s">
        <v>99</v>
      </c>
      <c r="E41" s="3" t="s">
        <v>180</v>
      </c>
      <c r="F41" s="51">
        <v>19</v>
      </c>
      <c r="G41" s="49"/>
      <c r="I41" s="3"/>
      <c r="R41" s="2"/>
      <c r="S41" s="37"/>
    </row>
    <row r="42" spans="2:19" x14ac:dyDescent="0.2">
      <c r="C42" s="9"/>
      <c r="D42" s="3"/>
      <c r="E42" s="3"/>
      <c r="F42" s="51"/>
      <c r="G42" s="49"/>
      <c r="R42" s="2"/>
      <c r="S42" s="38"/>
    </row>
    <row r="43" spans="2:19" ht="24" customHeight="1" x14ac:dyDescent="0.2">
      <c r="B43" s="11" t="s">
        <v>63</v>
      </c>
      <c r="C43" s="12" t="s">
        <v>64</v>
      </c>
      <c r="D43" s="13" t="s">
        <v>110</v>
      </c>
      <c r="E43" s="13" t="s">
        <v>132</v>
      </c>
      <c r="F43" s="13" t="s">
        <v>484</v>
      </c>
      <c r="G43" s="49"/>
      <c r="I43" s="2"/>
      <c r="R43" s="2"/>
      <c r="S43" s="37"/>
    </row>
    <row r="44" spans="2:19" x14ac:dyDescent="0.2">
      <c r="B44" s="2" t="s">
        <v>334</v>
      </c>
      <c r="C44" s="3" t="s">
        <v>334</v>
      </c>
      <c r="D44" s="3" t="s">
        <v>444</v>
      </c>
      <c r="E44" s="3" t="s">
        <v>445</v>
      </c>
      <c r="F44" s="51">
        <v>20</v>
      </c>
      <c r="G44" s="49"/>
      <c r="I44" s="46"/>
      <c r="R44" s="2"/>
      <c r="S44" s="37"/>
    </row>
    <row r="45" spans="2:19" ht="31" x14ac:dyDescent="0.2">
      <c r="B45" s="7" t="s">
        <v>9</v>
      </c>
      <c r="C45" s="9" t="s">
        <v>83</v>
      </c>
      <c r="D45" s="5" t="s">
        <v>85</v>
      </c>
      <c r="E45" s="5" t="s">
        <v>184</v>
      </c>
      <c r="F45" s="51">
        <v>21</v>
      </c>
      <c r="G45" s="49"/>
      <c r="I45" s="46"/>
      <c r="R45" s="2"/>
      <c r="S45" s="37"/>
    </row>
    <row r="46" spans="2:19" ht="31" x14ac:dyDescent="0.2">
      <c r="B46" s="7" t="s">
        <v>43</v>
      </c>
      <c r="C46" s="9" t="s">
        <v>144</v>
      </c>
      <c r="D46" s="5" t="s">
        <v>186</v>
      </c>
      <c r="E46" s="3" t="s">
        <v>185</v>
      </c>
      <c r="F46" s="51">
        <v>22</v>
      </c>
      <c r="G46" s="49"/>
      <c r="I46" s="46"/>
      <c r="R46" s="2"/>
      <c r="S46" s="37"/>
    </row>
    <row r="47" spans="2:19" ht="31" x14ac:dyDescent="0.2">
      <c r="B47" s="7" t="s">
        <v>32</v>
      </c>
      <c r="C47" s="9" t="s">
        <v>67</v>
      </c>
      <c r="D47" s="3" t="s">
        <v>62</v>
      </c>
      <c r="E47" s="5" t="s">
        <v>134</v>
      </c>
      <c r="F47" s="51">
        <v>16</v>
      </c>
      <c r="G47" s="49"/>
      <c r="I47" s="3"/>
      <c r="J47" s="3"/>
    </row>
    <row r="48" spans="2:19" ht="31" x14ac:dyDescent="0.2">
      <c r="B48" s="7" t="s">
        <v>14</v>
      </c>
      <c r="C48" s="9" t="s">
        <v>92</v>
      </c>
      <c r="D48" s="3" t="s">
        <v>188</v>
      </c>
      <c r="E48" s="5" t="s">
        <v>181</v>
      </c>
      <c r="F48" s="51">
        <v>23</v>
      </c>
      <c r="G48" s="49"/>
      <c r="J48" s="3"/>
    </row>
    <row r="49" spans="2:10" x14ac:dyDescent="0.2">
      <c r="B49" s="7" t="s">
        <v>1</v>
      </c>
      <c r="C49" s="10" t="s">
        <v>69</v>
      </c>
      <c r="D49" s="3" t="s">
        <v>187</v>
      </c>
      <c r="E49" s="3" t="s">
        <v>189</v>
      </c>
      <c r="F49" s="51">
        <v>24</v>
      </c>
      <c r="G49" s="49"/>
      <c r="J49" s="3"/>
    </row>
    <row r="50" spans="2:10" ht="31" x14ac:dyDescent="0.2">
      <c r="B50" s="7" t="s">
        <v>49</v>
      </c>
      <c r="C50" s="9" t="s">
        <v>138</v>
      </c>
      <c r="D50" s="3" t="s">
        <v>140</v>
      </c>
      <c r="E50" s="5" t="s">
        <v>139</v>
      </c>
      <c r="F50" s="51">
        <v>25</v>
      </c>
      <c r="G50" s="49"/>
      <c r="I50" s="46"/>
      <c r="J50" s="3"/>
    </row>
    <row r="51" spans="2:10" x14ac:dyDescent="0.2">
      <c r="B51" s="7" t="s">
        <v>23</v>
      </c>
      <c r="C51" s="9" t="s">
        <v>113</v>
      </c>
      <c r="D51" s="3" t="s">
        <v>114</v>
      </c>
      <c r="E51" s="3" t="s">
        <v>115</v>
      </c>
      <c r="F51" s="51">
        <v>26</v>
      </c>
      <c r="G51" s="49"/>
      <c r="I51" s="46"/>
      <c r="J51" s="3"/>
    </row>
    <row r="52" spans="2:10" ht="31" x14ac:dyDescent="0.2">
      <c r="B52" s="7" t="s">
        <v>42</v>
      </c>
      <c r="C52" s="9" t="s">
        <v>141</v>
      </c>
      <c r="D52" s="3" t="s">
        <v>143</v>
      </c>
      <c r="E52" s="5" t="s">
        <v>137</v>
      </c>
      <c r="F52" s="51">
        <v>27</v>
      </c>
      <c r="G52" s="49"/>
      <c r="I52" s="3"/>
      <c r="J52" s="3"/>
    </row>
    <row r="53" spans="2:10" ht="16" x14ac:dyDescent="0.2">
      <c r="B53" s="7" t="s">
        <v>29</v>
      </c>
      <c r="C53" s="9" t="s">
        <v>131</v>
      </c>
      <c r="D53" s="3" t="s">
        <v>143</v>
      </c>
      <c r="E53" s="5" t="s">
        <v>142</v>
      </c>
      <c r="F53" s="51">
        <v>27</v>
      </c>
      <c r="G53" s="49"/>
      <c r="I53" s="46"/>
      <c r="J53" s="3"/>
    </row>
    <row r="54" spans="2:10" ht="31" x14ac:dyDescent="0.2">
      <c r="B54" s="7" t="s">
        <v>47</v>
      </c>
      <c r="C54" s="9" t="s">
        <v>145</v>
      </c>
      <c r="D54" s="3" t="s">
        <v>146</v>
      </c>
      <c r="E54" s="6" t="s">
        <v>147</v>
      </c>
      <c r="F54" s="51">
        <v>28</v>
      </c>
      <c r="G54" s="49"/>
      <c r="I54" s="46"/>
      <c r="J54" s="3"/>
    </row>
    <row r="55" spans="2:10" ht="46" x14ac:dyDescent="0.2">
      <c r="B55" s="8" t="s">
        <v>26</v>
      </c>
      <c r="C55" s="9" t="s">
        <v>122</v>
      </c>
      <c r="D55" s="5" t="s">
        <v>123</v>
      </c>
      <c r="E55" s="5" t="s">
        <v>183</v>
      </c>
      <c r="F55" s="51">
        <v>29</v>
      </c>
      <c r="G55" s="49"/>
      <c r="I55" s="46"/>
      <c r="J55" s="3"/>
    </row>
    <row r="56" spans="2:10" ht="16" x14ac:dyDescent="0.2">
      <c r="B56" s="7" t="s">
        <v>36</v>
      </c>
      <c r="C56" s="9" t="s">
        <v>128</v>
      </c>
      <c r="D56" s="5" t="s">
        <v>129</v>
      </c>
      <c r="E56" s="3" t="s">
        <v>130</v>
      </c>
      <c r="F56" s="51">
        <v>3</v>
      </c>
      <c r="G56" s="49"/>
      <c r="I56" s="3"/>
      <c r="J56" s="3"/>
    </row>
    <row r="57" spans="2:10" ht="31" x14ac:dyDescent="0.2">
      <c r="B57" s="7" t="s">
        <v>25</v>
      </c>
      <c r="C57" s="9" t="s">
        <v>124</v>
      </c>
      <c r="D57" s="3" t="s">
        <v>173</v>
      </c>
      <c r="E57" s="5" t="s">
        <v>172</v>
      </c>
      <c r="F57" s="51">
        <v>30</v>
      </c>
      <c r="G57" s="49"/>
      <c r="I57" s="46"/>
      <c r="J57" s="3"/>
    </row>
    <row r="58" spans="2:10" ht="31" x14ac:dyDescent="0.2">
      <c r="B58" s="7" t="s">
        <v>27</v>
      </c>
      <c r="C58" s="9" t="s">
        <v>126</v>
      </c>
      <c r="D58" s="5" t="s">
        <v>174</v>
      </c>
      <c r="E58" s="3" t="s">
        <v>175</v>
      </c>
      <c r="F58" s="51">
        <v>31</v>
      </c>
      <c r="G58" s="49"/>
      <c r="I58" s="46"/>
      <c r="J58" s="3"/>
    </row>
    <row r="59" spans="2:10" x14ac:dyDescent="0.2">
      <c r="B59" s="7" t="s">
        <v>48</v>
      </c>
      <c r="C59" s="9" t="s">
        <v>125</v>
      </c>
      <c r="D59" s="3" t="s">
        <v>178</v>
      </c>
      <c r="E59" s="3" t="s">
        <v>177</v>
      </c>
      <c r="F59" s="51">
        <v>12</v>
      </c>
      <c r="G59" s="49"/>
      <c r="I59" s="3"/>
      <c r="J59" s="3"/>
    </row>
    <row r="60" spans="2:10" x14ac:dyDescent="0.2">
      <c r="B60" s="7" t="s">
        <v>33</v>
      </c>
      <c r="C60" s="9" t="s">
        <v>127</v>
      </c>
      <c r="D60" s="3" t="s">
        <v>176</v>
      </c>
      <c r="E60" s="3" t="s">
        <v>177</v>
      </c>
      <c r="F60" s="51">
        <v>12</v>
      </c>
      <c r="G60" s="49"/>
      <c r="I60" s="3"/>
      <c r="J60" s="3"/>
    </row>
    <row r="61" spans="2:10" x14ac:dyDescent="0.2">
      <c r="B61" s="48" t="s">
        <v>340</v>
      </c>
      <c r="C61" s="9" t="s">
        <v>446</v>
      </c>
      <c r="D61" s="3" t="s">
        <v>448</v>
      </c>
      <c r="E61" s="3" t="s">
        <v>447</v>
      </c>
      <c r="F61" s="51">
        <v>32</v>
      </c>
      <c r="G61" s="49"/>
      <c r="I61" s="46"/>
      <c r="J61" s="3"/>
    </row>
    <row r="62" spans="2:10" x14ac:dyDescent="0.2">
      <c r="B62" s="7" t="s">
        <v>46</v>
      </c>
      <c r="C62" s="9" t="s">
        <v>118</v>
      </c>
      <c r="D62" s="3" t="s">
        <v>171</v>
      </c>
      <c r="E62" s="3" t="s">
        <v>177</v>
      </c>
      <c r="F62" s="51">
        <v>33</v>
      </c>
      <c r="G62" s="49"/>
      <c r="I62" s="46"/>
      <c r="J62" s="3"/>
    </row>
    <row r="63" spans="2:10" ht="46" x14ac:dyDescent="0.2">
      <c r="B63" s="7" t="s">
        <v>24</v>
      </c>
      <c r="C63" s="9" t="s">
        <v>116</v>
      </c>
      <c r="D63" s="5" t="s">
        <v>117</v>
      </c>
      <c r="E63" s="5" t="s">
        <v>182</v>
      </c>
      <c r="F63" s="52" t="s">
        <v>879</v>
      </c>
      <c r="G63" s="50"/>
      <c r="I63" s="3"/>
      <c r="J63" s="3"/>
    </row>
    <row r="64" spans="2:10" x14ac:dyDescent="0.2">
      <c r="B64" s="7" t="s">
        <v>21</v>
      </c>
      <c r="C64" s="9" t="s">
        <v>109</v>
      </c>
      <c r="D64" s="3" t="s">
        <v>111</v>
      </c>
      <c r="E64" s="3" t="s">
        <v>112</v>
      </c>
      <c r="F64" s="51">
        <v>36</v>
      </c>
      <c r="G64" s="49"/>
      <c r="I64" s="46"/>
      <c r="J64" s="3"/>
    </row>
    <row r="65" spans="2:10" x14ac:dyDescent="0.2">
      <c r="C65" s="9"/>
      <c r="D65" s="3"/>
      <c r="E65" s="3"/>
      <c r="F65" s="3"/>
      <c r="G65" s="3"/>
      <c r="H65" s="3"/>
      <c r="I65" s="3"/>
      <c r="J65" s="3"/>
    </row>
    <row r="66" spans="2:10" x14ac:dyDescent="0.2">
      <c r="B66" s="7" t="s">
        <v>1485</v>
      </c>
      <c r="C66" s="9"/>
      <c r="D66" s="3"/>
      <c r="E66" s="3"/>
      <c r="F66" s="3"/>
      <c r="G66" s="3"/>
      <c r="H66" s="3"/>
      <c r="I66" s="3"/>
      <c r="J66" s="3"/>
    </row>
    <row r="67" spans="2:10" x14ac:dyDescent="0.2">
      <c r="D67" s="3"/>
      <c r="E67" s="3"/>
      <c r="F67" s="3"/>
      <c r="G67" s="3"/>
      <c r="H67" s="3"/>
      <c r="I67" s="3"/>
      <c r="J67" s="3"/>
    </row>
    <row r="68" spans="2:10" x14ac:dyDescent="0.2">
      <c r="C68" s="9"/>
      <c r="D68" s="3"/>
      <c r="E68" s="3"/>
      <c r="F68" s="3"/>
      <c r="G68" s="3"/>
      <c r="H68" s="3"/>
      <c r="I68" s="3"/>
      <c r="J68" s="3"/>
    </row>
    <row r="69" spans="2:10" x14ac:dyDescent="0.2">
      <c r="C69" s="9"/>
      <c r="D69" s="3"/>
      <c r="E69" s="3"/>
      <c r="F69" s="3"/>
      <c r="G69" s="3"/>
      <c r="H69" s="3"/>
      <c r="I69" s="3"/>
      <c r="J69" s="3"/>
    </row>
    <row r="70" spans="2:10" x14ac:dyDescent="0.2">
      <c r="C70" s="9"/>
      <c r="D70" s="3"/>
      <c r="E70" s="3"/>
      <c r="F70" s="3"/>
      <c r="G70" s="3"/>
      <c r="H70" s="3"/>
      <c r="I70" s="3"/>
      <c r="J70" s="3"/>
    </row>
    <row r="71" spans="2:10" x14ac:dyDescent="0.2">
      <c r="C71" s="9"/>
      <c r="D71" s="3"/>
      <c r="E71" s="3"/>
      <c r="F71" s="3"/>
      <c r="G71" s="3"/>
      <c r="H71" s="3"/>
      <c r="I71" s="3"/>
      <c r="J71" s="3"/>
    </row>
    <row r="72" spans="2:10" x14ac:dyDescent="0.2">
      <c r="C72" s="9"/>
      <c r="D72" s="3"/>
      <c r="E72" s="3"/>
      <c r="F72" s="3"/>
      <c r="G72" s="3"/>
      <c r="H72" s="3"/>
      <c r="I72" s="3"/>
      <c r="J72" s="3"/>
    </row>
    <row r="73" spans="2:10" x14ac:dyDescent="0.2">
      <c r="C73" s="9"/>
      <c r="D73" s="3"/>
      <c r="E73" s="3"/>
      <c r="F73" s="3"/>
      <c r="G73" s="3"/>
      <c r="H73" s="3"/>
      <c r="I73" s="3"/>
      <c r="J73" s="3"/>
    </row>
    <row r="74" spans="2:10" x14ac:dyDescent="0.2">
      <c r="H74" s="3"/>
      <c r="I74" s="3"/>
      <c r="J74" s="3"/>
    </row>
    <row r="75" spans="2:10" x14ac:dyDescent="0.2">
      <c r="H75" s="3"/>
      <c r="I75" s="3"/>
      <c r="J75" s="3"/>
    </row>
    <row r="76" spans="2:10" x14ac:dyDescent="0.2">
      <c r="H76" s="3"/>
      <c r="I76" s="3"/>
      <c r="J76" s="3"/>
    </row>
    <row r="77" spans="2:10" x14ac:dyDescent="0.2">
      <c r="C77" s="9"/>
      <c r="D77" s="3"/>
      <c r="E77" s="3"/>
      <c r="F77" s="3"/>
      <c r="G77" s="3"/>
      <c r="H77" s="3"/>
      <c r="I77" s="3"/>
      <c r="J77" s="3"/>
    </row>
    <row r="78" spans="2:10" x14ac:dyDescent="0.2">
      <c r="B78" s="3"/>
      <c r="C78" s="7"/>
      <c r="D78" s="3"/>
      <c r="E78" s="3"/>
      <c r="F78" s="3"/>
      <c r="G78" s="3"/>
      <c r="H78" s="3"/>
      <c r="I78" s="3"/>
      <c r="J78" s="3"/>
    </row>
    <row r="79" spans="2:10" x14ac:dyDescent="0.2">
      <c r="B79" s="3"/>
      <c r="C79" s="7"/>
    </row>
    <row r="80" spans="2:10" x14ac:dyDescent="0.2">
      <c r="B80" s="3"/>
      <c r="C80" s="7"/>
    </row>
    <row r="81" spans="2:3" x14ac:dyDescent="0.2">
      <c r="B81" s="3"/>
    </row>
    <row r="82" spans="2:3" x14ac:dyDescent="0.2">
      <c r="B82" s="3"/>
      <c r="C82" s="7"/>
    </row>
    <row r="83" spans="2:3" x14ac:dyDescent="0.2">
      <c r="B83" s="3"/>
    </row>
    <row r="84" spans="2:3" x14ac:dyDescent="0.2">
      <c r="B84" s="3"/>
      <c r="C84" s="7"/>
    </row>
    <row r="85" spans="2:3" x14ac:dyDescent="0.2">
      <c r="B85" s="3"/>
      <c r="C85" s="7"/>
    </row>
    <row r="86" spans="2:3" x14ac:dyDescent="0.2">
      <c r="B86" s="3"/>
      <c r="C86" s="7"/>
    </row>
    <row r="87" spans="2:3" x14ac:dyDescent="0.2">
      <c r="B87" s="3"/>
      <c r="C87" s="7"/>
    </row>
    <row r="88" spans="2:3" x14ac:dyDescent="0.2">
      <c r="B88" s="3"/>
      <c r="C88" s="7"/>
    </row>
    <row r="89" spans="2:3" x14ac:dyDescent="0.2">
      <c r="B89" s="3"/>
    </row>
    <row r="90" spans="2:3" x14ac:dyDescent="0.2">
      <c r="B90" s="3"/>
      <c r="C90" s="7"/>
    </row>
    <row r="91" spans="2:3" x14ac:dyDescent="0.2">
      <c r="B91" s="3"/>
    </row>
    <row r="92" spans="2:3" x14ac:dyDescent="0.2">
      <c r="B92" s="3"/>
      <c r="C92" s="7"/>
    </row>
    <row r="93" spans="2:3" x14ac:dyDescent="0.2">
      <c r="B93" s="3"/>
      <c r="C93" s="7"/>
    </row>
    <row r="94" spans="2:3" x14ac:dyDescent="0.2">
      <c r="B94" s="3"/>
      <c r="C94" s="7"/>
    </row>
    <row r="95" spans="2:3" x14ac:dyDescent="0.2">
      <c r="B95" s="5"/>
      <c r="C95" s="7"/>
    </row>
    <row r="96" spans="2:3" x14ac:dyDescent="0.2">
      <c r="B96" s="3"/>
      <c r="C96" s="7"/>
    </row>
    <row r="97" spans="2:3" x14ac:dyDescent="0.2">
      <c r="B97" s="3"/>
    </row>
    <row r="98" spans="2:3" x14ac:dyDescent="0.2">
      <c r="B98" s="3"/>
    </row>
    <row r="99" spans="2:3" x14ac:dyDescent="0.2">
      <c r="B99" s="3"/>
      <c r="C99" s="7"/>
    </row>
    <row r="100" spans="2:3" x14ac:dyDescent="0.2">
      <c r="B100" s="3"/>
      <c r="C100" s="7"/>
    </row>
    <row r="101" spans="2:3" x14ac:dyDescent="0.2">
      <c r="B101" s="3"/>
      <c r="C101" s="7"/>
    </row>
    <row r="102" spans="2:3" x14ac:dyDescent="0.2">
      <c r="B102" s="3"/>
      <c r="C102" s="7"/>
    </row>
    <row r="103" spans="2:3" x14ac:dyDescent="0.2">
      <c r="B103" s="3"/>
      <c r="C103" s="7"/>
    </row>
    <row r="104" spans="2:3" x14ac:dyDescent="0.2">
      <c r="B104" s="3"/>
      <c r="C104" s="7"/>
    </row>
    <row r="105" spans="2:3" x14ac:dyDescent="0.2">
      <c r="B105" s="3"/>
    </row>
    <row r="106" spans="2:3" x14ac:dyDescent="0.2">
      <c r="B106" s="3"/>
      <c r="C106" s="7"/>
    </row>
    <row r="107" spans="2:3" x14ac:dyDescent="0.2">
      <c r="B107" s="3"/>
      <c r="C107" s="7"/>
    </row>
    <row r="108" spans="2:3" x14ac:dyDescent="0.2">
      <c r="B108" s="3"/>
      <c r="C108" s="7"/>
    </row>
    <row r="109" spans="2:3" x14ac:dyDescent="0.2">
      <c r="B109" s="3"/>
    </row>
    <row r="110" spans="2:3" x14ac:dyDescent="0.2">
      <c r="B110" s="3"/>
      <c r="C110" s="7"/>
    </row>
    <row r="111" spans="2:3" x14ac:dyDescent="0.2">
      <c r="B111" s="3"/>
      <c r="C111" s="7"/>
    </row>
    <row r="112" spans="2:3" x14ac:dyDescent="0.2">
      <c r="B112" s="3"/>
      <c r="C112" s="7"/>
    </row>
    <row r="113" spans="2:3" x14ac:dyDescent="0.2">
      <c r="B113" s="3"/>
      <c r="C113" s="7"/>
    </row>
    <row r="114" spans="2:3" x14ac:dyDescent="0.2">
      <c r="B114" s="3"/>
      <c r="C114" s="7"/>
    </row>
    <row r="115" spans="2:3" x14ac:dyDescent="0.2">
      <c r="B115" s="3"/>
      <c r="C115" s="7"/>
    </row>
    <row r="116" spans="2:3" x14ac:dyDescent="0.2">
      <c r="B116" s="3"/>
      <c r="C116" s="7"/>
    </row>
    <row r="117" spans="2:3" x14ac:dyDescent="0.2">
      <c r="B117" s="3"/>
      <c r="C117" s="7"/>
    </row>
    <row r="118" spans="2:3" x14ac:dyDescent="0.2">
      <c r="B118" s="3"/>
      <c r="C118" s="7"/>
    </row>
    <row r="119" spans="2:3" x14ac:dyDescent="0.2">
      <c r="B119" s="3"/>
      <c r="C119" s="7"/>
    </row>
    <row r="120" spans="2:3" x14ac:dyDescent="0.2">
      <c r="B120" s="5"/>
      <c r="C120" s="7"/>
    </row>
    <row r="121" spans="2:3" x14ac:dyDescent="0.2">
      <c r="B121" s="3"/>
      <c r="C121" s="7"/>
    </row>
    <row r="122" spans="2:3" x14ac:dyDescent="0.2">
      <c r="B122" s="3"/>
      <c r="C122" s="7"/>
    </row>
    <row r="123" spans="2:3" x14ac:dyDescent="0.2">
      <c r="B123" s="3"/>
      <c r="C123" s="7"/>
    </row>
    <row r="124" spans="2:3" x14ac:dyDescent="0.2">
      <c r="B124" s="3"/>
      <c r="C124" s="7"/>
    </row>
    <row r="125" spans="2:3" x14ac:dyDescent="0.2">
      <c r="B125" s="3"/>
      <c r="C125" s="7"/>
    </row>
    <row r="126" spans="2:3" x14ac:dyDescent="0.2">
      <c r="B126" s="3"/>
      <c r="C126" s="7"/>
    </row>
    <row r="127" spans="2:3" x14ac:dyDescent="0.2">
      <c r="B127" s="3"/>
      <c r="C127" s="8"/>
    </row>
    <row r="128" spans="2:3" x14ac:dyDescent="0.2">
      <c r="B128" s="3"/>
      <c r="C128" s="7"/>
    </row>
    <row r="129" spans="2:3" x14ac:dyDescent="0.2">
      <c r="B129" s="3"/>
      <c r="C129" s="7"/>
    </row>
    <row r="130" spans="2:3" x14ac:dyDescent="0.2">
      <c r="B130" s="3"/>
      <c r="C130" s="7"/>
    </row>
    <row r="131" spans="2:3" x14ac:dyDescent="0.2">
      <c r="B131" s="3"/>
      <c r="C131" s="7"/>
    </row>
    <row r="132" spans="2:3" x14ac:dyDescent="0.2">
      <c r="B132" s="3"/>
      <c r="C132" s="7"/>
    </row>
    <row r="133" spans="2:3" x14ac:dyDescent="0.2">
      <c r="B133" s="3"/>
    </row>
    <row r="134" spans="2:3" x14ac:dyDescent="0.2">
      <c r="B134" s="3"/>
    </row>
    <row r="135" spans="2:3" x14ac:dyDescent="0.2">
      <c r="B135" s="3"/>
      <c r="C135" s="7"/>
    </row>
    <row r="136" spans="2:3" x14ac:dyDescent="0.2">
      <c r="B136" s="3"/>
      <c r="C136" s="7"/>
    </row>
    <row r="137" spans="2:3" x14ac:dyDescent="0.2">
      <c r="B137" s="3"/>
      <c r="C137" s="7"/>
    </row>
    <row r="138" spans="2:3" x14ac:dyDescent="0.2">
      <c r="B138" s="3"/>
      <c r="C138" s="7"/>
    </row>
    <row r="139" spans="2:3" x14ac:dyDescent="0.2">
      <c r="B139" s="3"/>
      <c r="C139" s="7"/>
    </row>
    <row r="143" spans="2:3" x14ac:dyDescent="0.2">
      <c r="C143" s="9"/>
    </row>
    <row r="144" spans="2:3" x14ac:dyDescent="0.2">
      <c r="B144" s="3"/>
      <c r="C144" s="7"/>
    </row>
    <row r="145" spans="2:5" x14ac:dyDescent="0.2">
      <c r="B145" s="3"/>
      <c r="C145" s="7"/>
    </row>
    <row r="146" spans="2:5" x14ac:dyDescent="0.2">
      <c r="B146" s="3"/>
      <c r="C146" s="7"/>
    </row>
    <row r="147" spans="2:5" x14ac:dyDescent="0.2">
      <c r="B147" s="3"/>
    </row>
    <row r="148" spans="2:5" x14ac:dyDescent="0.2">
      <c r="B148" s="3"/>
      <c r="C148" s="7"/>
    </row>
    <row r="149" spans="2:5" x14ac:dyDescent="0.2">
      <c r="B149" s="3"/>
    </row>
    <row r="150" spans="2:5" x14ac:dyDescent="0.2">
      <c r="B150" s="3"/>
      <c r="C150" s="7"/>
    </row>
    <row r="151" spans="2:5" x14ac:dyDescent="0.2">
      <c r="B151" s="3"/>
      <c r="C151" s="7"/>
    </row>
    <row r="152" spans="2:5" x14ac:dyDescent="0.2">
      <c r="B152" s="3"/>
      <c r="C152" s="7"/>
    </row>
    <row r="153" spans="2:5" x14ac:dyDescent="0.2">
      <c r="B153" s="3"/>
      <c r="C153" s="7"/>
    </row>
    <row r="154" spans="2:5" x14ac:dyDescent="0.2">
      <c r="B154" s="3"/>
      <c r="C154" s="7"/>
    </row>
    <row r="155" spans="2:5" x14ac:dyDescent="0.2">
      <c r="B155" s="3"/>
    </row>
    <row r="156" spans="2:5" x14ac:dyDescent="0.2">
      <c r="B156" s="3"/>
      <c r="C156" s="7"/>
      <c r="D156" s="3"/>
      <c r="E156" s="44"/>
    </row>
    <row r="157" spans="2:5" x14ac:dyDescent="0.2">
      <c r="B157" s="3"/>
    </row>
    <row r="158" spans="2:5" x14ac:dyDescent="0.2">
      <c r="B158" s="3"/>
      <c r="C158" s="7"/>
    </row>
    <row r="159" spans="2:5" x14ac:dyDescent="0.2">
      <c r="B159" s="3"/>
      <c r="C159" s="7"/>
    </row>
    <row r="160" spans="2:5" x14ac:dyDescent="0.2">
      <c r="B160" s="3"/>
      <c r="C160" s="7"/>
    </row>
    <row r="161" spans="2:5" x14ac:dyDescent="0.2">
      <c r="B161" s="5"/>
      <c r="C161" s="7"/>
    </row>
    <row r="162" spans="2:5" x14ac:dyDescent="0.2">
      <c r="B162" s="3"/>
      <c r="C162" s="7"/>
      <c r="D162" s="3"/>
      <c r="E162" s="7"/>
    </row>
    <row r="163" spans="2:5" x14ac:dyDescent="0.2">
      <c r="B163" s="3"/>
      <c r="D163" s="3"/>
      <c r="E163" s="7"/>
    </row>
    <row r="164" spans="2:5" x14ac:dyDescent="0.2">
      <c r="B164" s="3"/>
      <c r="D164" s="3"/>
      <c r="E164" s="7"/>
    </row>
    <row r="165" spans="2:5" x14ac:dyDescent="0.2">
      <c r="B165" s="3"/>
      <c r="C165" s="7"/>
      <c r="D165" s="3"/>
      <c r="E165" s="44"/>
    </row>
    <row r="166" spans="2:5" x14ac:dyDescent="0.2">
      <c r="B166" s="3"/>
      <c r="C166" s="7"/>
      <c r="D166" s="3"/>
      <c r="E166" s="7"/>
    </row>
    <row r="167" spans="2:5" x14ac:dyDescent="0.2">
      <c r="B167" s="3"/>
      <c r="C167" s="7"/>
      <c r="D167" s="3"/>
      <c r="E167" s="7"/>
    </row>
    <row r="168" spans="2:5" x14ac:dyDescent="0.2">
      <c r="B168" s="3"/>
      <c r="C168" s="7"/>
      <c r="D168" s="3"/>
      <c r="E168" s="7"/>
    </row>
    <row r="169" spans="2:5" x14ac:dyDescent="0.2">
      <c r="B169" s="3"/>
      <c r="C169" s="7"/>
      <c r="D169" s="3"/>
      <c r="E169" s="7"/>
    </row>
    <row r="170" spans="2:5" x14ac:dyDescent="0.2">
      <c r="B170" s="3"/>
      <c r="C170" s="7"/>
      <c r="D170" s="3"/>
      <c r="E170" s="7"/>
    </row>
    <row r="171" spans="2:5" x14ac:dyDescent="0.2">
      <c r="B171" s="3"/>
      <c r="D171" s="3"/>
      <c r="E171" s="7"/>
    </row>
    <row r="172" spans="2:5" x14ac:dyDescent="0.2">
      <c r="B172" s="3"/>
      <c r="C172" s="7"/>
      <c r="D172" s="3"/>
      <c r="E172" s="7"/>
    </row>
    <row r="173" spans="2:5" x14ac:dyDescent="0.2">
      <c r="B173" s="3"/>
      <c r="C173" s="7"/>
      <c r="D173" s="3"/>
      <c r="E173" s="7"/>
    </row>
    <row r="174" spans="2:5" x14ac:dyDescent="0.2">
      <c r="B174" s="3"/>
      <c r="C174" s="7"/>
      <c r="D174" s="3"/>
      <c r="E174" s="7"/>
    </row>
    <row r="175" spans="2:5" x14ac:dyDescent="0.2">
      <c r="B175" s="3"/>
      <c r="D175" s="3"/>
      <c r="E175" s="7"/>
    </row>
    <row r="176" spans="2:5" x14ac:dyDescent="0.2">
      <c r="B176" s="3"/>
      <c r="C176" s="7"/>
      <c r="D176" s="5"/>
      <c r="E176" s="7"/>
    </row>
    <row r="177" spans="2:5" x14ac:dyDescent="0.2">
      <c r="B177" s="3"/>
      <c r="C177" s="7"/>
      <c r="D177" s="3"/>
      <c r="E177" s="7"/>
    </row>
    <row r="178" spans="2:5" x14ac:dyDescent="0.2">
      <c r="B178" s="3"/>
      <c r="C178" s="7"/>
      <c r="D178" s="3"/>
      <c r="E178" s="7"/>
    </row>
    <row r="179" spans="2:5" x14ac:dyDescent="0.2">
      <c r="B179" s="3"/>
      <c r="C179" s="7"/>
      <c r="D179" s="3"/>
      <c r="E179" s="7"/>
    </row>
    <row r="180" spans="2:5" x14ac:dyDescent="0.2">
      <c r="B180" s="3"/>
      <c r="C180" s="7"/>
      <c r="D180" s="3"/>
      <c r="E180" s="7"/>
    </row>
    <row r="181" spans="2:5" x14ac:dyDescent="0.2">
      <c r="B181" s="3"/>
      <c r="C181" s="7"/>
      <c r="D181" s="3"/>
      <c r="E181" s="7"/>
    </row>
    <row r="182" spans="2:5" x14ac:dyDescent="0.2">
      <c r="B182" s="3"/>
      <c r="C182" s="7"/>
      <c r="D182" s="3"/>
      <c r="E182" s="7"/>
    </row>
    <row r="183" spans="2:5" x14ac:dyDescent="0.2">
      <c r="B183" s="3"/>
      <c r="C183" s="7"/>
      <c r="D183" s="3"/>
      <c r="E183" s="8"/>
    </row>
    <row r="184" spans="2:5" x14ac:dyDescent="0.2">
      <c r="B184" s="3"/>
      <c r="C184" s="7"/>
      <c r="D184" s="3"/>
      <c r="E184" s="7"/>
    </row>
    <row r="185" spans="2:5" x14ac:dyDescent="0.2">
      <c r="B185" s="3"/>
      <c r="C185" s="7"/>
      <c r="D185" s="3"/>
      <c r="E185" s="7"/>
    </row>
    <row r="186" spans="2:5" x14ac:dyDescent="0.2">
      <c r="B186" s="5"/>
      <c r="C186" s="7"/>
      <c r="D186" s="3"/>
      <c r="E186" s="7"/>
    </row>
    <row r="187" spans="2:5" x14ac:dyDescent="0.2">
      <c r="B187" s="3"/>
      <c r="C187" s="7"/>
      <c r="D187" s="3"/>
      <c r="E187" s="7"/>
    </row>
    <row r="188" spans="2:5" x14ac:dyDescent="0.2">
      <c r="B188" s="3"/>
      <c r="C188" s="7"/>
      <c r="D188" s="3"/>
      <c r="E188" s="7"/>
    </row>
    <row r="189" spans="2:5" x14ac:dyDescent="0.2">
      <c r="B189" s="3"/>
      <c r="C189" s="7"/>
      <c r="D189" s="3"/>
      <c r="E189" s="44"/>
    </row>
    <row r="190" spans="2:5" x14ac:dyDescent="0.2">
      <c r="B190" s="3"/>
      <c r="C190" s="7"/>
      <c r="D190" s="3"/>
      <c r="E190" s="44"/>
    </row>
    <row r="191" spans="2:5" x14ac:dyDescent="0.2">
      <c r="B191" s="3"/>
      <c r="C191" s="7"/>
    </row>
    <row r="192" spans="2:5" x14ac:dyDescent="0.2">
      <c r="B192" s="3"/>
      <c r="C192" s="7"/>
    </row>
    <row r="193" spans="2:3" x14ac:dyDescent="0.2">
      <c r="B193" s="3"/>
      <c r="C193" s="8"/>
    </row>
    <row r="194" spans="2:3" x14ac:dyDescent="0.2">
      <c r="B194" s="3"/>
      <c r="C194" s="7"/>
    </row>
    <row r="195" spans="2:3" x14ac:dyDescent="0.2">
      <c r="B195" s="3"/>
      <c r="C195" s="7"/>
    </row>
    <row r="196" spans="2:3" x14ac:dyDescent="0.2">
      <c r="B196" s="3"/>
      <c r="C196" s="7"/>
    </row>
    <row r="197" spans="2:3" x14ac:dyDescent="0.2">
      <c r="B197" s="3"/>
      <c r="C197" s="7"/>
    </row>
    <row r="198" spans="2:3" x14ac:dyDescent="0.2">
      <c r="B198" s="3"/>
      <c r="C198" s="7"/>
    </row>
    <row r="199" spans="2:3" x14ac:dyDescent="0.2">
      <c r="B199" s="3"/>
    </row>
    <row r="200" spans="2:3" x14ac:dyDescent="0.2">
      <c r="B200" s="3"/>
    </row>
    <row r="201" spans="2:3" x14ac:dyDescent="0.2">
      <c r="B201" s="3"/>
      <c r="C201" s="7"/>
    </row>
    <row r="202" spans="2:3" x14ac:dyDescent="0.2">
      <c r="B202" s="3"/>
      <c r="C202" s="7"/>
    </row>
    <row r="203" spans="2:3" x14ac:dyDescent="0.2">
      <c r="B203" s="3"/>
    </row>
    <row r="204" spans="2:3" x14ac:dyDescent="0.2">
      <c r="B204" s="3"/>
      <c r="C204" s="7"/>
    </row>
    <row r="205" spans="2:3" x14ac:dyDescent="0.2">
      <c r="B205" s="3"/>
    </row>
    <row r="206" spans="2:3" x14ac:dyDescent="0.2">
      <c r="B206" s="3"/>
      <c r="C206" s="7"/>
    </row>
    <row r="207" spans="2:3" x14ac:dyDescent="0.2">
      <c r="B207" s="3"/>
      <c r="C207" s="7"/>
    </row>
    <row r="208" spans="2:3" x14ac:dyDescent="0.2">
      <c r="B208" s="3"/>
      <c r="C208" s="7"/>
    </row>
    <row r="209" spans="2:3" x14ac:dyDescent="0.2">
      <c r="B209" s="3"/>
      <c r="C209" s="7"/>
    </row>
    <row r="210" spans="2:3" x14ac:dyDescent="0.2">
      <c r="B210" s="3"/>
      <c r="C210" s="7"/>
    </row>
    <row r="211" spans="2:3" x14ac:dyDescent="0.2">
      <c r="B211" s="3"/>
    </row>
    <row r="212" spans="2:3" x14ac:dyDescent="0.2">
      <c r="B212" s="3"/>
      <c r="C212" s="7"/>
    </row>
    <row r="213" spans="2:3" x14ac:dyDescent="0.2">
      <c r="B213" s="3"/>
    </row>
    <row r="214" spans="2:3" x14ac:dyDescent="0.2">
      <c r="B214" s="3"/>
      <c r="C214" s="7"/>
    </row>
    <row r="215" spans="2:3" x14ac:dyDescent="0.2">
      <c r="B215" s="3"/>
      <c r="C215" s="7"/>
    </row>
    <row r="216" spans="2:3" x14ac:dyDescent="0.2">
      <c r="B216" s="3"/>
      <c r="C216" s="7"/>
    </row>
    <row r="217" spans="2:3" x14ac:dyDescent="0.2">
      <c r="B217" s="5"/>
      <c r="C217" s="7"/>
    </row>
    <row r="218" spans="2:3" x14ac:dyDescent="0.2">
      <c r="B218" s="3"/>
      <c r="C218" s="7"/>
    </row>
    <row r="219" spans="2:3" x14ac:dyDescent="0.2">
      <c r="B219" s="3"/>
    </row>
    <row r="220" spans="2:3" x14ac:dyDescent="0.2">
      <c r="B220" s="3"/>
    </row>
    <row r="221" spans="2:3" x14ac:dyDescent="0.2">
      <c r="B221" s="3"/>
      <c r="C221" s="7"/>
    </row>
    <row r="222" spans="2:3" x14ac:dyDescent="0.2">
      <c r="B222" s="3"/>
      <c r="C222" s="7"/>
    </row>
    <row r="223" spans="2:3" x14ac:dyDescent="0.2">
      <c r="B223" s="3"/>
      <c r="C223" s="7"/>
    </row>
    <row r="224" spans="2:3" x14ac:dyDescent="0.2">
      <c r="B224" s="3"/>
      <c r="C224" s="7"/>
    </row>
    <row r="225" spans="2:3" x14ac:dyDescent="0.2">
      <c r="B225" s="3"/>
      <c r="C225" s="7"/>
    </row>
    <row r="226" spans="2:3" x14ac:dyDescent="0.2">
      <c r="B226" s="3"/>
      <c r="C226" s="7"/>
    </row>
    <row r="227" spans="2:3" x14ac:dyDescent="0.2">
      <c r="B227" s="3"/>
    </row>
    <row r="228" spans="2:3" x14ac:dyDescent="0.2">
      <c r="B228" s="3"/>
      <c r="C228" s="7"/>
    </row>
    <row r="229" spans="2:3" x14ac:dyDescent="0.2">
      <c r="B229" s="3"/>
      <c r="C229" s="7"/>
    </row>
    <row r="230" spans="2:3" x14ac:dyDescent="0.2">
      <c r="B230" s="3"/>
      <c r="C230" s="7"/>
    </row>
    <row r="231" spans="2:3" x14ac:dyDescent="0.2">
      <c r="B231" s="3"/>
    </row>
    <row r="232" spans="2:3" x14ac:dyDescent="0.2">
      <c r="B232" s="3"/>
      <c r="C232" s="7"/>
    </row>
    <row r="233" spans="2:3" x14ac:dyDescent="0.2">
      <c r="B233" s="3"/>
      <c r="C233" s="7"/>
    </row>
    <row r="234" spans="2:3" x14ac:dyDescent="0.2">
      <c r="B234" s="3"/>
      <c r="C234" s="7"/>
    </row>
    <row r="235" spans="2:3" x14ac:dyDescent="0.2">
      <c r="B235" s="3"/>
      <c r="C235" s="7"/>
    </row>
    <row r="236" spans="2:3" x14ac:dyDescent="0.2">
      <c r="B236" s="3"/>
      <c r="C236" s="7"/>
    </row>
    <row r="237" spans="2:3" x14ac:dyDescent="0.2">
      <c r="B237" s="3"/>
      <c r="C237" s="7"/>
    </row>
    <row r="238" spans="2:3" x14ac:dyDescent="0.2">
      <c r="B238" s="3"/>
      <c r="C238" s="7"/>
    </row>
    <row r="239" spans="2:3" x14ac:dyDescent="0.2">
      <c r="B239" s="3"/>
      <c r="C239" s="7"/>
    </row>
    <row r="240" spans="2:3" x14ac:dyDescent="0.2">
      <c r="B240" s="3"/>
      <c r="C240" s="7"/>
    </row>
    <row r="241" spans="2:3" x14ac:dyDescent="0.2">
      <c r="B241" s="3"/>
      <c r="C241" s="7"/>
    </row>
    <row r="242" spans="2:3" x14ac:dyDescent="0.2">
      <c r="B242" s="5"/>
      <c r="C242" s="7"/>
    </row>
    <row r="243" spans="2:3" x14ac:dyDescent="0.2">
      <c r="B243" s="3"/>
      <c r="C243" s="7"/>
    </row>
    <row r="244" spans="2:3" x14ac:dyDescent="0.2">
      <c r="B244" s="3"/>
      <c r="C244" s="7"/>
    </row>
    <row r="245" spans="2:3" x14ac:dyDescent="0.2">
      <c r="B245" s="3"/>
      <c r="C245" s="7"/>
    </row>
    <row r="246" spans="2:3" x14ac:dyDescent="0.2">
      <c r="B246" s="3"/>
      <c r="C246" s="7"/>
    </row>
    <row r="247" spans="2:3" x14ac:dyDescent="0.2">
      <c r="B247" s="3"/>
      <c r="C247" s="7"/>
    </row>
    <row r="248" spans="2:3" x14ac:dyDescent="0.2">
      <c r="B248" s="3"/>
      <c r="C248" s="7"/>
    </row>
    <row r="249" spans="2:3" x14ac:dyDescent="0.2">
      <c r="B249" s="3"/>
      <c r="C249" s="8"/>
    </row>
    <row r="250" spans="2:3" x14ac:dyDescent="0.2">
      <c r="B250" s="3"/>
      <c r="C250" s="7"/>
    </row>
    <row r="251" spans="2:3" x14ac:dyDescent="0.2">
      <c r="B251" s="3"/>
      <c r="C251" s="7"/>
    </row>
    <row r="252" spans="2:3" x14ac:dyDescent="0.2">
      <c r="B252" s="3"/>
      <c r="C252" s="7"/>
    </row>
    <row r="253" spans="2:3" x14ac:dyDescent="0.2">
      <c r="B253" s="3"/>
      <c r="C253" s="7"/>
    </row>
    <row r="254" spans="2:3" x14ac:dyDescent="0.2">
      <c r="B254" s="3"/>
      <c r="C254" s="7"/>
    </row>
    <row r="255" spans="2:3" x14ac:dyDescent="0.2">
      <c r="B255" s="3" t="s">
        <v>337</v>
      </c>
      <c r="C255" s="44" t="s">
        <v>433</v>
      </c>
    </row>
    <row r="256" spans="2:3" x14ac:dyDescent="0.2">
      <c r="B256" s="3" t="s">
        <v>340</v>
      </c>
      <c r="C256" s="44" t="s">
        <v>432</v>
      </c>
    </row>
  </sheetData>
  <sortState xmlns:xlrd2="http://schemas.microsoft.com/office/spreadsheetml/2017/richdata2" ref="C78:C139">
    <sortCondition ref="C78:C139"/>
  </sortState>
  <mergeCells count="1">
    <mergeCell ref="B3:E4"/>
  </mergeCells>
  <pageMargins left="0.7" right="0.7" top="0.75" bottom="0.75" header="0.3" footer="0.3"/>
  <pageSetup orientation="portrait" horizontalDpi="0" verticalDpi="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FC108A-F4A9-7343-9D3D-0AA4EE503F24}">
  <dimension ref="A1:BY246"/>
  <sheetViews>
    <sheetView zoomScale="56" zoomScaleNormal="83" workbookViewId="0"/>
  </sheetViews>
  <sheetFormatPr baseColWidth="10" defaultRowHeight="16" x14ac:dyDescent="0.2"/>
  <cols>
    <col min="1" max="1" width="10.83203125" style="4"/>
    <col min="2" max="2" width="33.83203125" style="4" customWidth="1"/>
    <col min="3" max="3" width="17.83203125" style="4" customWidth="1"/>
    <col min="4" max="4" width="23.83203125" style="4" customWidth="1"/>
    <col min="5" max="5" width="24.5" style="4" customWidth="1"/>
    <col min="6" max="6" width="22" style="4" customWidth="1"/>
    <col min="7" max="7" width="18.5" style="4" customWidth="1"/>
    <col min="8" max="8" width="15.5" style="4" customWidth="1"/>
    <col min="9" max="9" width="16.5" style="4" customWidth="1"/>
    <col min="10" max="10" width="18.33203125" style="4" customWidth="1"/>
    <col min="11" max="11" width="18.6640625" style="4" customWidth="1"/>
    <col min="12" max="12" width="36" style="4" customWidth="1"/>
    <col min="13" max="13" width="22.6640625" style="4" customWidth="1"/>
    <col min="14" max="14" width="22" style="4" customWidth="1"/>
    <col min="15" max="15" width="23.1640625" style="4" customWidth="1"/>
    <col min="16" max="16" width="18" style="4" customWidth="1"/>
    <col min="17" max="17" width="28.6640625" style="4" customWidth="1"/>
    <col min="18" max="18" width="18.5" style="4" customWidth="1"/>
    <col min="19" max="19" width="20" style="4" customWidth="1"/>
    <col min="20" max="20" width="19" style="4" customWidth="1"/>
    <col min="21" max="21" width="20.33203125" style="4" customWidth="1"/>
    <col min="22" max="22" width="34.5" style="4" customWidth="1"/>
    <col min="23" max="23" width="38.1640625" style="4" customWidth="1"/>
    <col min="24" max="24" width="20.33203125" style="4" customWidth="1"/>
    <col min="25" max="25" width="26.33203125" style="4" customWidth="1"/>
    <col min="26" max="26" width="15.5" style="4" customWidth="1"/>
    <col min="27" max="27" width="17.5" style="4" customWidth="1"/>
    <col min="28" max="28" width="32.83203125" style="4" customWidth="1"/>
    <col min="29" max="29" width="19.5" style="4" customWidth="1"/>
    <col min="30" max="30" width="17.83203125" style="4" customWidth="1"/>
    <col min="31" max="31" width="20.5" style="4" customWidth="1"/>
    <col min="32" max="34" width="17.83203125" style="4" customWidth="1"/>
    <col min="35" max="35" width="24.6640625" style="4" customWidth="1"/>
    <col min="36" max="36" width="17.83203125" style="4" customWidth="1"/>
    <col min="37" max="37" width="43.83203125" style="4" customWidth="1"/>
    <col min="38" max="39" width="17.83203125" style="4" customWidth="1"/>
    <col min="40" max="40" width="41.5" style="4" customWidth="1"/>
    <col min="41" max="41" width="17.83203125" style="4" customWidth="1"/>
    <col min="42" max="42" width="26.33203125" style="4" customWidth="1"/>
    <col min="43" max="54" width="17.83203125" style="4" customWidth="1"/>
    <col min="55" max="55" width="17" style="4" customWidth="1"/>
    <col min="56" max="56" width="18" style="4" customWidth="1"/>
    <col min="57" max="16384" width="10.83203125" style="4"/>
  </cols>
  <sheetData>
    <row r="1" spans="1:13" x14ac:dyDescent="0.2">
      <c r="A1" s="4" t="s">
        <v>1488</v>
      </c>
    </row>
    <row r="2" spans="1:13" x14ac:dyDescent="0.2">
      <c r="B2" s="136" t="s">
        <v>1549</v>
      </c>
      <c r="C2" s="137"/>
      <c r="D2" s="137"/>
      <c r="E2" s="137"/>
      <c r="F2" s="137"/>
      <c r="G2" s="137"/>
      <c r="H2" s="137"/>
      <c r="I2" s="137"/>
      <c r="J2" s="137"/>
      <c r="K2" s="137"/>
      <c r="L2" s="137"/>
      <c r="M2" s="137"/>
    </row>
    <row r="3" spans="1:13" x14ac:dyDescent="0.2">
      <c r="B3" s="137"/>
      <c r="C3" s="137"/>
      <c r="D3" s="137"/>
      <c r="E3" s="137"/>
      <c r="F3" s="137"/>
      <c r="G3" s="137"/>
      <c r="H3" s="137"/>
      <c r="I3" s="137"/>
      <c r="J3" s="137"/>
      <c r="K3" s="137"/>
      <c r="L3" s="137"/>
      <c r="M3" s="137"/>
    </row>
    <row r="5" spans="1:13" ht="17" thickBot="1" x14ac:dyDescent="0.25">
      <c r="B5" s="42" t="s">
        <v>1293</v>
      </c>
      <c r="E5" s="42" t="s">
        <v>470</v>
      </c>
    </row>
    <row r="6" spans="1:13" ht="34" x14ac:dyDescent="0.2">
      <c r="B6" s="106" t="s">
        <v>1426</v>
      </c>
      <c r="C6" s="70"/>
      <c r="E6" s="149" t="s">
        <v>1481</v>
      </c>
      <c r="F6" s="150"/>
    </row>
    <row r="7" spans="1:13" x14ac:dyDescent="0.2">
      <c r="B7" s="71" t="s">
        <v>1287</v>
      </c>
      <c r="C7" s="80">
        <v>0.96830000000000005</v>
      </c>
      <c r="E7" s="71" t="s">
        <v>1068</v>
      </c>
      <c r="F7" s="80">
        <v>53</v>
      </c>
    </row>
    <row r="8" spans="1:13" x14ac:dyDescent="0.2">
      <c r="B8" s="71" t="s">
        <v>1289</v>
      </c>
      <c r="C8" s="80">
        <v>85.3</v>
      </c>
      <c r="E8" s="71" t="s">
        <v>1465</v>
      </c>
      <c r="F8" s="80">
        <v>0</v>
      </c>
    </row>
    <row r="9" spans="1:13" x14ac:dyDescent="0.2">
      <c r="B9" s="71" t="s">
        <v>1291</v>
      </c>
      <c r="C9" s="80">
        <v>-88.09</v>
      </c>
      <c r="E9" s="71" t="s">
        <v>1466</v>
      </c>
      <c r="F9" s="80">
        <v>0.86739999999999995</v>
      </c>
    </row>
    <row r="10" spans="1:13" x14ac:dyDescent="0.2">
      <c r="B10" s="71" t="s">
        <v>1419</v>
      </c>
      <c r="C10" s="80">
        <v>1.0329999999999999</v>
      </c>
      <c r="E10" s="71" t="s">
        <v>1467</v>
      </c>
      <c r="F10" s="80">
        <v>0.92579999999999996</v>
      </c>
    </row>
    <row r="11" spans="1:13" x14ac:dyDescent="0.2">
      <c r="B11" s="71"/>
      <c r="C11" s="80"/>
      <c r="E11" s="71" t="s">
        <v>1468</v>
      </c>
      <c r="F11" s="80">
        <v>0.96199999999999997</v>
      </c>
    </row>
    <row r="12" spans="1:13" x14ac:dyDescent="0.2">
      <c r="B12" s="71" t="s">
        <v>1420</v>
      </c>
      <c r="C12" s="80"/>
      <c r="E12" s="71" t="s">
        <v>1469</v>
      </c>
      <c r="F12" s="80">
        <v>1.135</v>
      </c>
    </row>
    <row r="13" spans="1:13" x14ac:dyDescent="0.2">
      <c r="B13" s="71" t="s">
        <v>1287</v>
      </c>
      <c r="C13" s="80">
        <v>8.1159999999999996E-2</v>
      </c>
      <c r="E13" s="71" t="s">
        <v>1470</v>
      </c>
      <c r="F13" s="80">
        <v>1.135</v>
      </c>
    </row>
    <row r="14" spans="1:13" x14ac:dyDescent="0.2">
      <c r="B14" s="71" t="s">
        <v>1289</v>
      </c>
      <c r="C14" s="80">
        <v>235.8</v>
      </c>
      <c r="E14" s="71"/>
      <c r="F14" s="80"/>
    </row>
    <row r="15" spans="1:13" x14ac:dyDescent="0.2">
      <c r="B15" s="71"/>
      <c r="C15" s="80"/>
      <c r="E15" s="71" t="s">
        <v>1471</v>
      </c>
      <c r="F15" s="80"/>
    </row>
    <row r="16" spans="1:13" x14ac:dyDescent="0.2">
      <c r="B16" s="71" t="s">
        <v>1286</v>
      </c>
      <c r="C16" s="80"/>
      <c r="E16" s="71" t="s">
        <v>1472</v>
      </c>
      <c r="F16" s="111">
        <v>0.99450000000000005</v>
      </c>
    </row>
    <row r="17" spans="2:54" x14ac:dyDescent="0.2">
      <c r="B17" s="71" t="s">
        <v>1287</v>
      </c>
      <c r="C17" s="80" t="s">
        <v>1288</v>
      </c>
      <c r="E17" s="71" t="s">
        <v>1473</v>
      </c>
      <c r="F17" s="80">
        <v>0.88570000000000004</v>
      </c>
    </row>
    <row r="18" spans="2:54" x14ac:dyDescent="0.2">
      <c r="B18" s="71" t="s">
        <v>1289</v>
      </c>
      <c r="C18" s="80" t="s">
        <v>1290</v>
      </c>
      <c r="E18" s="71" t="s">
        <v>1474</v>
      </c>
      <c r="F18" s="80">
        <v>0.95279999999999998</v>
      </c>
    </row>
    <row r="19" spans="2:54" x14ac:dyDescent="0.2">
      <c r="B19" s="71" t="s">
        <v>1291</v>
      </c>
      <c r="C19" s="80" t="s">
        <v>1292</v>
      </c>
      <c r="E19" s="71"/>
      <c r="F19" s="80"/>
    </row>
    <row r="20" spans="2:54" x14ac:dyDescent="0.2">
      <c r="B20" s="71"/>
      <c r="C20" s="80"/>
      <c r="E20" s="73" t="s">
        <v>1475</v>
      </c>
      <c r="F20" s="80">
        <v>0.89800000000000002</v>
      </c>
      <c r="G20" s="4" t="s">
        <v>1484</v>
      </c>
    </row>
    <row r="21" spans="2:54" x14ac:dyDescent="0.2">
      <c r="B21" s="71" t="s">
        <v>1367</v>
      </c>
      <c r="C21" s="80"/>
      <c r="E21" s="71" t="s">
        <v>1476</v>
      </c>
      <c r="F21" s="80">
        <v>0.15529999999999999</v>
      </c>
    </row>
    <row r="22" spans="2:54" x14ac:dyDescent="0.2">
      <c r="B22" s="71" t="s">
        <v>1424</v>
      </c>
      <c r="C22" s="80">
        <v>0.6865</v>
      </c>
      <c r="E22" s="71" t="s">
        <v>1477</v>
      </c>
      <c r="F22" s="80">
        <v>2.1329999999999998E-2</v>
      </c>
    </row>
    <row r="23" spans="2:54" ht="17" thickBot="1" x14ac:dyDescent="0.25">
      <c r="B23" s="76" t="s">
        <v>1425</v>
      </c>
      <c r="C23" s="81">
        <v>733.9</v>
      </c>
      <c r="E23" s="71"/>
      <c r="F23" s="80"/>
    </row>
    <row r="24" spans="2:54" x14ac:dyDescent="0.2">
      <c r="E24" s="71" t="s">
        <v>1478</v>
      </c>
      <c r="F24" s="80">
        <v>0.84089999999999998</v>
      </c>
    </row>
    <row r="25" spans="2:54" x14ac:dyDescent="0.2">
      <c r="E25" s="71" t="s">
        <v>1479</v>
      </c>
      <c r="F25" s="80">
        <v>0.95499999999999996</v>
      </c>
    </row>
    <row r="26" spans="2:54" ht="17" thickBot="1" x14ac:dyDescent="0.25">
      <c r="E26" s="76" t="s">
        <v>1480</v>
      </c>
      <c r="F26" s="112">
        <v>0.1729</v>
      </c>
    </row>
    <row r="27" spans="2:54" x14ac:dyDescent="0.2">
      <c r="E27" s="65"/>
      <c r="F27" s="66"/>
    </row>
    <row r="28" spans="2:54" ht="17" thickBot="1" x14ac:dyDescent="0.25">
      <c r="B28" s="42" t="s">
        <v>1483</v>
      </c>
    </row>
    <row r="29" spans="2:54" s="56" customFormat="1" x14ac:dyDescent="0.2">
      <c r="B29" s="82"/>
      <c r="C29" s="83" t="s">
        <v>0</v>
      </c>
      <c r="D29" s="83" t="s">
        <v>1</v>
      </c>
      <c r="E29" s="83" t="s">
        <v>2</v>
      </c>
      <c r="F29" s="83" t="s">
        <v>3</v>
      </c>
      <c r="G29" s="83" t="s">
        <v>4</v>
      </c>
      <c r="H29" s="83" t="s">
        <v>5</v>
      </c>
      <c r="I29" s="83" t="s">
        <v>6</v>
      </c>
      <c r="J29" s="83" t="s">
        <v>7</v>
      </c>
      <c r="K29" s="83" t="s">
        <v>8</v>
      </c>
      <c r="L29" s="83" t="s">
        <v>9</v>
      </c>
      <c r="M29" s="83" t="s">
        <v>10</v>
      </c>
      <c r="N29" s="83" t="s">
        <v>11</v>
      </c>
      <c r="O29" s="83" t="s">
        <v>12</v>
      </c>
      <c r="P29" s="83" t="s">
        <v>13</v>
      </c>
      <c r="Q29" s="83" t="s">
        <v>14</v>
      </c>
      <c r="R29" s="83" t="s">
        <v>15</v>
      </c>
      <c r="S29" s="83" t="s">
        <v>16</v>
      </c>
      <c r="T29" s="83" t="s">
        <v>17</v>
      </c>
      <c r="U29" s="83" t="s">
        <v>18</v>
      </c>
      <c r="V29" s="83" t="s">
        <v>19</v>
      </c>
      <c r="W29" s="83" t="s">
        <v>20</v>
      </c>
      <c r="X29" s="83" t="s">
        <v>21</v>
      </c>
      <c r="Y29" s="83" t="s">
        <v>22</v>
      </c>
      <c r="Z29" s="83" t="s">
        <v>23</v>
      </c>
      <c r="AA29" s="83" t="s">
        <v>24</v>
      </c>
      <c r="AB29" s="83" t="s">
        <v>25</v>
      </c>
      <c r="AC29" s="83" t="s">
        <v>26</v>
      </c>
      <c r="AD29" s="83" t="s">
        <v>27</v>
      </c>
      <c r="AE29" s="83" t="s">
        <v>28</v>
      </c>
      <c r="AF29" s="83" t="s">
        <v>29</v>
      </c>
      <c r="AG29" s="83" t="s">
        <v>30</v>
      </c>
      <c r="AH29" s="83" t="s">
        <v>31</v>
      </c>
      <c r="AI29" s="83" t="s">
        <v>32</v>
      </c>
      <c r="AJ29" s="83" t="s">
        <v>33</v>
      </c>
      <c r="AK29" s="83" t="s">
        <v>34</v>
      </c>
      <c r="AL29" s="83" t="s">
        <v>35</v>
      </c>
      <c r="AM29" s="83" t="s">
        <v>36</v>
      </c>
      <c r="AN29" s="83" t="s">
        <v>37</v>
      </c>
      <c r="AO29" s="83" t="s">
        <v>38</v>
      </c>
      <c r="AP29" s="83" t="s">
        <v>39</v>
      </c>
      <c r="AQ29" s="83" t="s">
        <v>40</v>
      </c>
      <c r="AR29" s="83" t="s">
        <v>41</v>
      </c>
      <c r="AS29" s="83" t="s">
        <v>42</v>
      </c>
      <c r="AT29" s="83" t="s">
        <v>43</v>
      </c>
      <c r="AU29" s="83" t="s">
        <v>44</v>
      </c>
      <c r="AV29" s="83" t="s">
        <v>52</v>
      </c>
      <c r="AW29" s="83" t="s">
        <v>46</v>
      </c>
      <c r="AX29" s="83" t="s">
        <v>47</v>
      </c>
      <c r="AY29" s="83" t="s">
        <v>48</v>
      </c>
      <c r="AZ29" s="83" t="s">
        <v>49</v>
      </c>
      <c r="BA29" s="83" t="s">
        <v>50</v>
      </c>
      <c r="BB29" s="84" t="s">
        <v>51</v>
      </c>
    </row>
    <row r="30" spans="2:54" x14ac:dyDescent="0.2">
      <c r="B30" s="71" t="s">
        <v>1066</v>
      </c>
      <c r="C30" s="66">
        <v>0.89800000000000002</v>
      </c>
      <c r="D30" s="66">
        <v>0.89800000000000002</v>
      </c>
      <c r="E30" s="66">
        <v>0.89800000000000002</v>
      </c>
      <c r="F30" s="66">
        <v>0.89800000000000002</v>
      </c>
      <c r="G30" s="66">
        <v>0.89800000000000002</v>
      </c>
      <c r="H30" s="66">
        <v>0.89800000000000002</v>
      </c>
      <c r="I30" s="66">
        <v>0.89800000000000002</v>
      </c>
      <c r="J30" s="66">
        <v>0.89800000000000002</v>
      </c>
      <c r="K30" s="66">
        <v>0.89800000000000002</v>
      </c>
      <c r="L30" s="66">
        <v>0.89800000000000002</v>
      </c>
      <c r="M30" s="66">
        <v>0.89800000000000002</v>
      </c>
      <c r="N30" s="66">
        <v>0.89800000000000002</v>
      </c>
      <c r="O30" s="66">
        <v>0.89800000000000002</v>
      </c>
      <c r="P30" s="66">
        <v>0.89800000000000002</v>
      </c>
      <c r="Q30" s="66">
        <v>0.89800000000000002</v>
      </c>
      <c r="R30" s="66">
        <v>0.89800000000000002</v>
      </c>
      <c r="S30" s="66">
        <v>0.89800000000000002</v>
      </c>
      <c r="T30" s="66">
        <v>0.89800000000000002</v>
      </c>
      <c r="U30" s="66">
        <v>0.89800000000000002</v>
      </c>
      <c r="V30" s="66">
        <v>0.89800000000000002</v>
      </c>
      <c r="W30" s="66">
        <v>0.89800000000000002</v>
      </c>
      <c r="X30" s="66">
        <v>0.89800000000000002</v>
      </c>
      <c r="Y30" s="66">
        <v>0.89800000000000002</v>
      </c>
      <c r="Z30" s="66">
        <v>0.89800000000000002</v>
      </c>
      <c r="AA30" s="66">
        <v>0.89800000000000002</v>
      </c>
      <c r="AB30" s="66">
        <v>0.89800000000000002</v>
      </c>
      <c r="AC30" s="66">
        <v>0.89800000000000002</v>
      </c>
      <c r="AD30" s="66">
        <v>0.89800000000000002</v>
      </c>
      <c r="AE30" s="66">
        <v>0.89800000000000002</v>
      </c>
      <c r="AF30" s="66">
        <v>0.89800000000000002</v>
      </c>
      <c r="AG30" s="66">
        <v>0.89800000000000002</v>
      </c>
      <c r="AH30" s="66">
        <v>0.89800000000000002</v>
      </c>
      <c r="AI30" s="66">
        <v>0.89800000000000002</v>
      </c>
      <c r="AJ30" s="66">
        <v>0.89800000000000002</v>
      </c>
      <c r="AK30" s="66">
        <v>0.89800000000000002</v>
      </c>
      <c r="AL30" s="66">
        <v>0.89800000000000002</v>
      </c>
      <c r="AM30" s="66">
        <v>0.89800000000000002</v>
      </c>
      <c r="AN30" s="66">
        <v>0.89800000000000002</v>
      </c>
      <c r="AO30" s="66">
        <v>0.89800000000000002</v>
      </c>
      <c r="AP30" s="66">
        <v>0.89800000000000002</v>
      </c>
      <c r="AQ30" s="66">
        <v>0.89800000000000002</v>
      </c>
      <c r="AR30" s="66">
        <v>0.89800000000000002</v>
      </c>
      <c r="AS30" s="66">
        <v>0.89800000000000002</v>
      </c>
      <c r="AT30" s="66">
        <v>0.89800000000000002</v>
      </c>
      <c r="AU30" s="66">
        <v>0.89800000000000002</v>
      </c>
      <c r="AV30" s="66">
        <v>0.89800000000000002</v>
      </c>
      <c r="AW30" s="66">
        <v>0.89800000000000002</v>
      </c>
      <c r="AX30" s="66">
        <v>0.89800000000000002</v>
      </c>
      <c r="AY30" s="66">
        <v>0.89800000000000002</v>
      </c>
      <c r="AZ30" s="66">
        <v>0.89800000000000002</v>
      </c>
      <c r="BA30" s="66">
        <v>0.89800000000000002</v>
      </c>
      <c r="BB30" s="80">
        <v>0.89800000000000002</v>
      </c>
    </row>
    <row r="31" spans="2:54" x14ac:dyDescent="0.2">
      <c r="B31" s="71" t="s">
        <v>1067</v>
      </c>
      <c r="C31" s="66">
        <v>2.8660000000000001</v>
      </c>
      <c r="D31" s="66">
        <v>2.5649999999999999</v>
      </c>
      <c r="E31" s="66">
        <v>2.5419999999999998</v>
      </c>
      <c r="F31" s="66">
        <v>2.2549999999999999</v>
      </c>
      <c r="G31" s="66">
        <v>2.0659999999999998</v>
      </c>
      <c r="H31" s="66">
        <v>1.7430000000000001</v>
      </c>
      <c r="I31" s="66">
        <v>1.7010000000000001</v>
      </c>
      <c r="J31" s="66">
        <v>1.673</v>
      </c>
      <c r="K31" s="66">
        <v>1.629</v>
      </c>
      <c r="L31" s="66">
        <v>1.5880000000000001</v>
      </c>
      <c r="M31" s="66">
        <v>1.5509999999999999</v>
      </c>
      <c r="N31" s="66">
        <v>1.514</v>
      </c>
      <c r="O31" s="66">
        <v>1.4930000000000001</v>
      </c>
      <c r="P31" s="66">
        <v>1.488</v>
      </c>
      <c r="Q31" s="66">
        <v>1.4510000000000001</v>
      </c>
      <c r="R31" s="66">
        <v>1.4219999999999999</v>
      </c>
      <c r="S31" s="66">
        <v>1.419</v>
      </c>
      <c r="T31" s="66">
        <v>1.411</v>
      </c>
      <c r="U31" s="66">
        <v>1.4039999999999999</v>
      </c>
      <c r="V31" s="66">
        <v>1.4</v>
      </c>
      <c r="W31" s="66">
        <v>1.3759999999999999</v>
      </c>
      <c r="X31" s="66">
        <v>1.2829999999999999</v>
      </c>
      <c r="Y31" s="66">
        <v>1.206</v>
      </c>
      <c r="Z31" s="66">
        <v>1.18</v>
      </c>
      <c r="AA31" s="66">
        <v>1.169</v>
      </c>
      <c r="AB31" s="66">
        <v>1.1140000000000001</v>
      </c>
      <c r="AC31" s="66">
        <v>1.093</v>
      </c>
      <c r="AD31" s="66">
        <v>1.083</v>
      </c>
      <c r="AE31" s="66">
        <v>1.081</v>
      </c>
      <c r="AF31" s="66">
        <v>1.0740000000000001</v>
      </c>
      <c r="AG31" s="66">
        <v>1.069</v>
      </c>
      <c r="AH31" s="66">
        <v>1.052</v>
      </c>
      <c r="AI31" s="66">
        <v>1.04</v>
      </c>
      <c r="AJ31" s="66">
        <v>1.0369999999999999</v>
      </c>
      <c r="AK31" s="66">
        <v>1.0249999999999999</v>
      </c>
      <c r="AL31" s="66">
        <v>1.01</v>
      </c>
      <c r="AM31" s="66">
        <v>0.99050000000000005</v>
      </c>
      <c r="AN31" s="66">
        <v>0.97529999999999994</v>
      </c>
      <c r="AO31" s="66">
        <v>0.94579999999999997</v>
      </c>
      <c r="AP31" s="66">
        <v>0.92730000000000001</v>
      </c>
      <c r="AQ31" s="66">
        <v>0.9234</v>
      </c>
      <c r="AR31" s="66">
        <v>0.92249999999999999</v>
      </c>
      <c r="AS31" s="66">
        <v>0.90029999999999999</v>
      </c>
      <c r="AT31" s="66">
        <v>0.89280000000000004</v>
      </c>
      <c r="AU31" s="66">
        <v>0.87270000000000003</v>
      </c>
      <c r="AV31" s="66">
        <v>0.8649</v>
      </c>
      <c r="AW31" s="66">
        <v>0.85399999999999998</v>
      </c>
      <c r="AX31" s="66">
        <v>0.81420000000000003</v>
      </c>
      <c r="AY31" s="66">
        <v>0.80789999999999995</v>
      </c>
      <c r="AZ31" s="66">
        <v>0.77470000000000006</v>
      </c>
      <c r="BA31" s="66">
        <v>0.76929999999999998</v>
      </c>
      <c r="BB31" s="80">
        <v>0.63939999999999997</v>
      </c>
    </row>
    <row r="32" spans="2:54" x14ac:dyDescent="0.2">
      <c r="B32" s="71" t="s">
        <v>1068</v>
      </c>
      <c r="C32" s="66">
        <v>4</v>
      </c>
      <c r="D32" s="66">
        <v>4</v>
      </c>
      <c r="E32" s="66">
        <v>4</v>
      </c>
      <c r="F32" s="66">
        <v>4</v>
      </c>
      <c r="G32" s="66">
        <v>4</v>
      </c>
      <c r="H32" s="66">
        <v>4</v>
      </c>
      <c r="I32" s="66">
        <v>4</v>
      </c>
      <c r="J32" s="66">
        <v>4</v>
      </c>
      <c r="K32" s="66">
        <v>4</v>
      </c>
      <c r="L32" s="66">
        <v>4</v>
      </c>
      <c r="M32" s="66">
        <v>4</v>
      </c>
      <c r="N32" s="66">
        <v>4</v>
      </c>
      <c r="O32" s="66">
        <v>4</v>
      </c>
      <c r="P32" s="66">
        <v>4</v>
      </c>
      <c r="Q32" s="66">
        <v>4</v>
      </c>
      <c r="R32" s="66">
        <v>4</v>
      </c>
      <c r="S32" s="66">
        <v>4</v>
      </c>
      <c r="T32" s="66">
        <v>4</v>
      </c>
      <c r="U32" s="66">
        <v>4</v>
      </c>
      <c r="V32" s="66">
        <v>4</v>
      </c>
      <c r="W32" s="66">
        <v>4</v>
      </c>
      <c r="X32" s="66">
        <v>4</v>
      </c>
      <c r="Y32" s="66">
        <v>4</v>
      </c>
      <c r="Z32" s="66">
        <v>4</v>
      </c>
      <c r="AA32" s="66">
        <v>4</v>
      </c>
      <c r="AB32" s="66">
        <v>4</v>
      </c>
      <c r="AC32" s="66">
        <v>4</v>
      </c>
      <c r="AD32" s="66">
        <v>4</v>
      </c>
      <c r="AE32" s="66">
        <v>4</v>
      </c>
      <c r="AF32" s="66">
        <v>4</v>
      </c>
      <c r="AG32" s="66">
        <v>4</v>
      </c>
      <c r="AH32" s="66">
        <v>4</v>
      </c>
      <c r="AI32" s="66">
        <v>4</v>
      </c>
      <c r="AJ32" s="66">
        <v>4</v>
      </c>
      <c r="AK32" s="66">
        <v>4</v>
      </c>
      <c r="AL32" s="66">
        <v>4</v>
      </c>
      <c r="AM32" s="66">
        <v>4</v>
      </c>
      <c r="AN32" s="66">
        <v>4</v>
      </c>
      <c r="AO32" s="66">
        <v>4</v>
      </c>
      <c r="AP32" s="66">
        <v>4</v>
      </c>
      <c r="AQ32" s="66">
        <v>4</v>
      </c>
      <c r="AR32" s="66">
        <v>4</v>
      </c>
      <c r="AS32" s="66">
        <v>4</v>
      </c>
      <c r="AT32" s="66">
        <v>4</v>
      </c>
      <c r="AU32" s="66">
        <v>4</v>
      </c>
      <c r="AV32" s="66">
        <v>4</v>
      </c>
      <c r="AW32" s="66">
        <v>4</v>
      </c>
      <c r="AX32" s="66">
        <v>4</v>
      </c>
      <c r="AY32" s="66">
        <v>4</v>
      </c>
      <c r="AZ32" s="66">
        <v>4</v>
      </c>
      <c r="BA32" s="66">
        <v>4</v>
      </c>
      <c r="BB32" s="80">
        <v>4</v>
      </c>
    </row>
    <row r="33" spans="2:56" x14ac:dyDescent="0.2">
      <c r="B33" s="71"/>
      <c r="C33" s="66"/>
      <c r="D33" s="66"/>
      <c r="E33" s="66"/>
      <c r="F33" s="66"/>
      <c r="G33" s="66"/>
      <c r="H33" s="66"/>
      <c r="I33" s="66"/>
      <c r="J33" s="66"/>
      <c r="K33" s="66"/>
      <c r="L33" s="66"/>
      <c r="M33" s="66"/>
      <c r="N33" s="66"/>
      <c r="O33" s="66"/>
      <c r="P33" s="66"/>
      <c r="Q33" s="66"/>
      <c r="R33" s="66"/>
      <c r="S33" s="66"/>
      <c r="T33" s="66"/>
      <c r="U33" s="66"/>
      <c r="V33" s="66"/>
      <c r="W33" s="66"/>
      <c r="X33" s="66"/>
      <c r="Y33" s="66"/>
      <c r="Z33" s="66"/>
      <c r="AA33" s="66"/>
      <c r="AB33" s="66"/>
      <c r="AC33" s="66"/>
      <c r="AD33" s="66"/>
      <c r="AE33" s="66"/>
      <c r="AF33" s="66"/>
      <c r="AG33" s="66"/>
      <c r="AH33" s="66"/>
      <c r="AI33" s="66"/>
      <c r="AJ33" s="66"/>
      <c r="AK33" s="66"/>
      <c r="AL33" s="66"/>
      <c r="AM33" s="66"/>
      <c r="AN33" s="66"/>
      <c r="AO33" s="66"/>
      <c r="AP33" s="66"/>
      <c r="AQ33" s="66"/>
      <c r="AR33" s="66"/>
      <c r="AS33" s="66"/>
      <c r="AT33" s="66"/>
      <c r="AU33" s="66"/>
      <c r="AV33" s="66"/>
      <c r="AW33" s="66"/>
      <c r="AX33" s="66"/>
      <c r="AY33" s="66"/>
      <c r="AZ33" s="66"/>
      <c r="BA33" s="66"/>
      <c r="BB33" s="80"/>
    </row>
    <row r="34" spans="2:56" x14ac:dyDescent="0.2">
      <c r="B34" s="73" t="s">
        <v>1069</v>
      </c>
      <c r="C34" s="66"/>
      <c r="D34" s="66"/>
      <c r="E34" s="66"/>
      <c r="F34" s="66"/>
      <c r="G34" s="66"/>
      <c r="H34" s="66"/>
      <c r="I34" s="66"/>
      <c r="J34" s="66"/>
      <c r="K34" s="66"/>
      <c r="L34" s="66"/>
      <c r="M34" s="66"/>
      <c r="N34" s="66"/>
      <c r="O34" s="66"/>
      <c r="P34" s="66"/>
      <c r="Q34" s="66"/>
      <c r="R34" s="66"/>
      <c r="S34" s="66"/>
      <c r="T34" s="66"/>
      <c r="U34" s="66"/>
      <c r="V34" s="66"/>
      <c r="W34" s="66"/>
      <c r="X34" s="66"/>
      <c r="Y34" s="66"/>
      <c r="Z34" s="66"/>
      <c r="AA34" s="66"/>
      <c r="AB34" s="66"/>
      <c r="AC34" s="66"/>
      <c r="AD34" s="66"/>
      <c r="AE34" s="66"/>
      <c r="AF34" s="66"/>
      <c r="AG34" s="66"/>
      <c r="AH34" s="66"/>
      <c r="AI34" s="66"/>
      <c r="AJ34" s="66"/>
      <c r="AK34" s="66"/>
      <c r="AL34" s="66"/>
      <c r="AM34" s="66"/>
      <c r="AN34" s="66"/>
      <c r="AO34" s="66"/>
      <c r="AP34" s="66"/>
      <c r="AQ34" s="66"/>
      <c r="AR34" s="66"/>
      <c r="AS34" s="66"/>
      <c r="AT34" s="66"/>
      <c r="AU34" s="66"/>
      <c r="AV34" s="66"/>
      <c r="AW34" s="66"/>
      <c r="AX34" s="66"/>
      <c r="AY34" s="66"/>
      <c r="AZ34" s="66"/>
      <c r="BA34" s="66"/>
      <c r="BB34" s="80"/>
    </row>
    <row r="35" spans="2:56" x14ac:dyDescent="0.2">
      <c r="B35" s="71" t="s">
        <v>1070</v>
      </c>
      <c r="C35" s="66" t="s">
        <v>1071</v>
      </c>
      <c r="D35" s="66" t="s">
        <v>1072</v>
      </c>
      <c r="E35" s="66" t="s">
        <v>1073</v>
      </c>
      <c r="F35" s="66" t="s">
        <v>1074</v>
      </c>
      <c r="G35" s="66" t="s">
        <v>1075</v>
      </c>
      <c r="H35" s="66" t="s">
        <v>1076</v>
      </c>
      <c r="I35" s="66" t="s">
        <v>1077</v>
      </c>
      <c r="J35" s="66" t="s">
        <v>1078</v>
      </c>
      <c r="K35" s="66" t="s">
        <v>1079</v>
      </c>
      <c r="L35" s="66" t="s">
        <v>1080</v>
      </c>
      <c r="M35" s="66" t="s">
        <v>1081</v>
      </c>
      <c r="N35" s="66" t="s">
        <v>1082</v>
      </c>
      <c r="O35" s="66" t="s">
        <v>1083</v>
      </c>
      <c r="P35" s="66" t="s">
        <v>1084</v>
      </c>
      <c r="Q35" s="66" t="s">
        <v>1085</v>
      </c>
      <c r="R35" s="66" t="s">
        <v>1086</v>
      </c>
      <c r="S35" s="66" t="s">
        <v>1087</v>
      </c>
      <c r="T35" s="66" t="s">
        <v>1088</v>
      </c>
      <c r="U35" s="66" t="s">
        <v>1089</v>
      </c>
      <c r="V35" s="66" t="s">
        <v>1090</v>
      </c>
      <c r="W35" s="66" t="s">
        <v>1091</v>
      </c>
      <c r="X35" s="66" t="s">
        <v>1092</v>
      </c>
      <c r="Y35" s="66" t="s">
        <v>1093</v>
      </c>
      <c r="Z35" s="66" t="s">
        <v>1094</v>
      </c>
      <c r="AA35" s="66" t="s">
        <v>1095</v>
      </c>
      <c r="AB35" s="66" t="s">
        <v>1096</v>
      </c>
      <c r="AC35" s="66" t="s">
        <v>1097</v>
      </c>
      <c r="AD35" s="66" t="s">
        <v>1098</v>
      </c>
      <c r="AE35" s="66" t="s">
        <v>1099</v>
      </c>
      <c r="AF35" s="66" t="s">
        <v>1100</v>
      </c>
      <c r="AG35" s="66" t="s">
        <v>1101</v>
      </c>
      <c r="AH35" s="66" t="s">
        <v>1102</v>
      </c>
      <c r="AI35" s="66" t="s">
        <v>1103</v>
      </c>
      <c r="AJ35" s="66" t="s">
        <v>1104</v>
      </c>
      <c r="AK35" s="66" t="s">
        <v>1105</v>
      </c>
      <c r="AL35" s="66" t="s">
        <v>1106</v>
      </c>
      <c r="AM35" s="66" t="s">
        <v>1107</v>
      </c>
      <c r="AN35" s="66" t="s">
        <v>1108</v>
      </c>
      <c r="AO35" s="66" t="s">
        <v>1109</v>
      </c>
      <c r="AP35" s="66" t="s">
        <v>1110</v>
      </c>
      <c r="AQ35" s="66" t="s">
        <v>1111</v>
      </c>
      <c r="AR35" s="66" t="s">
        <v>1112</v>
      </c>
      <c r="AS35" s="66" t="s">
        <v>1113</v>
      </c>
      <c r="AT35" s="66" t="s">
        <v>1114</v>
      </c>
      <c r="AU35" s="66" t="s">
        <v>1115</v>
      </c>
      <c r="AV35" s="66" t="s">
        <v>1116</v>
      </c>
      <c r="AW35" s="66" t="s">
        <v>1117</v>
      </c>
      <c r="AX35" s="66" t="s">
        <v>1118</v>
      </c>
      <c r="AY35" s="66" t="s">
        <v>1119</v>
      </c>
      <c r="AZ35" s="66" t="s">
        <v>1120</v>
      </c>
      <c r="BA35" s="66" t="s">
        <v>1121</v>
      </c>
      <c r="BB35" s="80" t="s">
        <v>1122</v>
      </c>
    </row>
    <row r="36" spans="2:56" x14ac:dyDescent="0.2">
      <c r="B36" s="71" t="s">
        <v>1123</v>
      </c>
      <c r="C36" s="66">
        <v>4.8500000000000001E-2</v>
      </c>
      <c r="D36" s="66">
        <v>8.5000000000000006E-3</v>
      </c>
      <c r="E36" s="66">
        <v>0.12609999999999999</v>
      </c>
      <c r="F36" s="66">
        <v>2.3900000000000001E-2</v>
      </c>
      <c r="G36" s="66">
        <v>4.7000000000000002E-3</v>
      </c>
      <c r="H36" s="66">
        <v>9.4999999999999998E-3</v>
      </c>
      <c r="I36" s="66">
        <v>2.9000000000000001E-2</v>
      </c>
      <c r="J36" s="66">
        <v>3.0800000000000001E-2</v>
      </c>
      <c r="K36" s="66">
        <v>2.5100000000000001E-2</v>
      </c>
      <c r="L36" s="66">
        <v>7.6300000000000007E-2</v>
      </c>
      <c r="M36" s="66" t="s">
        <v>53</v>
      </c>
      <c r="N36" s="66">
        <v>3.1399999999999997E-2</v>
      </c>
      <c r="O36" s="66">
        <v>9.9900000000000003E-2</v>
      </c>
      <c r="P36" s="66">
        <v>2.4199999999999999E-2</v>
      </c>
      <c r="Q36" s="66">
        <v>3.2000000000000002E-3</v>
      </c>
      <c r="R36" s="66">
        <v>2.8000000000000001E-2</v>
      </c>
      <c r="S36" s="66">
        <v>2.8999999999999998E-3</v>
      </c>
      <c r="T36" s="66">
        <v>0.3987</v>
      </c>
      <c r="U36" s="66">
        <v>2.2800000000000001E-2</v>
      </c>
      <c r="V36" s="66">
        <v>5.5300000000000002E-2</v>
      </c>
      <c r="W36" s="66">
        <v>3.9300000000000002E-2</v>
      </c>
      <c r="X36" s="66">
        <v>8.3999999999999995E-3</v>
      </c>
      <c r="Y36" s="66">
        <v>0.35780000000000001</v>
      </c>
      <c r="Z36" s="66">
        <v>0.59370000000000001</v>
      </c>
      <c r="AA36" s="66">
        <v>2.3E-3</v>
      </c>
      <c r="AB36" s="66">
        <v>0.21909999999999999</v>
      </c>
      <c r="AC36" s="66">
        <v>3.5700000000000003E-2</v>
      </c>
      <c r="AD36" s="66">
        <v>5.4899999999999997E-2</v>
      </c>
      <c r="AE36" s="66">
        <v>4.4999999999999998E-2</v>
      </c>
      <c r="AF36" s="66">
        <v>0.14499999999999999</v>
      </c>
      <c r="AG36" s="66">
        <v>0.1057</v>
      </c>
      <c r="AH36" s="66">
        <v>0.1835</v>
      </c>
      <c r="AI36" s="66">
        <v>0.33200000000000002</v>
      </c>
      <c r="AJ36" s="66">
        <v>3.7699999999999997E-2</v>
      </c>
      <c r="AK36" s="66">
        <v>0.11840000000000001</v>
      </c>
      <c r="AL36" s="66">
        <v>0.43630000000000002</v>
      </c>
      <c r="AM36" s="66">
        <v>0.19309999999999999</v>
      </c>
      <c r="AN36" s="66">
        <v>6.4000000000000001E-2</v>
      </c>
      <c r="AO36" s="66">
        <v>0.4229</v>
      </c>
      <c r="AP36" s="66">
        <v>0.2351</v>
      </c>
      <c r="AQ36" s="66">
        <v>0.56020000000000003</v>
      </c>
      <c r="AR36" s="66">
        <v>0.72919999999999996</v>
      </c>
      <c r="AS36" s="66">
        <v>0.98699999999999999</v>
      </c>
      <c r="AT36" s="66">
        <v>0.67589999999999995</v>
      </c>
      <c r="AU36" s="66">
        <v>0.79769999999999996</v>
      </c>
      <c r="AV36" s="66">
        <v>0.1336</v>
      </c>
      <c r="AW36" s="66">
        <v>0.68169999999999997</v>
      </c>
      <c r="AX36" s="66">
        <v>8.0799999999999997E-2</v>
      </c>
      <c r="AY36" s="66">
        <v>0.64549999999999996</v>
      </c>
      <c r="AZ36" s="66">
        <v>0.64970000000000006</v>
      </c>
      <c r="BA36" s="66">
        <v>0.54659999999999997</v>
      </c>
      <c r="BB36" s="80">
        <v>0.18260000000000001</v>
      </c>
    </row>
    <row r="37" spans="2:56" x14ac:dyDescent="0.2">
      <c r="B37" s="71" t="s">
        <v>1043</v>
      </c>
      <c r="C37" s="66" t="s">
        <v>912</v>
      </c>
      <c r="D37" s="66" t="s">
        <v>929</v>
      </c>
      <c r="E37" s="66" t="s">
        <v>902</v>
      </c>
      <c r="F37" s="66" t="s">
        <v>912</v>
      </c>
      <c r="G37" s="66" t="s">
        <v>929</v>
      </c>
      <c r="H37" s="66" t="s">
        <v>929</v>
      </c>
      <c r="I37" s="66" t="s">
        <v>912</v>
      </c>
      <c r="J37" s="66" t="s">
        <v>912</v>
      </c>
      <c r="K37" s="66" t="s">
        <v>912</v>
      </c>
      <c r="L37" s="66" t="s">
        <v>902</v>
      </c>
      <c r="M37" s="66" t="s">
        <v>897</v>
      </c>
      <c r="N37" s="66" t="s">
        <v>912</v>
      </c>
      <c r="O37" s="66" t="s">
        <v>902</v>
      </c>
      <c r="P37" s="66" t="s">
        <v>912</v>
      </c>
      <c r="Q37" s="66" t="s">
        <v>929</v>
      </c>
      <c r="R37" s="66" t="s">
        <v>912</v>
      </c>
      <c r="S37" s="66" t="s">
        <v>929</v>
      </c>
      <c r="T37" s="66" t="s">
        <v>902</v>
      </c>
      <c r="U37" s="66" t="s">
        <v>912</v>
      </c>
      <c r="V37" s="66" t="s">
        <v>902</v>
      </c>
      <c r="W37" s="66" t="s">
        <v>912</v>
      </c>
      <c r="X37" s="66" t="s">
        <v>929</v>
      </c>
      <c r="Y37" s="66" t="s">
        <v>902</v>
      </c>
      <c r="Z37" s="66" t="s">
        <v>902</v>
      </c>
      <c r="AA37" s="66" t="s">
        <v>929</v>
      </c>
      <c r="AB37" s="66" t="s">
        <v>902</v>
      </c>
      <c r="AC37" s="66" t="s">
        <v>912</v>
      </c>
      <c r="AD37" s="66" t="s">
        <v>902</v>
      </c>
      <c r="AE37" s="66" t="s">
        <v>912</v>
      </c>
      <c r="AF37" s="66" t="s">
        <v>902</v>
      </c>
      <c r="AG37" s="66" t="s">
        <v>902</v>
      </c>
      <c r="AH37" s="66" t="s">
        <v>902</v>
      </c>
      <c r="AI37" s="66" t="s">
        <v>902</v>
      </c>
      <c r="AJ37" s="66" t="s">
        <v>912</v>
      </c>
      <c r="AK37" s="66" t="s">
        <v>902</v>
      </c>
      <c r="AL37" s="66" t="s">
        <v>902</v>
      </c>
      <c r="AM37" s="66" t="s">
        <v>902</v>
      </c>
      <c r="AN37" s="66" t="s">
        <v>902</v>
      </c>
      <c r="AO37" s="66" t="s">
        <v>902</v>
      </c>
      <c r="AP37" s="66" t="s">
        <v>902</v>
      </c>
      <c r="AQ37" s="66" t="s">
        <v>902</v>
      </c>
      <c r="AR37" s="66" t="s">
        <v>902</v>
      </c>
      <c r="AS37" s="66" t="s">
        <v>902</v>
      </c>
      <c r="AT37" s="66" t="s">
        <v>902</v>
      </c>
      <c r="AU37" s="66" t="s">
        <v>902</v>
      </c>
      <c r="AV37" s="66" t="s">
        <v>902</v>
      </c>
      <c r="AW37" s="66" t="s">
        <v>902</v>
      </c>
      <c r="AX37" s="66" t="s">
        <v>902</v>
      </c>
      <c r="AY37" s="66" t="s">
        <v>902</v>
      </c>
      <c r="AZ37" s="66" t="s">
        <v>902</v>
      </c>
      <c r="BA37" s="66" t="s">
        <v>902</v>
      </c>
      <c r="BB37" s="80" t="s">
        <v>902</v>
      </c>
    </row>
    <row r="38" spans="2:56" x14ac:dyDescent="0.2">
      <c r="B38" s="71" t="s">
        <v>1124</v>
      </c>
      <c r="C38" s="66" t="s">
        <v>896</v>
      </c>
      <c r="D38" s="66" t="s">
        <v>896</v>
      </c>
      <c r="E38" s="66" t="s">
        <v>901</v>
      </c>
      <c r="F38" s="66" t="s">
        <v>896</v>
      </c>
      <c r="G38" s="66" t="s">
        <v>896</v>
      </c>
      <c r="H38" s="66" t="s">
        <v>896</v>
      </c>
      <c r="I38" s="66" t="s">
        <v>896</v>
      </c>
      <c r="J38" s="66" t="s">
        <v>896</v>
      </c>
      <c r="K38" s="66" t="s">
        <v>896</v>
      </c>
      <c r="L38" s="66" t="s">
        <v>901</v>
      </c>
      <c r="M38" s="66" t="s">
        <v>896</v>
      </c>
      <c r="N38" s="66" t="s">
        <v>896</v>
      </c>
      <c r="O38" s="66" t="s">
        <v>901</v>
      </c>
      <c r="P38" s="66" t="s">
        <v>896</v>
      </c>
      <c r="Q38" s="66" t="s">
        <v>896</v>
      </c>
      <c r="R38" s="66" t="s">
        <v>896</v>
      </c>
      <c r="S38" s="66" t="s">
        <v>896</v>
      </c>
      <c r="T38" s="66" t="s">
        <v>901</v>
      </c>
      <c r="U38" s="66" t="s">
        <v>896</v>
      </c>
      <c r="V38" s="66" t="s">
        <v>901</v>
      </c>
      <c r="W38" s="66" t="s">
        <v>896</v>
      </c>
      <c r="X38" s="66" t="s">
        <v>896</v>
      </c>
      <c r="Y38" s="66" t="s">
        <v>901</v>
      </c>
      <c r="Z38" s="66" t="s">
        <v>901</v>
      </c>
      <c r="AA38" s="66" t="s">
        <v>896</v>
      </c>
      <c r="AB38" s="66" t="s">
        <v>901</v>
      </c>
      <c r="AC38" s="66" t="s">
        <v>896</v>
      </c>
      <c r="AD38" s="66" t="s">
        <v>901</v>
      </c>
      <c r="AE38" s="66" t="s">
        <v>896</v>
      </c>
      <c r="AF38" s="66" t="s">
        <v>901</v>
      </c>
      <c r="AG38" s="66" t="s">
        <v>901</v>
      </c>
      <c r="AH38" s="66" t="s">
        <v>901</v>
      </c>
      <c r="AI38" s="66" t="s">
        <v>901</v>
      </c>
      <c r="AJ38" s="66" t="s">
        <v>896</v>
      </c>
      <c r="AK38" s="66" t="s">
        <v>901</v>
      </c>
      <c r="AL38" s="66" t="s">
        <v>901</v>
      </c>
      <c r="AM38" s="66" t="s">
        <v>901</v>
      </c>
      <c r="AN38" s="66" t="s">
        <v>901</v>
      </c>
      <c r="AO38" s="66" t="s">
        <v>901</v>
      </c>
      <c r="AP38" s="66" t="s">
        <v>901</v>
      </c>
      <c r="AQ38" s="66" t="s">
        <v>901</v>
      </c>
      <c r="AR38" s="66" t="s">
        <v>901</v>
      </c>
      <c r="AS38" s="66" t="s">
        <v>901</v>
      </c>
      <c r="AT38" s="66" t="s">
        <v>901</v>
      </c>
      <c r="AU38" s="66" t="s">
        <v>901</v>
      </c>
      <c r="AV38" s="66" t="s">
        <v>901</v>
      </c>
      <c r="AW38" s="66" t="s">
        <v>901</v>
      </c>
      <c r="AX38" s="66" t="s">
        <v>901</v>
      </c>
      <c r="AY38" s="66" t="s">
        <v>901</v>
      </c>
      <c r="AZ38" s="66" t="s">
        <v>901</v>
      </c>
      <c r="BA38" s="66" t="s">
        <v>901</v>
      </c>
      <c r="BB38" s="80" t="s">
        <v>901</v>
      </c>
    </row>
    <row r="39" spans="2:56" x14ac:dyDescent="0.2">
      <c r="B39" s="71"/>
      <c r="C39" s="66"/>
      <c r="D39" s="66"/>
      <c r="E39" s="66"/>
      <c r="F39" s="66"/>
      <c r="G39" s="66"/>
      <c r="H39" s="66"/>
      <c r="I39" s="66"/>
      <c r="J39" s="66"/>
      <c r="K39" s="66"/>
      <c r="L39" s="66"/>
      <c r="M39" s="66"/>
      <c r="N39" s="66"/>
      <c r="O39" s="66"/>
      <c r="P39" s="66"/>
      <c r="Q39" s="66"/>
      <c r="R39" s="66"/>
      <c r="S39" s="66"/>
      <c r="T39" s="66"/>
      <c r="U39" s="66"/>
      <c r="V39" s="66"/>
      <c r="W39" s="66"/>
      <c r="X39" s="66"/>
      <c r="Y39" s="66"/>
      <c r="Z39" s="66"/>
      <c r="AA39" s="66"/>
      <c r="AB39" s="66"/>
      <c r="AC39" s="66"/>
      <c r="AD39" s="66"/>
      <c r="AE39" s="66"/>
      <c r="AF39" s="66"/>
      <c r="AG39" s="66"/>
      <c r="AH39" s="66"/>
      <c r="AI39" s="66"/>
      <c r="AJ39" s="66"/>
      <c r="AK39" s="66"/>
      <c r="AL39" s="66"/>
      <c r="AM39" s="66"/>
      <c r="AN39" s="66"/>
      <c r="AO39" s="66"/>
      <c r="AP39" s="66"/>
      <c r="AQ39" s="66"/>
      <c r="AR39" s="66"/>
      <c r="AS39" s="66"/>
      <c r="AT39" s="66"/>
      <c r="AU39" s="66"/>
      <c r="AV39" s="66"/>
      <c r="AW39" s="66"/>
      <c r="AX39" s="66"/>
      <c r="AY39" s="66"/>
      <c r="AZ39" s="66"/>
      <c r="BA39" s="66"/>
      <c r="BB39" s="80"/>
    </row>
    <row r="40" spans="2:56" x14ac:dyDescent="0.2">
      <c r="B40" s="73" t="s">
        <v>1125</v>
      </c>
      <c r="C40" s="66"/>
      <c r="D40" s="66"/>
      <c r="E40" s="66"/>
      <c r="F40" s="66"/>
      <c r="G40" s="66"/>
      <c r="H40" s="66"/>
      <c r="I40" s="66"/>
      <c r="J40" s="66"/>
      <c r="K40" s="66"/>
      <c r="L40" s="66"/>
      <c r="M40" s="66"/>
      <c r="N40" s="66"/>
      <c r="O40" s="66"/>
      <c r="P40" s="66"/>
      <c r="Q40" s="66"/>
      <c r="R40" s="66"/>
      <c r="S40" s="66"/>
      <c r="T40" s="66"/>
      <c r="U40" s="66"/>
      <c r="V40" s="66"/>
      <c r="W40" s="66"/>
      <c r="X40" s="66"/>
      <c r="Y40" s="66"/>
      <c r="Z40" s="66"/>
      <c r="AA40" s="66"/>
      <c r="AB40" s="66"/>
      <c r="AC40" s="66"/>
      <c r="AD40" s="66"/>
      <c r="AE40" s="66"/>
      <c r="AF40" s="66"/>
      <c r="AG40" s="66"/>
      <c r="AH40" s="66"/>
      <c r="AI40" s="66"/>
      <c r="AJ40" s="66"/>
      <c r="AK40" s="66"/>
      <c r="AL40" s="66"/>
      <c r="AM40" s="66"/>
      <c r="AN40" s="66"/>
      <c r="AO40" s="66"/>
      <c r="AP40" s="66"/>
      <c r="AQ40" s="66"/>
      <c r="AR40" s="66"/>
      <c r="AS40" s="66"/>
      <c r="AT40" s="66"/>
      <c r="AU40" s="66"/>
      <c r="AV40" s="66"/>
      <c r="AW40" s="66"/>
      <c r="AX40" s="66"/>
      <c r="AY40" s="66"/>
      <c r="AZ40" s="66"/>
      <c r="BA40" s="66"/>
      <c r="BB40" s="80"/>
    </row>
    <row r="41" spans="2:56" x14ac:dyDescent="0.2">
      <c r="B41" s="71" t="s">
        <v>1126</v>
      </c>
      <c r="C41" s="66">
        <v>1.968</v>
      </c>
      <c r="D41" s="66">
        <v>1.667</v>
      </c>
      <c r="E41" s="66">
        <v>1.6439999999999999</v>
      </c>
      <c r="F41" s="66">
        <v>1.357</v>
      </c>
      <c r="G41" s="66">
        <v>1.1679999999999999</v>
      </c>
      <c r="H41" s="66">
        <v>0.84470000000000001</v>
      </c>
      <c r="I41" s="66">
        <v>0.80259999999999998</v>
      </c>
      <c r="J41" s="66">
        <v>0.77549999999999997</v>
      </c>
      <c r="K41" s="66">
        <v>0.73080000000000001</v>
      </c>
      <c r="L41" s="66">
        <v>0.69040000000000001</v>
      </c>
      <c r="M41" s="66">
        <v>0.65310000000000001</v>
      </c>
      <c r="N41" s="66">
        <v>0.61560000000000004</v>
      </c>
      <c r="O41" s="66">
        <v>0.59519999999999995</v>
      </c>
      <c r="P41" s="66">
        <v>0.5897</v>
      </c>
      <c r="Q41" s="66">
        <v>0.55300000000000005</v>
      </c>
      <c r="R41" s="66">
        <v>0.52390000000000003</v>
      </c>
      <c r="S41" s="66">
        <v>0.52100000000000002</v>
      </c>
      <c r="T41" s="66">
        <v>0.51290000000000002</v>
      </c>
      <c r="U41" s="66">
        <v>0.50580000000000003</v>
      </c>
      <c r="V41" s="66">
        <v>0.50160000000000005</v>
      </c>
      <c r="W41" s="66">
        <v>0.47820000000000001</v>
      </c>
      <c r="X41" s="66">
        <v>0.3851</v>
      </c>
      <c r="Y41" s="66">
        <v>0.30819999999999997</v>
      </c>
      <c r="Z41" s="66">
        <v>0.28189999999999998</v>
      </c>
      <c r="AA41" s="66">
        <v>0.2712</v>
      </c>
      <c r="AB41" s="66">
        <v>0.2157</v>
      </c>
      <c r="AC41" s="66">
        <v>0.1951</v>
      </c>
      <c r="AD41" s="66">
        <v>0.1852</v>
      </c>
      <c r="AE41" s="66">
        <v>0.18340000000000001</v>
      </c>
      <c r="AF41" s="66">
        <v>0.1764</v>
      </c>
      <c r="AG41" s="66">
        <v>0.17119999999999999</v>
      </c>
      <c r="AH41" s="66">
        <v>0.15440000000000001</v>
      </c>
      <c r="AI41" s="66">
        <v>0.14169999999999999</v>
      </c>
      <c r="AJ41" s="66">
        <v>0.13869999999999999</v>
      </c>
      <c r="AK41" s="66">
        <v>0.12670000000000001</v>
      </c>
      <c r="AL41" s="66">
        <v>0.1116</v>
      </c>
      <c r="AM41" s="66">
        <v>9.2469999999999997E-2</v>
      </c>
      <c r="AN41" s="66">
        <v>7.7299999999999994E-2</v>
      </c>
      <c r="AO41" s="66">
        <v>4.7800000000000002E-2</v>
      </c>
      <c r="AP41" s="66">
        <v>2.9329999999999998E-2</v>
      </c>
      <c r="AQ41" s="66">
        <v>2.5409999999999999E-2</v>
      </c>
      <c r="AR41" s="66">
        <v>2.4500000000000001E-2</v>
      </c>
      <c r="AS41" s="66">
        <v>2.2499999999999998E-3</v>
      </c>
      <c r="AT41" s="66">
        <v>-5.1549999999999999E-3</v>
      </c>
      <c r="AU41" s="66">
        <v>-2.5340000000000001E-2</v>
      </c>
      <c r="AV41" s="66">
        <v>-3.3070000000000002E-2</v>
      </c>
      <c r="AW41" s="66">
        <v>-4.3979999999999998E-2</v>
      </c>
      <c r="AX41" s="66">
        <v>-8.3799999999999999E-2</v>
      </c>
      <c r="AY41" s="66">
        <v>-9.0139999999999998E-2</v>
      </c>
      <c r="AZ41" s="66">
        <v>-0.12330000000000001</v>
      </c>
      <c r="BA41" s="66">
        <v>-0.12870000000000001</v>
      </c>
      <c r="BB41" s="80">
        <v>-0.2586</v>
      </c>
    </row>
    <row r="42" spans="2:56" x14ac:dyDescent="0.2">
      <c r="B42" s="71" t="s">
        <v>1127</v>
      </c>
      <c r="C42" s="66">
        <v>1.222</v>
      </c>
      <c r="D42" s="66">
        <v>0.53800000000000003</v>
      </c>
      <c r="E42" s="66">
        <v>1.5629999999999999</v>
      </c>
      <c r="F42" s="66">
        <v>0.63870000000000005</v>
      </c>
      <c r="G42" s="66">
        <v>0.30690000000000001</v>
      </c>
      <c r="H42" s="66">
        <v>0.28389999999999999</v>
      </c>
      <c r="I42" s="66">
        <v>0.40689999999999998</v>
      </c>
      <c r="J42" s="66">
        <v>0.4022</v>
      </c>
      <c r="K42" s="66">
        <v>0.35060000000000002</v>
      </c>
      <c r="L42" s="66">
        <v>0.51910000000000001</v>
      </c>
      <c r="M42" s="66">
        <v>4.446E-2</v>
      </c>
      <c r="N42" s="66">
        <v>0.32169999999999999</v>
      </c>
      <c r="O42" s="66">
        <v>0.50560000000000005</v>
      </c>
      <c r="P42" s="66">
        <v>0.27910000000000001</v>
      </c>
      <c r="Q42" s="66">
        <v>0.12659999999999999</v>
      </c>
      <c r="R42" s="66">
        <v>0.26200000000000001</v>
      </c>
      <c r="S42" s="66">
        <v>0.11600000000000001</v>
      </c>
      <c r="T42" s="66">
        <v>1.0449999999999999</v>
      </c>
      <c r="U42" s="66">
        <v>0.2339</v>
      </c>
      <c r="V42" s="66">
        <v>0.32869999999999999</v>
      </c>
      <c r="W42" s="66">
        <v>0.27279999999999999</v>
      </c>
      <c r="X42" s="66">
        <v>0.1241</v>
      </c>
      <c r="Y42" s="66">
        <v>0.56879999999999997</v>
      </c>
      <c r="Z42" s="66">
        <v>0.94730000000000003</v>
      </c>
      <c r="AA42" s="66">
        <v>5.6030000000000003E-2</v>
      </c>
      <c r="AB42" s="66">
        <v>0.27839999999999998</v>
      </c>
      <c r="AC42" s="66">
        <v>0.1072</v>
      </c>
      <c r="AD42" s="66">
        <v>0.121</v>
      </c>
      <c r="AE42" s="66">
        <v>0.1105</v>
      </c>
      <c r="AF42" s="66">
        <v>0.18010000000000001</v>
      </c>
      <c r="AG42" s="66">
        <v>0.14929999999999999</v>
      </c>
      <c r="AH42" s="66">
        <v>0.17929999999999999</v>
      </c>
      <c r="AI42" s="66">
        <v>0.2455</v>
      </c>
      <c r="AJ42" s="66">
        <v>7.782E-2</v>
      </c>
      <c r="AK42" s="66">
        <v>0.1167</v>
      </c>
      <c r="AL42" s="66">
        <v>0.24929999999999999</v>
      </c>
      <c r="AM42" s="66">
        <v>0.1106</v>
      </c>
      <c r="AN42" s="66">
        <v>5.3839999999999999E-2</v>
      </c>
      <c r="AO42" s="66">
        <v>0.1033</v>
      </c>
      <c r="AP42" s="66">
        <v>3.9600000000000003E-2</v>
      </c>
      <c r="AQ42" s="66">
        <v>7.7799999999999994E-2</v>
      </c>
      <c r="AR42" s="66">
        <v>0.12889999999999999</v>
      </c>
      <c r="AS42" s="66">
        <v>0.25440000000000002</v>
      </c>
      <c r="AT42" s="66">
        <v>2.2349999999999998E-2</v>
      </c>
      <c r="AU42" s="66">
        <v>0.18110000000000001</v>
      </c>
      <c r="AV42" s="66">
        <v>3.236E-2</v>
      </c>
      <c r="AW42" s="66">
        <v>0.19439999999999999</v>
      </c>
      <c r="AX42" s="66">
        <v>6.4610000000000001E-2</v>
      </c>
      <c r="AY42" s="66">
        <v>0.3538</v>
      </c>
      <c r="AZ42" s="66">
        <v>0.4904</v>
      </c>
      <c r="BA42" s="66">
        <v>0.38</v>
      </c>
      <c r="BB42" s="80">
        <v>0.29949999999999999</v>
      </c>
    </row>
    <row r="43" spans="2:56" x14ac:dyDescent="0.2">
      <c r="B43" s="71" t="s">
        <v>1128</v>
      </c>
      <c r="C43" s="66">
        <v>0.61109999999999998</v>
      </c>
      <c r="D43" s="66">
        <v>0.26900000000000002</v>
      </c>
      <c r="E43" s="66">
        <v>0.78149999999999997</v>
      </c>
      <c r="F43" s="66">
        <v>0.31929999999999997</v>
      </c>
      <c r="G43" s="66">
        <v>0.1535</v>
      </c>
      <c r="H43" s="66">
        <v>0.1419</v>
      </c>
      <c r="I43" s="66">
        <v>0.20349999999999999</v>
      </c>
      <c r="J43" s="66">
        <v>0.2011</v>
      </c>
      <c r="K43" s="66">
        <v>0.17530000000000001</v>
      </c>
      <c r="L43" s="66">
        <v>0.2596</v>
      </c>
      <c r="M43" s="66">
        <v>2.223E-2</v>
      </c>
      <c r="N43" s="66">
        <v>0.16089999999999999</v>
      </c>
      <c r="O43" s="66">
        <v>0.25280000000000002</v>
      </c>
      <c r="P43" s="66">
        <v>0.1396</v>
      </c>
      <c r="Q43" s="66">
        <v>6.3289999999999999E-2</v>
      </c>
      <c r="R43" s="66">
        <v>0.13100000000000001</v>
      </c>
      <c r="S43" s="66">
        <v>5.8009999999999999E-2</v>
      </c>
      <c r="T43" s="66">
        <v>0.52249999999999996</v>
      </c>
      <c r="U43" s="66">
        <v>0.11700000000000001</v>
      </c>
      <c r="V43" s="66">
        <v>0.1643</v>
      </c>
      <c r="W43" s="66">
        <v>0.13639999999999999</v>
      </c>
      <c r="X43" s="66">
        <v>6.2059999999999997E-2</v>
      </c>
      <c r="Y43" s="66">
        <v>0.28439999999999999</v>
      </c>
      <c r="Z43" s="66">
        <v>0.47370000000000001</v>
      </c>
      <c r="AA43" s="66">
        <v>2.802E-2</v>
      </c>
      <c r="AB43" s="66">
        <v>0.13919999999999999</v>
      </c>
      <c r="AC43" s="66">
        <v>5.3589999999999999E-2</v>
      </c>
      <c r="AD43" s="66">
        <v>6.0499999999999998E-2</v>
      </c>
      <c r="AE43" s="66">
        <v>5.5230000000000001E-2</v>
      </c>
      <c r="AF43" s="66">
        <v>9.0060000000000001E-2</v>
      </c>
      <c r="AG43" s="66">
        <v>7.467E-2</v>
      </c>
      <c r="AH43" s="66">
        <v>8.9630000000000001E-2</v>
      </c>
      <c r="AI43" s="66">
        <v>0.1227</v>
      </c>
      <c r="AJ43" s="66">
        <v>3.891E-2</v>
      </c>
      <c r="AK43" s="66">
        <v>5.8369999999999998E-2</v>
      </c>
      <c r="AL43" s="66">
        <v>0.1246</v>
      </c>
      <c r="AM43" s="66">
        <v>5.5309999999999998E-2</v>
      </c>
      <c r="AN43" s="66">
        <v>2.6919999999999999E-2</v>
      </c>
      <c r="AO43" s="66">
        <v>5.1639999999999998E-2</v>
      </c>
      <c r="AP43" s="66">
        <v>1.9800000000000002E-2</v>
      </c>
      <c r="AQ43" s="66">
        <v>3.8899999999999997E-2</v>
      </c>
      <c r="AR43" s="66">
        <v>6.447E-2</v>
      </c>
      <c r="AS43" s="66">
        <v>0.12720000000000001</v>
      </c>
      <c r="AT43" s="66">
        <v>1.1169999999999999E-2</v>
      </c>
      <c r="AU43" s="66">
        <v>9.0539999999999995E-2</v>
      </c>
      <c r="AV43" s="66">
        <v>1.618E-2</v>
      </c>
      <c r="AW43" s="66">
        <v>9.7199999999999995E-2</v>
      </c>
      <c r="AX43" s="66">
        <v>3.2309999999999998E-2</v>
      </c>
      <c r="AY43" s="66">
        <v>0.1769</v>
      </c>
      <c r="AZ43" s="66">
        <v>0.2452</v>
      </c>
      <c r="BA43" s="66">
        <v>0.19</v>
      </c>
      <c r="BB43" s="80">
        <v>0.1497</v>
      </c>
    </row>
    <row r="44" spans="2:56" x14ac:dyDescent="0.2">
      <c r="B44" s="71" t="s">
        <v>1129</v>
      </c>
      <c r="C44" s="66" t="s">
        <v>1130</v>
      </c>
      <c r="D44" s="66" t="s">
        <v>1131</v>
      </c>
      <c r="E44" s="66" t="s">
        <v>1132</v>
      </c>
      <c r="F44" s="66" t="s">
        <v>1133</v>
      </c>
      <c r="G44" s="66" t="s">
        <v>1134</v>
      </c>
      <c r="H44" s="66" t="s">
        <v>1135</v>
      </c>
      <c r="I44" s="66" t="s">
        <v>1136</v>
      </c>
      <c r="J44" s="66" t="s">
        <v>1137</v>
      </c>
      <c r="K44" s="66" t="s">
        <v>1138</v>
      </c>
      <c r="L44" s="66" t="s">
        <v>1139</v>
      </c>
      <c r="M44" s="66" t="s">
        <v>1140</v>
      </c>
      <c r="N44" s="66" t="s">
        <v>1141</v>
      </c>
      <c r="O44" s="66" t="s">
        <v>1142</v>
      </c>
      <c r="P44" s="66" t="s">
        <v>1143</v>
      </c>
      <c r="Q44" s="66" t="s">
        <v>1144</v>
      </c>
      <c r="R44" s="66" t="s">
        <v>1145</v>
      </c>
      <c r="S44" s="66" t="s">
        <v>1146</v>
      </c>
      <c r="T44" s="66" t="s">
        <v>1147</v>
      </c>
      <c r="U44" s="66" t="s">
        <v>1148</v>
      </c>
      <c r="V44" s="66" t="s">
        <v>1149</v>
      </c>
      <c r="W44" s="66" t="s">
        <v>1150</v>
      </c>
      <c r="X44" s="66" t="s">
        <v>1151</v>
      </c>
      <c r="Y44" s="66" t="s">
        <v>1152</v>
      </c>
      <c r="Z44" s="66" t="s">
        <v>1153</v>
      </c>
      <c r="AA44" s="66" t="s">
        <v>1154</v>
      </c>
      <c r="AB44" s="66" t="s">
        <v>1155</v>
      </c>
      <c r="AC44" s="66" t="s">
        <v>1156</v>
      </c>
      <c r="AD44" s="66" t="s">
        <v>1157</v>
      </c>
      <c r="AE44" s="66" t="s">
        <v>1158</v>
      </c>
      <c r="AF44" s="66" t="s">
        <v>1159</v>
      </c>
      <c r="AG44" s="66" t="s">
        <v>1160</v>
      </c>
      <c r="AH44" s="66" t="s">
        <v>1161</v>
      </c>
      <c r="AI44" s="66" t="s">
        <v>1162</v>
      </c>
      <c r="AJ44" s="66" t="s">
        <v>1163</v>
      </c>
      <c r="AK44" s="66" t="s">
        <v>1164</v>
      </c>
      <c r="AL44" s="66" t="s">
        <v>1165</v>
      </c>
      <c r="AM44" s="66" t="s">
        <v>1166</v>
      </c>
      <c r="AN44" s="66" t="s">
        <v>1167</v>
      </c>
      <c r="AO44" s="66" t="s">
        <v>1168</v>
      </c>
      <c r="AP44" s="66" t="s">
        <v>1169</v>
      </c>
      <c r="AQ44" s="66" t="s">
        <v>1170</v>
      </c>
      <c r="AR44" s="66" t="s">
        <v>1171</v>
      </c>
      <c r="AS44" s="66" t="s">
        <v>1172</v>
      </c>
      <c r="AT44" s="66" t="s">
        <v>1173</v>
      </c>
      <c r="AU44" s="66" t="s">
        <v>1174</v>
      </c>
      <c r="AV44" s="66" t="s">
        <v>1175</v>
      </c>
      <c r="AW44" s="66" t="s">
        <v>1176</v>
      </c>
      <c r="AX44" s="66" t="s">
        <v>1177</v>
      </c>
      <c r="AY44" s="66" t="s">
        <v>1178</v>
      </c>
      <c r="AZ44" s="66" t="s">
        <v>1179</v>
      </c>
      <c r="BA44" s="66" t="s">
        <v>1180</v>
      </c>
      <c r="BB44" s="80" t="s">
        <v>1181</v>
      </c>
    </row>
    <row r="45" spans="2:56" ht="17" thickBot="1" x14ac:dyDescent="0.25">
      <c r="B45" s="76" t="s">
        <v>1182</v>
      </c>
      <c r="C45" s="85">
        <v>0.77569999999999995</v>
      </c>
      <c r="D45" s="85">
        <v>0.92759999999999998</v>
      </c>
      <c r="E45" s="85">
        <v>0.59599999999999997</v>
      </c>
      <c r="F45" s="85">
        <v>0.85750000000000004</v>
      </c>
      <c r="G45" s="85">
        <v>0.95069999999999999</v>
      </c>
      <c r="H45" s="85">
        <v>0.92190000000000005</v>
      </c>
      <c r="I45" s="85">
        <v>0.83840000000000003</v>
      </c>
      <c r="J45" s="85">
        <v>0.83209999999999995</v>
      </c>
      <c r="K45" s="85">
        <v>0.8528</v>
      </c>
      <c r="L45" s="85">
        <v>0.70220000000000005</v>
      </c>
      <c r="M45" s="85">
        <v>0.99650000000000005</v>
      </c>
      <c r="N45" s="85">
        <v>0.83</v>
      </c>
      <c r="O45" s="85">
        <v>0.64880000000000004</v>
      </c>
      <c r="P45" s="85">
        <v>0.85619999999999996</v>
      </c>
      <c r="Q45" s="85">
        <v>0.96220000000000006</v>
      </c>
      <c r="R45" s="85">
        <v>0.84199999999999997</v>
      </c>
      <c r="S45" s="85">
        <v>0.96409999999999996</v>
      </c>
      <c r="T45" s="85">
        <v>0.24310000000000001</v>
      </c>
      <c r="U45" s="85">
        <v>0.86180000000000001</v>
      </c>
      <c r="V45" s="85">
        <v>0.75649999999999995</v>
      </c>
      <c r="W45" s="85">
        <v>0.80379999999999996</v>
      </c>
      <c r="X45" s="85">
        <v>0.92769999999999997</v>
      </c>
      <c r="Y45" s="85">
        <v>0.28139999999999998</v>
      </c>
      <c r="Z45" s="85">
        <v>0.1056</v>
      </c>
      <c r="AA45" s="85">
        <v>0.96899999999999997</v>
      </c>
      <c r="AB45" s="85">
        <v>0.44440000000000002</v>
      </c>
      <c r="AC45" s="85">
        <v>0.81540000000000001</v>
      </c>
      <c r="AD45" s="85">
        <v>0.75760000000000005</v>
      </c>
      <c r="AE45" s="85">
        <v>0.78610000000000002</v>
      </c>
      <c r="AF45" s="85">
        <v>0.56120000000000003</v>
      </c>
      <c r="AG45" s="85">
        <v>0.63670000000000004</v>
      </c>
      <c r="AH45" s="85">
        <v>0.49719999999999998</v>
      </c>
      <c r="AI45" s="85">
        <v>0.3075</v>
      </c>
      <c r="AJ45" s="85">
        <v>0.80900000000000005</v>
      </c>
      <c r="AK45" s="85">
        <v>0.61099999999999999</v>
      </c>
      <c r="AL45" s="85">
        <v>0.21110000000000001</v>
      </c>
      <c r="AM45" s="85">
        <v>0.48230000000000001</v>
      </c>
      <c r="AN45" s="85">
        <v>0.73319999999999996</v>
      </c>
      <c r="AO45" s="85">
        <v>0.22220000000000001</v>
      </c>
      <c r="AP45" s="85">
        <v>0.42249999999999999</v>
      </c>
      <c r="AQ45" s="85">
        <v>0.1245</v>
      </c>
      <c r="AR45" s="85">
        <v>4.5929999999999999E-2</v>
      </c>
      <c r="AS45" s="85">
        <v>1.043E-4</v>
      </c>
      <c r="AT45" s="85">
        <v>6.6239999999999993E-2</v>
      </c>
      <c r="AU45" s="85">
        <v>2.545E-2</v>
      </c>
      <c r="AV45" s="85">
        <v>0.58199999999999996</v>
      </c>
      <c r="AW45" s="85">
        <v>6.3880000000000006E-2</v>
      </c>
      <c r="AX45" s="85">
        <v>0.69159999999999999</v>
      </c>
      <c r="AY45" s="85">
        <v>7.9640000000000002E-2</v>
      </c>
      <c r="AZ45" s="85">
        <v>7.7700000000000005E-2</v>
      </c>
      <c r="BA45" s="85">
        <v>0.13270000000000001</v>
      </c>
      <c r="BB45" s="81">
        <v>0.4985</v>
      </c>
    </row>
    <row r="46" spans="2:56" x14ac:dyDescent="0.2">
      <c r="B46" s="65"/>
      <c r="C46" s="64"/>
      <c r="D46" s="64"/>
      <c r="E46" s="64"/>
      <c r="F46" s="64"/>
      <c r="G46" s="64"/>
      <c r="H46" s="64"/>
      <c r="I46" s="64"/>
      <c r="J46" s="64"/>
      <c r="K46" s="64"/>
      <c r="L46" s="64"/>
      <c r="M46" s="64"/>
      <c r="N46" s="64"/>
      <c r="O46" s="64"/>
      <c r="P46" s="64"/>
      <c r="Q46" s="64"/>
      <c r="R46" s="64"/>
      <c r="S46" s="64"/>
      <c r="T46" s="64"/>
      <c r="U46" s="64"/>
      <c r="V46" s="64"/>
      <c r="W46" s="64"/>
      <c r="X46" s="64"/>
      <c r="Y46" s="64"/>
      <c r="Z46" s="64"/>
      <c r="AA46" s="64"/>
      <c r="AB46" s="64"/>
      <c r="AC46" s="64"/>
      <c r="AD46" s="64"/>
      <c r="AE46" s="64"/>
      <c r="AF46" s="64"/>
      <c r="AG46" s="64"/>
      <c r="AH46" s="64"/>
      <c r="AI46" s="64"/>
      <c r="AJ46" s="64"/>
      <c r="AK46" s="64"/>
      <c r="AL46" s="64"/>
      <c r="AM46" s="64"/>
      <c r="AN46" s="64"/>
      <c r="AO46" s="64"/>
      <c r="AP46" s="64"/>
      <c r="AQ46" s="64"/>
      <c r="AR46" s="64"/>
      <c r="AS46" s="64"/>
      <c r="AT46" s="64"/>
      <c r="AU46" s="64"/>
      <c r="AV46" s="64"/>
      <c r="AW46" s="64"/>
      <c r="AX46" s="64"/>
      <c r="AY46" s="64"/>
      <c r="AZ46" s="64"/>
      <c r="BA46" s="64"/>
      <c r="BB46" s="64"/>
    </row>
    <row r="47" spans="2:56" ht="17" thickBot="1" x14ac:dyDescent="0.25">
      <c r="B47" s="42" t="s">
        <v>1482</v>
      </c>
    </row>
    <row r="48" spans="2:56" s="42" customFormat="1" x14ac:dyDescent="0.2">
      <c r="B48" s="82"/>
      <c r="C48" s="83" t="s">
        <v>190</v>
      </c>
      <c r="D48" s="83" t="s">
        <v>191</v>
      </c>
      <c r="E48" s="83" t="s">
        <v>192</v>
      </c>
      <c r="F48" s="83" t="s">
        <v>193</v>
      </c>
      <c r="G48" s="83" t="s">
        <v>194</v>
      </c>
      <c r="H48" s="83" t="s">
        <v>195</v>
      </c>
      <c r="I48" s="83" t="s">
        <v>196</v>
      </c>
      <c r="J48" s="83" t="s">
        <v>197</v>
      </c>
      <c r="K48" s="83" t="s">
        <v>198</v>
      </c>
      <c r="L48" s="83" t="s">
        <v>199</v>
      </c>
      <c r="M48" s="83" t="s">
        <v>200</v>
      </c>
      <c r="N48" s="83" t="s">
        <v>201</v>
      </c>
      <c r="O48" s="83" t="s">
        <v>202</v>
      </c>
      <c r="P48" s="83" t="s">
        <v>203</v>
      </c>
      <c r="Q48" s="83" t="s">
        <v>204</v>
      </c>
      <c r="R48" s="83" t="s">
        <v>205</v>
      </c>
      <c r="S48" s="83" t="s">
        <v>206</v>
      </c>
      <c r="T48" s="83" t="s">
        <v>207</v>
      </c>
      <c r="U48" s="83" t="s">
        <v>208</v>
      </c>
      <c r="V48" s="83" t="s">
        <v>209</v>
      </c>
      <c r="W48" s="83" t="s">
        <v>210</v>
      </c>
      <c r="X48" s="83" t="s">
        <v>211</v>
      </c>
      <c r="Y48" s="83" t="s">
        <v>212</v>
      </c>
      <c r="Z48" s="83" t="s">
        <v>213</v>
      </c>
      <c r="AA48" s="83" t="s">
        <v>214</v>
      </c>
      <c r="AB48" s="83" t="s">
        <v>215</v>
      </c>
      <c r="AC48" s="83" t="s">
        <v>216</v>
      </c>
      <c r="AD48" s="83" t="s">
        <v>217</v>
      </c>
      <c r="AE48" s="83" t="s">
        <v>218</v>
      </c>
      <c r="AF48" s="83" t="s">
        <v>219</v>
      </c>
      <c r="AG48" s="83" t="s">
        <v>220</v>
      </c>
      <c r="AH48" s="83" t="s">
        <v>221</v>
      </c>
      <c r="AI48" s="83" t="s">
        <v>222</v>
      </c>
      <c r="AJ48" s="83" t="s">
        <v>223</v>
      </c>
      <c r="AK48" s="83" t="s">
        <v>224</v>
      </c>
      <c r="AL48" s="83" t="s">
        <v>225</v>
      </c>
      <c r="AM48" s="83" t="s">
        <v>226</v>
      </c>
      <c r="AN48" s="83" t="s">
        <v>227</v>
      </c>
      <c r="AO48" s="83" t="s">
        <v>228</v>
      </c>
      <c r="AP48" s="83" t="s">
        <v>229</v>
      </c>
      <c r="AQ48" s="83" t="s">
        <v>230</v>
      </c>
      <c r="AR48" s="83" t="s">
        <v>231</v>
      </c>
      <c r="AS48" s="83" t="s">
        <v>232</v>
      </c>
      <c r="AT48" s="83" t="s">
        <v>233</v>
      </c>
      <c r="AU48" s="83" t="s">
        <v>234</v>
      </c>
      <c r="AV48" s="83" t="s">
        <v>235</v>
      </c>
      <c r="AW48" s="83" t="s">
        <v>236</v>
      </c>
      <c r="AX48" s="83" t="s">
        <v>237</v>
      </c>
      <c r="AY48" s="83" t="s">
        <v>238</v>
      </c>
      <c r="AZ48" s="83" t="s">
        <v>239</v>
      </c>
      <c r="BA48" s="83" t="s">
        <v>240</v>
      </c>
      <c r="BB48" s="83" t="s">
        <v>241</v>
      </c>
      <c r="BC48" s="83" t="s">
        <v>242</v>
      </c>
      <c r="BD48" s="84" t="s">
        <v>243</v>
      </c>
    </row>
    <row r="49" spans="2:56" x14ac:dyDescent="0.2">
      <c r="B49" s="71" t="s">
        <v>1066</v>
      </c>
      <c r="C49" s="66">
        <v>0.89800000000000002</v>
      </c>
      <c r="D49" s="66">
        <v>0.89800000000000002</v>
      </c>
      <c r="E49" s="66">
        <v>0.89800000000000002</v>
      </c>
      <c r="F49" s="66">
        <v>0.89800000000000002</v>
      </c>
      <c r="G49" s="66">
        <v>0.89800000000000002</v>
      </c>
      <c r="H49" s="66">
        <v>0.89800000000000002</v>
      </c>
      <c r="I49" s="66">
        <v>0.89800000000000002</v>
      </c>
      <c r="J49" s="66" t="s">
        <v>70</v>
      </c>
      <c r="K49" s="66">
        <v>0.89800000000000002</v>
      </c>
      <c r="L49" s="66">
        <v>0.89800000000000002</v>
      </c>
      <c r="M49" s="66">
        <v>0.89800000000000002</v>
      </c>
      <c r="N49" s="66">
        <v>0.89800000000000002</v>
      </c>
      <c r="O49" s="66">
        <v>0.89800000000000002</v>
      </c>
      <c r="P49" s="66">
        <v>0.89800000000000002</v>
      </c>
      <c r="Q49" s="66">
        <v>0.89800000000000002</v>
      </c>
      <c r="R49" s="66">
        <v>0.89800000000000002</v>
      </c>
      <c r="S49" s="66">
        <v>0.89800000000000002</v>
      </c>
      <c r="T49" s="66">
        <v>0.89800000000000002</v>
      </c>
      <c r="U49" s="66">
        <v>0.89800000000000002</v>
      </c>
      <c r="V49" s="66">
        <v>0.89800000000000002</v>
      </c>
      <c r="W49" s="66">
        <v>0.89800000000000002</v>
      </c>
      <c r="X49" s="66">
        <v>0.89800000000000002</v>
      </c>
      <c r="Y49" s="66" t="s">
        <v>70</v>
      </c>
      <c r="Z49" s="66">
        <v>0.89800000000000002</v>
      </c>
      <c r="AA49" s="66">
        <v>0.89800000000000002</v>
      </c>
      <c r="AB49" s="66">
        <v>0.89800000000000002</v>
      </c>
      <c r="AC49" s="66">
        <v>0.89800000000000002</v>
      </c>
      <c r="AD49" s="66">
        <v>0.89800000000000002</v>
      </c>
      <c r="AE49" s="66">
        <v>0.89800000000000002</v>
      </c>
      <c r="AF49" s="66">
        <v>0.89800000000000002</v>
      </c>
      <c r="AG49" s="66">
        <v>0.89800000000000002</v>
      </c>
      <c r="AH49" s="66">
        <v>0.89800000000000002</v>
      </c>
      <c r="AI49" s="66">
        <v>0.89800000000000002</v>
      </c>
      <c r="AJ49" s="66">
        <v>0.89800000000000002</v>
      </c>
      <c r="AK49" s="66">
        <v>0.89800000000000002</v>
      </c>
      <c r="AL49" s="66">
        <v>0.89800000000000002</v>
      </c>
      <c r="AM49" s="66">
        <v>0.89800000000000002</v>
      </c>
      <c r="AN49" s="66">
        <v>0.89800000000000002</v>
      </c>
      <c r="AO49" s="66">
        <v>0.89800000000000002</v>
      </c>
      <c r="AP49" s="66">
        <v>0.89800000000000002</v>
      </c>
      <c r="AQ49" s="66">
        <v>0.89800000000000002</v>
      </c>
      <c r="AR49" s="66">
        <v>0.89800000000000002</v>
      </c>
      <c r="AS49" s="66">
        <v>0.89800000000000002</v>
      </c>
      <c r="AT49" s="66">
        <v>0.89800000000000002</v>
      </c>
      <c r="AU49" s="66">
        <v>0.89800000000000002</v>
      </c>
      <c r="AV49" s="66">
        <v>0.89800000000000002</v>
      </c>
      <c r="AW49" s="66">
        <v>0.89800000000000002</v>
      </c>
      <c r="AX49" s="66">
        <v>0.89800000000000002</v>
      </c>
      <c r="AY49" s="66">
        <v>0.89800000000000002</v>
      </c>
      <c r="AZ49" s="66">
        <v>0.89800000000000002</v>
      </c>
      <c r="BA49" s="66">
        <v>0.89800000000000002</v>
      </c>
      <c r="BB49" s="66">
        <v>0.89800000000000002</v>
      </c>
      <c r="BC49" s="66">
        <v>0.89800000000000002</v>
      </c>
      <c r="BD49" s="80">
        <v>0.89800000000000002</v>
      </c>
    </row>
    <row r="50" spans="2:56" x14ac:dyDescent="0.2">
      <c r="B50" s="71" t="s">
        <v>1067</v>
      </c>
      <c r="C50" s="66">
        <v>0.92579999999999996</v>
      </c>
      <c r="D50" s="66">
        <v>0.95230000000000004</v>
      </c>
      <c r="E50" s="66">
        <v>0.94320000000000004</v>
      </c>
      <c r="F50" s="66">
        <v>0.79890000000000005</v>
      </c>
      <c r="G50" s="66">
        <v>0.96799999999999997</v>
      </c>
      <c r="H50" s="66">
        <v>1.04</v>
      </c>
      <c r="I50" s="66">
        <v>0.93120000000000003</v>
      </c>
      <c r="J50" s="66" t="s">
        <v>70</v>
      </c>
      <c r="K50" s="66">
        <v>0.89490000000000003</v>
      </c>
      <c r="L50" s="66">
        <v>0.99480000000000002</v>
      </c>
      <c r="M50" s="66">
        <v>0.90349999999999997</v>
      </c>
      <c r="N50" s="66">
        <v>1.0629999999999999</v>
      </c>
      <c r="O50" s="66">
        <v>0.95279999999999998</v>
      </c>
      <c r="P50" s="66">
        <v>0.68700000000000006</v>
      </c>
      <c r="Q50" s="66">
        <v>0.88570000000000004</v>
      </c>
      <c r="R50" s="66">
        <v>0.94579999999999997</v>
      </c>
      <c r="S50" s="66">
        <v>0.94630000000000003</v>
      </c>
      <c r="T50" s="66">
        <v>0.85950000000000004</v>
      </c>
      <c r="U50" s="66">
        <v>0.89239999999999997</v>
      </c>
      <c r="V50" s="66">
        <v>0.9022</v>
      </c>
      <c r="W50" s="66">
        <v>0.57430000000000003</v>
      </c>
      <c r="X50" s="66">
        <v>0.93379999999999996</v>
      </c>
      <c r="Y50" s="66" t="s">
        <v>70</v>
      </c>
      <c r="Z50" s="66">
        <v>0.83879999999999999</v>
      </c>
      <c r="AA50" s="66">
        <v>0.87150000000000005</v>
      </c>
      <c r="AB50" s="66">
        <v>0.93930000000000002</v>
      </c>
      <c r="AC50" s="66">
        <v>0.96930000000000005</v>
      </c>
      <c r="AD50" s="66">
        <v>0.9587</v>
      </c>
      <c r="AE50" s="66">
        <v>0.98180000000000001</v>
      </c>
      <c r="AF50" s="66">
        <v>0.78969999999999996</v>
      </c>
      <c r="AG50" s="66">
        <v>0.87250000000000005</v>
      </c>
      <c r="AH50" s="66">
        <v>0.9224</v>
      </c>
      <c r="AI50" s="66">
        <v>1</v>
      </c>
      <c r="AJ50" s="66">
        <v>0.71489999999999998</v>
      </c>
      <c r="AK50" s="66">
        <v>0.97189999999999999</v>
      </c>
      <c r="AL50" s="66">
        <v>1.052</v>
      </c>
      <c r="AM50" s="66">
        <v>0.8417</v>
      </c>
      <c r="AN50" s="66">
        <v>1.0129999999999999</v>
      </c>
      <c r="AO50" s="66">
        <v>0.91159999999999997</v>
      </c>
      <c r="AP50" s="66">
        <v>0.94969999999999999</v>
      </c>
      <c r="AQ50" s="66">
        <v>0.91759999999999997</v>
      </c>
      <c r="AR50" s="66">
        <v>0.91649999999999998</v>
      </c>
      <c r="AS50" s="66">
        <v>0.90549999999999997</v>
      </c>
      <c r="AT50" s="66">
        <v>0.86670000000000003</v>
      </c>
      <c r="AU50" s="66">
        <v>0.96050000000000002</v>
      </c>
      <c r="AV50" s="66">
        <v>0.94340000000000002</v>
      </c>
      <c r="AW50" s="66">
        <v>0.86009999999999998</v>
      </c>
      <c r="AX50" s="66">
        <v>0.96350000000000002</v>
      </c>
      <c r="AY50" s="66">
        <v>0.86609999999999998</v>
      </c>
      <c r="AZ50" s="66">
        <v>1.135</v>
      </c>
      <c r="BA50" s="66">
        <v>0.86399999999999999</v>
      </c>
      <c r="BB50" s="66">
        <v>0.97270000000000001</v>
      </c>
      <c r="BC50" s="66">
        <v>0.95750000000000002</v>
      </c>
      <c r="BD50" s="80">
        <v>0.86799999999999999</v>
      </c>
    </row>
    <row r="51" spans="2:56" x14ac:dyDescent="0.2">
      <c r="B51" s="71" t="s">
        <v>1068</v>
      </c>
      <c r="C51" s="66">
        <v>4</v>
      </c>
      <c r="D51" s="66">
        <v>4</v>
      </c>
      <c r="E51" s="66">
        <v>4</v>
      </c>
      <c r="F51" s="66">
        <v>4</v>
      </c>
      <c r="G51" s="66">
        <v>4</v>
      </c>
      <c r="H51" s="66">
        <v>4</v>
      </c>
      <c r="I51" s="66">
        <v>4</v>
      </c>
      <c r="J51" s="66" t="s">
        <v>70</v>
      </c>
      <c r="K51" s="66">
        <v>4</v>
      </c>
      <c r="L51" s="66">
        <v>4</v>
      </c>
      <c r="M51" s="66">
        <v>4</v>
      </c>
      <c r="N51" s="66">
        <v>4</v>
      </c>
      <c r="O51" s="66">
        <v>4</v>
      </c>
      <c r="P51" s="66">
        <v>2</v>
      </c>
      <c r="Q51" s="66">
        <v>4</v>
      </c>
      <c r="R51" s="66">
        <v>4</v>
      </c>
      <c r="S51" s="66">
        <v>4</v>
      </c>
      <c r="T51" s="66">
        <v>4</v>
      </c>
      <c r="U51" s="66">
        <v>4</v>
      </c>
      <c r="V51" s="66">
        <v>4</v>
      </c>
      <c r="W51" s="66">
        <v>4</v>
      </c>
      <c r="X51" s="66">
        <v>4</v>
      </c>
      <c r="Y51" s="66" t="s">
        <v>70</v>
      </c>
      <c r="Z51" s="66">
        <v>4</v>
      </c>
      <c r="AA51" s="66">
        <v>4</v>
      </c>
      <c r="AB51" s="66">
        <v>4</v>
      </c>
      <c r="AC51" s="66">
        <v>4</v>
      </c>
      <c r="AD51" s="66">
        <v>4</v>
      </c>
      <c r="AE51" s="66">
        <v>4</v>
      </c>
      <c r="AF51" s="66">
        <v>4</v>
      </c>
      <c r="AG51" s="66">
        <v>4</v>
      </c>
      <c r="AH51" s="66">
        <v>4</v>
      </c>
      <c r="AI51" s="66">
        <v>4</v>
      </c>
      <c r="AJ51" s="66">
        <v>4</v>
      </c>
      <c r="AK51" s="66">
        <v>4</v>
      </c>
      <c r="AL51" s="66">
        <v>4</v>
      </c>
      <c r="AM51" s="66">
        <v>4</v>
      </c>
      <c r="AN51" s="66">
        <v>4</v>
      </c>
      <c r="AO51" s="66">
        <v>4</v>
      </c>
      <c r="AP51" s="66">
        <v>4</v>
      </c>
      <c r="AQ51" s="66">
        <v>4</v>
      </c>
      <c r="AR51" s="66">
        <v>4</v>
      </c>
      <c r="AS51" s="66">
        <v>4</v>
      </c>
      <c r="AT51" s="66">
        <v>4</v>
      </c>
      <c r="AU51" s="66">
        <v>4</v>
      </c>
      <c r="AV51" s="66">
        <v>4</v>
      </c>
      <c r="AW51" s="66">
        <v>4</v>
      </c>
      <c r="AX51" s="66">
        <v>4</v>
      </c>
      <c r="AY51" s="66">
        <v>4</v>
      </c>
      <c r="AZ51" s="66">
        <v>4</v>
      </c>
      <c r="BA51" s="66">
        <v>4</v>
      </c>
      <c r="BB51" s="66">
        <v>4</v>
      </c>
      <c r="BC51" s="66">
        <v>4</v>
      </c>
      <c r="BD51" s="80">
        <v>4</v>
      </c>
    </row>
    <row r="52" spans="2:56" x14ac:dyDescent="0.2">
      <c r="B52" s="71"/>
      <c r="C52" s="66"/>
      <c r="D52" s="66"/>
      <c r="E52" s="66"/>
      <c r="F52" s="66"/>
      <c r="G52" s="66"/>
      <c r="H52" s="66"/>
      <c r="I52" s="66"/>
      <c r="J52" s="66" t="s">
        <v>70</v>
      </c>
      <c r="K52" s="66"/>
      <c r="L52" s="66"/>
      <c r="M52" s="66"/>
      <c r="N52" s="66"/>
      <c r="O52" s="66"/>
      <c r="P52" s="66"/>
      <c r="Q52" s="66"/>
      <c r="R52" s="66"/>
      <c r="S52" s="66"/>
      <c r="T52" s="66"/>
      <c r="U52" s="66"/>
      <c r="V52" s="66"/>
      <c r="W52" s="66"/>
      <c r="X52" s="66"/>
      <c r="Y52" s="66" t="s">
        <v>70</v>
      </c>
      <c r="Z52" s="66"/>
      <c r="AA52" s="66"/>
      <c r="AB52" s="66"/>
      <c r="AC52" s="66"/>
      <c r="AD52" s="66"/>
      <c r="AE52" s="66"/>
      <c r="AF52" s="66"/>
      <c r="AG52" s="66"/>
      <c r="AH52" s="66"/>
      <c r="AI52" s="66"/>
      <c r="AJ52" s="66"/>
      <c r="AK52" s="66"/>
      <c r="AL52" s="66"/>
      <c r="AM52" s="66"/>
      <c r="AN52" s="66"/>
      <c r="AO52" s="66"/>
      <c r="AP52" s="66"/>
      <c r="AQ52" s="66"/>
      <c r="AR52" s="66"/>
      <c r="AS52" s="66"/>
      <c r="AT52" s="66"/>
      <c r="AU52" s="66"/>
      <c r="AV52" s="66"/>
      <c r="AW52" s="66"/>
      <c r="AX52" s="66"/>
      <c r="AY52" s="66"/>
      <c r="AZ52" s="66"/>
      <c r="BA52" s="66"/>
      <c r="BB52" s="66"/>
      <c r="BC52" s="66"/>
      <c r="BD52" s="80"/>
    </row>
    <row r="53" spans="2:56" x14ac:dyDescent="0.2">
      <c r="B53" s="73" t="s">
        <v>1069</v>
      </c>
      <c r="C53" s="66"/>
      <c r="D53" s="66"/>
      <c r="E53" s="66"/>
      <c r="F53" s="66"/>
      <c r="G53" s="66"/>
      <c r="H53" s="66"/>
      <c r="I53" s="66"/>
      <c r="J53" s="66" t="s">
        <v>70</v>
      </c>
      <c r="K53" s="66"/>
      <c r="L53" s="66"/>
      <c r="M53" s="66"/>
      <c r="N53" s="66"/>
      <c r="O53" s="66"/>
      <c r="P53" s="66"/>
      <c r="Q53" s="66"/>
      <c r="R53" s="66"/>
      <c r="S53" s="66"/>
      <c r="T53" s="66"/>
      <c r="U53" s="66"/>
      <c r="V53" s="66"/>
      <c r="W53" s="66"/>
      <c r="X53" s="66"/>
      <c r="Y53" s="66" t="s">
        <v>70</v>
      </c>
      <c r="Z53" s="66"/>
      <c r="AA53" s="66"/>
      <c r="AB53" s="66"/>
      <c r="AC53" s="66"/>
      <c r="AD53" s="66"/>
      <c r="AE53" s="66"/>
      <c r="AF53" s="66"/>
      <c r="AG53" s="66"/>
      <c r="AH53" s="66"/>
      <c r="AI53" s="66"/>
      <c r="AJ53" s="66"/>
      <c r="AK53" s="66"/>
      <c r="AL53" s="66"/>
      <c r="AM53" s="66"/>
      <c r="AN53" s="66"/>
      <c r="AO53" s="66"/>
      <c r="AP53" s="66"/>
      <c r="AQ53" s="66"/>
      <c r="AR53" s="66"/>
      <c r="AS53" s="66"/>
      <c r="AT53" s="66"/>
      <c r="AU53" s="66"/>
      <c r="AV53" s="66"/>
      <c r="AW53" s="66"/>
      <c r="AX53" s="66"/>
      <c r="AY53" s="66"/>
      <c r="AZ53" s="66"/>
      <c r="BA53" s="66"/>
      <c r="BB53" s="66"/>
      <c r="BC53" s="66"/>
      <c r="BD53" s="80"/>
    </row>
    <row r="54" spans="2:56" x14ac:dyDescent="0.2">
      <c r="B54" s="71" t="s">
        <v>1070</v>
      </c>
      <c r="C54" s="66" t="s">
        <v>1183</v>
      </c>
      <c r="D54" s="66" t="s">
        <v>1184</v>
      </c>
      <c r="E54" s="66" t="s">
        <v>1185</v>
      </c>
      <c r="F54" s="66" t="s">
        <v>1186</v>
      </c>
      <c r="G54" s="66" t="s">
        <v>1187</v>
      </c>
      <c r="H54" s="66" t="s">
        <v>1188</v>
      </c>
      <c r="I54" s="66" t="s">
        <v>1189</v>
      </c>
      <c r="J54" s="66" t="s">
        <v>70</v>
      </c>
      <c r="K54" s="66" t="s">
        <v>1190</v>
      </c>
      <c r="L54" s="66" t="s">
        <v>1191</v>
      </c>
      <c r="M54" s="66" t="s">
        <v>1192</v>
      </c>
      <c r="N54" s="66" t="s">
        <v>1193</v>
      </c>
      <c r="O54" s="66" t="s">
        <v>1194</v>
      </c>
      <c r="P54" s="66" t="s">
        <v>1195</v>
      </c>
      <c r="Q54" s="66" t="s">
        <v>1196</v>
      </c>
      <c r="R54" s="66" t="s">
        <v>1197</v>
      </c>
      <c r="S54" s="66" t="s">
        <v>1198</v>
      </c>
      <c r="T54" s="66" t="s">
        <v>1199</v>
      </c>
      <c r="U54" s="66" t="s">
        <v>1200</v>
      </c>
      <c r="V54" s="66" t="s">
        <v>1201</v>
      </c>
      <c r="W54" s="66" t="s">
        <v>1202</v>
      </c>
      <c r="X54" s="66" t="s">
        <v>1203</v>
      </c>
      <c r="Y54" s="66" t="s">
        <v>70</v>
      </c>
      <c r="Z54" s="66" t="s">
        <v>1204</v>
      </c>
      <c r="AA54" s="66" t="s">
        <v>1205</v>
      </c>
      <c r="AB54" s="66" t="s">
        <v>1206</v>
      </c>
      <c r="AC54" s="66" t="s">
        <v>1207</v>
      </c>
      <c r="AD54" s="66" t="s">
        <v>1208</v>
      </c>
      <c r="AE54" s="66" t="s">
        <v>1209</v>
      </c>
      <c r="AF54" s="66" t="s">
        <v>1210</v>
      </c>
      <c r="AG54" s="66" t="s">
        <v>1211</v>
      </c>
      <c r="AH54" s="66" t="s">
        <v>1212</v>
      </c>
      <c r="AI54" s="66" t="s">
        <v>1213</v>
      </c>
      <c r="AJ54" s="66" t="s">
        <v>1214</v>
      </c>
      <c r="AK54" s="66" t="s">
        <v>1215</v>
      </c>
      <c r="AL54" s="66" t="s">
        <v>1216</v>
      </c>
      <c r="AM54" s="66" t="s">
        <v>1217</v>
      </c>
      <c r="AN54" s="66" t="s">
        <v>1218</v>
      </c>
      <c r="AO54" s="66" t="s">
        <v>1219</v>
      </c>
      <c r="AP54" s="66" t="s">
        <v>1220</v>
      </c>
      <c r="AQ54" s="66" t="s">
        <v>1221</v>
      </c>
      <c r="AR54" s="66" t="s">
        <v>1222</v>
      </c>
      <c r="AS54" s="66" t="s">
        <v>1223</v>
      </c>
      <c r="AT54" s="66" t="s">
        <v>1224</v>
      </c>
      <c r="AU54" s="66" t="s">
        <v>1225</v>
      </c>
      <c r="AV54" s="66" t="s">
        <v>1226</v>
      </c>
      <c r="AW54" s="66" t="s">
        <v>1227</v>
      </c>
      <c r="AX54" s="66" t="s">
        <v>1228</v>
      </c>
      <c r="AY54" s="66" t="s">
        <v>1229</v>
      </c>
      <c r="AZ54" s="66" t="s">
        <v>1230</v>
      </c>
      <c r="BA54" s="66" t="s">
        <v>1231</v>
      </c>
      <c r="BB54" s="66" t="s">
        <v>1108</v>
      </c>
      <c r="BC54" s="66" t="s">
        <v>1232</v>
      </c>
      <c r="BD54" s="80" t="s">
        <v>1233</v>
      </c>
    </row>
    <row r="55" spans="2:56" x14ac:dyDescent="0.2">
      <c r="B55" s="71" t="s">
        <v>1123</v>
      </c>
      <c r="C55" s="66">
        <v>0.63300000000000001</v>
      </c>
      <c r="D55" s="66">
        <v>0.45800000000000002</v>
      </c>
      <c r="E55" s="66">
        <v>0.72599999999999998</v>
      </c>
      <c r="F55" s="66">
        <v>2.1299999999999999E-2</v>
      </c>
      <c r="G55" s="66">
        <v>4.9399999999999999E-2</v>
      </c>
      <c r="H55" s="66">
        <v>4.1099999999999998E-2</v>
      </c>
      <c r="I55" s="66">
        <v>0.6522</v>
      </c>
      <c r="J55" s="66" t="s">
        <v>70</v>
      </c>
      <c r="K55" s="66">
        <v>0.96399999999999997</v>
      </c>
      <c r="L55" s="66">
        <v>0.5333</v>
      </c>
      <c r="M55" s="66">
        <v>0.9204</v>
      </c>
      <c r="N55" s="66">
        <v>0.1326</v>
      </c>
      <c r="O55" s="66">
        <v>0.60389999999999999</v>
      </c>
      <c r="P55" s="66">
        <v>0.21609999999999999</v>
      </c>
      <c r="Q55" s="66">
        <v>0.93269999999999997</v>
      </c>
      <c r="R55" s="66">
        <v>0.4647</v>
      </c>
      <c r="S55" s="66">
        <v>0.51639999999999997</v>
      </c>
      <c r="T55" s="66">
        <v>0.53680000000000005</v>
      </c>
      <c r="U55" s="66">
        <v>0.8528</v>
      </c>
      <c r="V55" s="66">
        <v>0.92010000000000003</v>
      </c>
      <c r="W55" s="66">
        <v>5.5399999999999998E-2</v>
      </c>
      <c r="X55" s="66">
        <v>0.69650000000000001</v>
      </c>
      <c r="Y55" s="66" t="s">
        <v>70</v>
      </c>
      <c r="Z55" s="66">
        <v>9.5600000000000004E-2</v>
      </c>
      <c r="AA55" s="66">
        <v>0.49099999999999999</v>
      </c>
      <c r="AB55" s="66">
        <v>0.83840000000000003</v>
      </c>
      <c r="AC55" s="66">
        <v>0.35420000000000001</v>
      </c>
      <c r="AD55" s="66">
        <v>9.6299999999999997E-2</v>
      </c>
      <c r="AE55" s="66">
        <v>0.1633</v>
      </c>
      <c r="AF55" s="66">
        <v>0.31340000000000001</v>
      </c>
      <c r="AG55" s="66">
        <v>0.47510000000000002</v>
      </c>
      <c r="AH55" s="66">
        <v>0.61719999999999997</v>
      </c>
      <c r="AI55" s="66">
        <v>0.3105</v>
      </c>
      <c r="AJ55" s="66">
        <v>2.2800000000000001E-2</v>
      </c>
      <c r="AK55" s="66">
        <v>0.2379</v>
      </c>
      <c r="AL55" s="66">
        <v>0.33079999999999998</v>
      </c>
      <c r="AM55" s="66">
        <v>0.48159999999999997</v>
      </c>
      <c r="AN55" s="66">
        <v>0.1137</v>
      </c>
      <c r="AO55" s="66">
        <v>0.56240000000000001</v>
      </c>
      <c r="AP55" s="66">
        <v>0.46210000000000001</v>
      </c>
      <c r="AQ55" s="66">
        <v>0.56059999999999999</v>
      </c>
      <c r="AR55" s="66">
        <v>0.41520000000000001</v>
      </c>
      <c r="AS55" s="66">
        <v>0.77470000000000006</v>
      </c>
      <c r="AT55" s="66">
        <v>0.88319999999999999</v>
      </c>
      <c r="AU55" s="66">
        <v>0.53620000000000001</v>
      </c>
      <c r="AV55" s="66">
        <v>0.37319999999999998</v>
      </c>
      <c r="AW55" s="66">
        <v>0.2472</v>
      </c>
      <c r="AX55" s="66">
        <v>0.78749999999999998</v>
      </c>
      <c r="AY55" s="66">
        <v>0.37359999999999999</v>
      </c>
      <c r="AZ55" s="66">
        <v>6.1699999999999998E-2</v>
      </c>
      <c r="BA55" s="66">
        <v>0.74109999999999998</v>
      </c>
      <c r="BB55" s="66">
        <v>6.4000000000000001E-2</v>
      </c>
      <c r="BC55" s="66">
        <v>0.45960000000000001</v>
      </c>
      <c r="BD55" s="80">
        <v>0.64880000000000004</v>
      </c>
    </row>
    <row r="56" spans="2:56" x14ac:dyDescent="0.2">
      <c r="B56" s="71" t="s">
        <v>1043</v>
      </c>
      <c r="C56" s="66" t="s">
        <v>902</v>
      </c>
      <c r="D56" s="66" t="s">
        <v>902</v>
      </c>
      <c r="E56" s="66" t="s">
        <v>902</v>
      </c>
      <c r="F56" s="66" t="s">
        <v>912</v>
      </c>
      <c r="G56" s="66" t="s">
        <v>912</v>
      </c>
      <c r="H56" s="66" t="s">
        <v>912</v>
      </c>
      <c r="I56" s="66" t="s">
        <v>902</v>
      </c>
      <c r="J56" s="66" t="s">
        <v>70</v>
      </c>
      <c r="K56" s="66" t="s">
        <v>902</v>
      </c>
      <c r="L56" s="66" t="s">
        <v>902</v>
      </c>
      <c r="M56" s="66" t="s">
        <v>902</v>
      </c>
      <c r="N56" s="66" t="s">
        <v>902</v>
      </c>
      <c r="O56" s="66" t="s">
        <v>902</v>
      </c>
      <c r="P56" s="66" t="s">
        <v>902</v>
      </c>
      <c r="Q56" s="66" t="s">
        <v>902</v>
      </c>
      <c r="R56" s="66" t="s">
        <v>902</v>
      </c>
      <c r="S56" s="66" t="s">
        <v>902</v>
      </c>
      <c r="T56" s="66" t="s">
        <v>902</v>
      </c>
      <c r="U56" s="66" t="s">
        <v>902</v>
      </c>
      <c r="V56" s="66" t="s">
        <v>902</v>
      </c>
      <c r="W56" s="66" t="s">
        <v>902</v>
      </c>
      <c r="X56" s="66" t="s">
        <v>902</v>
      </c>
      <c r="Y56" s="66" t="s">
        <v>70</v>
      </c>
      <c r="Z56" s="66" t="s">
        <v>902</v>
      </c>
      <c r="AA56" s="66" t="s">
        <v>902</v>
      </c>
      <c r="AB56" s="66" t="s">
        <v>902</v>
      </c>
      <c r="AC56" s="66" t="s">
        <v>902</v>
      </c>
      <c r="AD56" s="66" t="s">
        <v>902</v>
      </c>
      <c r="AE56" s="66" t="s">
        <v>902</v>
      </c>
      <c r="AF56" s="66" t="s">
        <v>902</v>
      </c>
      <c r="AG56" s="66" t="s">
        <v>902</v>
      </c>
      <c r="AH56" s="66" t="s">
        <v>902</v>
      </c>
      <c r="AI56" s="66" t="s">
        <v>902</v>
      </c>
      <c r="AJ56" s="66" t="s">
        <v>912</v>
      </c>
      <c r="AK56" s="66" t="s">
        <v>902</v>
      </c>
      <c r="AL56" s="66" t="s">
        <v>902</v>
      </c>
      <c r="AM56" s="66" t="s">
        <v>902</v>
      </c>
      <c r="AN56" s="66" t="s">
        <v>902</v>
      </c>
      <c r="AO56" s="66" t="s">
        <v>902</v>
      </c>
      <c r="AP56" s="66" t="s">
        <v>902</v>
      </c>
      <c r="AQ56" s="66" t="s">
        <v>902</v>
      </c>
      <c r="AR56" s="66" t="s">
        <v>902</v>
      </c>
      <c r="AS56" s="66" t="s">
        <v>902</v>
      </c>
      <c r="AT56" s="66" t="s">
        <v>902</v>
      </c>
      <c r="AU56" s="66" t="s">
        <v>902</v>
      </c>
      <c r="AV56" s="66" t="s">
        <v>902</v>
      </c>
      <c r="AW56" s="66" t="s">
        <v>902</v>
      </c>
      <c r="AX56" s="66" t="s">
        <v>902</v>
      </c>
      <c r="AY56" s="66" t="s">
        <v>902</v>
      </c>
      <c r="AZ56" s="66" t="s">
        <v>902</v>
      </c>
      <c r="BA56" s="66" t="s">
        <v>902</v>
      </c>
      <c r="BB56" s="66" t="s">
        <v>902</v>
      </c>
      <c r="BC56" s="66" t="s">
        <v>902</v>
      </c>
      <c r="BD56" s="80" t="s">
        <v>902</v>
      </c>
    </row>
    <row r="57" spans="2:56" x14ac:dyDescent="0.2">
      <c r="B57" s="71" t="s">
        <v>1124</v>
      </c>
      <c r="C57" s="66" t="s">
        <v>901</v>
      </c>
      <c r="D57" s="66" t="s">
        <v>901</v>
      </c>
      <c r="E57" s="66" t="s">
        <v>901</v>
      </c>
      <c r="F57" s="66" t="s">
        <v>896</v>
      </c>
      <c r="G57" s="66" t="s">
        <v>896</v>
      </c>
      <c r="H57" s="66" t="s">
        <v>896</v>
      </c>
      <c r="I57" s="66" t="s">
        <v>901</v>
      </c>
      <c r="J57" s="66" t="s">
        <v>70</v>
      </c>
      <c r="K57" s="66" t="s">
        <v>901</v>
      </c>
      <c r="L57" s="66" t="s">
        <v>901</v>
      </c>
      <c r="M57" s="66" t="s">
        <v>901</v>
      </c>
      <c r="N57" s="66" t="s">
        <v>901</v>
      </c>
      <c r="O57" s="66" t="s">
        <v>901</v>
      </c>
      <c r="P57" s="66" t="s">
        <v>901</v>
      </c>
      <c r="Q57" s="66" t="s">
        <v>901</v>
      </c>
      <c r="R57" s="66" t="s">
        <v>901</v>
      </c>
      <c r="S57" s="66" t="s">
        <v>901</v>
      </c>
      <c r="T57" s="66" t="s">
        <v>901</v>
      </c>
      <c r="U57" s="66" t="s">
        <v>901</v>
      </c>
      <c r="V57" s="66" t="s">
        <v>901</v>
      </c>
      <c r="W57" s="66" t="s">
        <v>901</v>
      </c>
      <c r="X57" s="66" t="s">
        <v>901</v>
      </c>
      <c r="Y57" s="66" t="s">
        <v>70</v>
      </c>
      <c r="Z57" s="66" t="s">
        <v>901</v>
      </c>
      <c r="AA57" s="66" t="s">
        <v>901</v>
      </c>
      <c r="AB57" s="66" t="s">
        <v>901</v>
      </c>
      <c r="AC57" s="66" t="s">
        <v>901</v>
      </c>
      <c r="AD57" s="66" t="s">
        <v>901</v>
      </c>
      <c r="AE57" s="66" t="s">
        <v>901</v>
      </c>
      <c r="AF57" s="66" t="s">
        <v>901</v>
      </c>
      <c r="AG57" s="66" t="s">
        <v>901</v>
      </c>
      <c r="AH57" s="66" t="s">
        <v>901</v>
      </c>
      <c r="AI57" s="66" t="s">
        <v>901</v>
      </c>
      <c r="AJ57" s="66" t="s">
        <v>896</v>
      </c>
      <c r="AK57" s="66" t="s">
        <v>901</v>
      </c>
      <c r="AL57" s="66" t="s">
        <v>901</v>
      </c>
      <c r="AM57" s="66" t="s">
        <v>901</v>
      </c>
      <c r="AN57" s="66" t="s">
        <v>901</v>
      </c>
      <c r="AO57" s="66" t="s">
        <v>901</v>
      </c>
      <c r="AP57" s="66" t="s">
        <v>901</v>
      </c>
      <c r="AQ57" s="66" t="s">
        <v>901</v>
      </c>
      <c r="AR57" s="66" t="s">
        <v>901</v>
      </c>
      <c r="AS57" s="66" t="s">
        <v>901</v>
      </c>
      <c r="AT57" s="66" t="s">
        <v>901</v>
      </c>
      <c r="AU57" s="66" t="s">
        <v>901</v>
      </c>
      <c r="AV57" s="66" t="s">
        <v>901</v>
      </c>
      <c r="AW57" s="66" t="s">
        <v>901</v>
      </c>
      <c r="AX57" s="66" t="s">
        <v>901</v>
      </c>
      <c r="AY57" s="66" t="s">
        <v>901</v>
      </c>
      <c r="AZ57" s="66" t="s">
        <v>901</v>
      </c>
      <c r="BA57" s="66" t="s">
        <v>901</v>
      </c>
      <c r="BB57" s="66" t="s">
        <v>901</v>
      </c>
      <c r="BC57" s="66" t="s">
        <v>901</v>
      </c>
      <c r="BD57" s="80" t="s">
        <v>901</v>
      </c>
    </row>
    <row r="58" spans="2:56" x14ac:dyDescent="0.2">
      <c r="B58" s="71"/>
      <c r="C58" s="66"/>
      <c r="D58" s="66"/>
      <c r="E58" s="66"/>
      <c r="F58" s="66"/>
      <c r="G58" s="66"/>
      <c r="H58" s="66"/>
      <c r="I58" s="66"/>
      <c r="J58" s="66" t="s">
        <v>70</v>
      </c>
      <c r="K58" s="66"/>
      <c r="L58" s="66"/>
      <c r="M58" s="66"/>
      <c r="N58" s="66"/>
      <c r="O58" s="66"/>
      <c r="P58" s="66"/>
      <c r="Q58" s="66"/>
      <c r="R58" s="66"/>
      <c r="S58" s="66"/>
      <c r="T58" s="66"/>
      <c r="U58" s="66"/>
      <c r="V58" s="66"/>
      <c r="W58" s="66"/>
      <c r="X58" s="66"/>
      <c r="Y58" s="66" t="s">
        <v>70</v>
      </c>
      <c r="Z58" s="66"/>
      <c r="AA58" s="66"/>
      <c r="AB58" s="66"/>
      <c r="AC58" s="66"/>
      <c r="AD58" s="66"/>
      <c r="AE58" s="66"/>
      <c r="AF58" s="66"/>
      <c r="AG58" s="66"/>
      <c r="AH58" s="66"/>
      <c r="AI58" s="66"/>
      <c r="AJ58" s="66"/>
      <c r="AK58" s="66"/>
      <c r="AL58" s="66"/>
      <c r="AM58" s="66"/>
      <c r="AN58" s="66"/>
      <c r="AO58" s="66"/>
      <c r="AP58" s="66"/>
      <c r="AQ58" s="66"/>
      <c r="AR58" s="66"/>
      <c r="AS58" s="66"/>
      <c r="AT58" s="66"/>
      <c r="AU58" s="66"/>
      <c r="AV58" s="66"/>
      <c r="AW58" s="66"/>
      <c r="AX58" s="66"/>
      <c r="AY58" s="66"/>
      <c r="AZ58" s="66"/>
      <c r="BA58" s="66"/>
      <c r="BB58" s="66"/>
      <c r="BC58" s="66"/>
      <c r="BD58" s="80"/>
    </row>
    <row r="59" spans="2:56" x14ac:dyDescent="0.2">
      <c r="B59" s="73" t="s">
        <v>1125</v>
      </c>
      <c r="C59" s="66"/>
      <c r="D59" s="66"/>
      <c r="E59" s="66"/>
      <c r="F59" s="66"/>
      <c r="G59" s="66"/>
      <c r="H59" s="66"/>
      <c r="I59" s="66"/>
      <c r="J59" s="66" t="s">
        <v>70</v>
      </c>
      <c r="K59" s="66"/>
      <c r="L59" s="66"/>
      <c r="M59" s="66"/>
      <c r="N59" s="66"/>
      <c r="O59" s="66"/>
      <c r="P59" s="66"/>
      <c r="Q59" s="66"/>
      <c r="R59" s="66"/>
      <c r="S59" s="66"/>
      <c r="T59" s="66"/>
      <c r="U59" s="66"/>
      <c r="V59" s="66"/>
      <c r="W59" s="66"/>
      <c r="X59" s="66"/>
      <c r="Y59" s="66" t="s">
        <v>70</v>
      </c>
      <c r="Z59" s="66"/>
      <c r="AA59" s="66"/>
      <c r="AB59" s="66"/>
      <c r="AC59" s="66"/>
      <c r="AD59" s="66"/>
      <c r="AE59" s="66"/>
      <c r="AF59" s="66"/>
      <c r="AG59" s="66"/>
      <c r="AH59" s="66"/>
      <c r="AI59" s="66"/>
      <c r="AJ59" s="66"/>
      <c r="AK59" s="66"/>
      <c r="AL59" s="66"/>
      <c r="AM59" s="66"/>
      <c r="AN59" s="66"/>
      <c r="AO59" s="66"/>
      <c r="AP59" s="66"/>
      <c r="AQ59" s="66"/>
      <c r="AR59" s="66"/>
      <c r="AS59" s="66"/>
      <c r="AT59" s="66"/>
      <c r="AU59" s="66"/>
      <c r="AV59" s="66"/>
      <c r="AW59" s="66"/>
      <c r="AX59" s="66"/>
      <c r="AY59" s="66"/>
      <c r="AZ59" s="66"/>
      <c r="BA59" s="66"/>
      <c r="BB59" s="66"/>
      <c r="BC59" s="66"/>
      <c r="BD59" s="80"/>
    </row>
    <row r="60" spans="2:56" x14ac:dyDescent="0.2">
      <c r="B60" s="71" t="s">
        <v>1126</v>
      </c>
      <c r="C60" s="66">
        <v>2.785E-2</v>
      </c>
      <c r="D60" s="66">
        <v>5.4330000000000003E-2</v>
      </c>
      <c r="E60" s="66">
        <v>4.5179999999999998E-2</v>
      </c>
      <c r="F60" s="66">
        <v>-9.9140000000000006E-2</v>
      </c>
      <c r="G60" s="66">
        <v>7.0029999999999995E-2</v>
      </c>
      <c r="H60" s="66">
        <v>0.14230000000000001</v>
      </c>
      <c r="I60" s="66">
        <v>3.3210000000000003E-2</v>
      </c>
      <c r="J60" s="66" t="s">
        <v>70</v>
      </c>
      <c r="K60" s="66">
        <v>-3.091E-3</v>
      </c>
      <c r="L60" s="66">
        <v>9.6850000000000006E-2</v>
      </c>
      <c r="M60" s="66">
        <v>5.5409999999999999E-3</v>
      </c>
      <c r="N60" s="66">
        <v>0.16489999999999999</v>
      </c>
      <c r="O60" s="66">
        <v>5.4760000000000003E-2</v>
      </c>
      <c r="P60" s="66">
        <v>-0.21099999999999999</v>
      </c>
      <c r="Q60" s="66">
        <v>-1.234E-2</v>
      </c>
      <c r="R60" s="66">
        <v>4.7780000000000003E-2</v>
      </c>
      <c r="S60" s="66">
        <v>4.8340000000000001E-2</v>
      </c>
      <c r="T60" s="66">
        <v>-3.8469999999999997E-2</v>
      </c>
      <c r="U60" s="66">
        <v>-5.6480000000000002E-3</v>
      </c>
      <c r="V60" s="66">
        <v>4.2209999999999999E-3</v>
      </c>
      <c r="W60" s="66">
        <v>-0.32369999999999999</v>
      </c>
      <c r="X60" s="66">
        <v>3.5799999999999998E-2</v>
      </c>
      <c r="Y60" s="66" t="s">
        <v>70</v>
      </c>
      <c r="Z60" s="66">
        <v>-5.9240000000000001E-2</v>
      </c>
      <c r="AA60" s="66">
        <v>-2.6530000000000001E-2</v>
      </c>
      <c r="AB60" s="66">
        <v>4.1309999999999999E-2</v>
      </c>
      <c r="AC60" s="66">
        <v>7.1309999999999998E-2</v>
      </c>
      <c r="AD60" s="66">
        <v>6.0729999999999999E-2</v>
      </c>
      <c r="AE60" s="66">
        <v>8.3820000000000006E-2</v>
      </c>
      <c r="AF60" s="66">
        <v>-0.10829999999999999</v>
      </c>
      <c r="AG60" s="66">
        <v>-2.5499999999999998E-2</v>
      </c>
      <c r="AH60" s="66">
        <v>2.4369999999999999E-2</v>
      </c>
      <c r="AI60" s="66">
        <v>0.1023</v>
      </c>
      <c r="AJ60" s="66">
        <v>-0.18310000000000001</v>
      </c>
      <c r="AK60" s="66">
        <v>7.3940000000000006E-2</v>
      </c>
      <c r="AL60" s="66">
        <v>0.1537</v>
      </c>
      <c r="AM60" s="66">
        <v>-5.6309999999999999E-2</v>
      </c>
      <c r="AN60" s="66">
        <v>0.11550000000000001</v>
      </c>
      <c r="AO60" s="66">
        <v>1.3599999999999999E-2</v>
      </c>
      <c r="AP60" s="66">
        <v>5.1720000000000002E-2</v>
      </c>
      <c r="AQ60" s="66">
        <v>1.958E-2</v>
      </c>
      <c r="AR60" s="66">
        <v>1.8540000000000001E-2</v>
      </c>
      <c r="AS60" s="66">
        <v>7.5170000000000002E-3</v>
      </c>
      <c r="AT60" s="66">
        <v>-3.1280000000000002E-2</v>
      </c>
      <c r="AU60" s="66">
        <v>6.2520000000000006E-2</v>
      </c>
      <c r="AV60" s="66">
        <v>4.5420000000000002E-2</v>
      </c>
      <c r="AW60" s="66">
        <v>-3.7940000000000002E-2</v>
      </c>
      <c r="AX60" s="66">
        <v>6.5530000000000005E-2</v>
      </c>
      <c r="AY60" s="66">
        <v>-3.1910000000000001E-2</v>
      </c>
      <c r="AZ60" s="66">
        <v>0.2374</v>
      </c>
      <c r="BA60" s="66">
        <v>-3.4020000000000002E-2</v>
      </c>
      <c r="BB60" s="66">
        <v>7.4679999999999996E-2</v>
      </c>
      <c r="BC60" s="66">
        <v>5.9540000000000003E-2</v>
      </c>
      <c r="BD60" s="80">
        <v>-2.9989999999999999E-2</v>
      </c>
    </row>
    <row r="61" spans="2:56" x14ac:dyDescent="0.2">
      <c r="B61" s="71" t="s">
        <v>1127</v>
      </c>
      <c r="C61" s="66">
        <v>0.1051</v>
      </c>
      <c r="D61" s="66">
        <v>0.12790000000000001</v>
      </c>
      <c r="E61" s="66">
        <v>0.23480000000000001</v>
      </c>
      <c r="F61" s="66">
        <v>4.4720000000000003E-2</v>
      </c>
      <c r="G61" s="66">
        <v>4.3810000000000002E-2</v>
      </c>
      <c r="H61" s="66">
        <v>8.2589999999999997E-2</v>
      </c>
      <c r="I61" s="66">
        <v>0.13320000000000001</v>
      </c>
      <c r="J61" s="66" t="s">
        <v>70</v>
      </c>
      <c r="K61" s="66">
        <v>0.12609999999999999</v>
      </c>
      <c r="L61" s="66">
        <v>0.27600000000000002</v>
      </c>
      <c r="M61" s="66">
        <v>0.10199999999999999</v>
      </c>
      <c r="N61" s="66">
        <v>0.1608</v>
      </c>
      <c r="O61" s="66">
        <v>0.1895</v>
      </c>
      <c r="P61" s="66">
        <v>0.10539999999999999</v>
      </c>
      <c r="Q61" s="66">
        <v>0.26900000000000002</v>
      </c>
      <c r="R61" s="66">
        <v>0.1144</v>
      </c>
      <c r="S61" s="66">
        <v>0.1318</v>
      </c>
      <c r="T61" s="66">
        <v>0.1106</v>
      </c>
      <c r="U61" s="66">
        <v>5.5899999999999998E-2</v>
      </c>
      <c r="V61" s="66">
        <v>7.7460000000000001E-2</v>
      </c>
      <c r="W61" s="66">
        <v>0.21229999999999999</v>
      </c>
      <c r="X61" s="66">
        <v>0.16669999999999999</v>
      </c>
      <c r="Y61" s="66" t="s">
        <v>70</v>
      </c>
      <c r="Z61" s="66">
        <v>4.9299999999999997E-2</v>
      </c>
      <c r="AA61" s="66">
        <v>6.7809999999999995E-2</v>
      </c>
      <c r="AB61" s="66">
        <v>0.37180000000000002</v>
      </c>
      <c r="AC61" s="66">
        <v>0.13039999999999999</v>
      </c>
      <c r="AD61" s="66">
        <v>5.0720000000000001E-2</v>
      </c>
      <c r="AE61" s="66">
        <v>9.1200000000000003E-2</v>
      </c>
      <c r="AF61" s="66">
        <v>0.1792</v>
      </c>
      <c r="AG61" s="66">
        <v>6.2630000000000005E-2</v>
      </c>
      <c r="AH61" s="66">
        <v>8.7730000000000002E-2</v>
      </c>
      <c r="AI61" s="66">
        <v>0.16800000000000001</v>
      </c>
      <c r="AJ61" s="66">
        <v>8.4690000000000001E-2</v>
      </c>
      <c r="AK61" s="66">
        <v>0.10059999999999999</v>
      </c>
      <c r="AL61" s="66">
        <v>0.2656</v>
      </c>
      <c r="AM61" s="66">
        <v>0.1406</v>
      </c>
      <c r="AN61" s="66">
        <v>0.1043</v>
      </c>
      <c r="AO61" s="66">
        <v>4.1889999999999997E-2</v>
      </c>
      <c r="AP61" s="66">
        <v>0.123</v>
      </c>
      <c r="AQ61" s="66">
        <v>5.9990000000000002E-2</v>
      </c>
      <c r="AR61" s="66">
        <v>3.9309999999999998E-2</v>
      </c>
      <c r="AS61" s="66">
        <v>4.8009999999999997E-2</v>
      </c>
      <c r="AT61" s="66">
        <v>0.39140000000000003</v>
      </c>
      <c r="AU61" s="66">
        <v>0.17949999999999999</v>
      </c>
      <c r="AV61" s="66">
        <v>8.6999999999999994E-2</v>
      </c>
      <c r="AW61" s="66">
        <v>5.2929999999999998E-2</v>
      </c>
      <c r="AX61" s="66">
        <v>0.44500000000000001</v>
      </c>
      <c r="AY61" s="66">
        <v>6.1190000000000001E-2</v>
      </c>
      <c r="AZ61" s="66">
        <v>0.1628</v>
      </c>
      <c r="BA61" s="66">
        <v>0.18779999999999999</v>
      </c>
      <c r="BB61" s="66">
        <v>5.203E-2</v>
      </c>
      <c r="BC61" s="66">
        <v>0.14069999999999999</v>
      </c>
      <c r="BD61" s="80">
        <v>0.11899999999999999</v>
      </c>
    </row>
    <row r="62" spans="2:56" x14ac:dyDescent="0.2">
      <c r="B62" s="71" t="s">
        <v>1128</v>
      </c>
      <c r="C62" s="66">
        <v>5.2569999999999999E-2</v>
      </c>
      <c r="D62" s="66">
        <v>6.3960000000000003E-2</v>
      </c>
      <c r="E62" s="66">
        <v>0.1174</v>
      </c>
      <c r="F62" s="66">
        <v>2.2360000000000001E-2</v>
      </c>
      <c r="G62" s="66">
        <v>2.1899999999999999E-2</v>
      </c>
      <c r="H62" s="66">
        <v>4.129E-2</v>
      </c>
      <c r="I62" s="66">
        <v>6.658E-2</v>
      </c>
      <c r="J62" s="66" t="s">
        <v>70</v>
      </c>
      <c r="K62" s="66">
        <v>6.3030000000000003E-2</v>
      </c>
      <c r="L62" s="66">
        <v>0.13800000000000001</v>
      </c>
      <c r="M62" s="66">
        <v>5.101E-2</v>
      </c>
      <c r="N62" s="66">
        <v>8.0379999999999993E-2</v>
      </c>
      <c r="O62" s="66">
        <v>9.4750000000000001E-2</v>
      </c>
      <c r="P62" s="66">
        <v>7.4499999999999997E-2</v>
      </c>
      <c r="Q62" s="66">
        <v>0.13450000000000001</v>
      </c>
      <c r="R62" s="66">
        <v>5.7189999999999998E-2</v>
      </c>
      <c r="S62" s="66">
        <v>6.5909999999999996E-2</v>
      </c>
      <c r="T62" s="66">
        <v>5.5300000000000002E-2</v>
      </c>
      <c r="U62" s="66">
        <v>2.7949999999999999E-2</v>
      </c>
      <c r="V62" s="66">
        <v>3.8730000000000001E-2</v>
      </c>
      <c r="W62" s="66">
        <v>0.1061</v>
      </c>
      <c r="X62" s="66">
        <v>8.3349999999999994E-2</v>
      </c>
      <c r="Y62" s="66" t="s">
        <v>70</v>
      </c>
      <c r="Z62" s="66">
        <v>2.4649999999999998E-2</v>
      </c>
      <c r="AA62" s="66">
        <v>3.39E-2</v>
      </c>
      <c r="AB62" s="66">
        <v>0.18590000000000001</v>
      </c>
      <c r="AC62" s="66">
        <v>6.522E-2</v>
      </c>
      <c r="AD62" s="66">
        <v>2.5360000000000001E-2</v>
      </c>
      <c r="AE62" s="66">
        <v>4.5600000000000002E-2</v>
      </c>
      <c r="AF62" s="66">
        <v>8.9620000000000005E-2</v>
      </c>
      <c r="AG62" s="66">
        <v>3.1320000000000001E-2</v>
      </c>
      <c r="AH62" s="66">
        <v>4.3869999999999999E-2</v>
      </c>
      <c r="AI62" s="66">
        <v>8.4000000000000005E-2</v>
      </c>
      <c r="AJ62" s="66">
        <v>4.2349999999999999E-2</v>
      </c>
      <c r="AK62" s="66">
        <v>5.0299999999999997E-2</v>
      </c>
      <c r="AL62" s="66">
        <v>0.1328</v>
      </c>
      <c r="AM62" s="66">
        <v>7.0290000000000005E-2</v>
      </c>
      <c r="AN62" s="66">
        <v>5.2159999999999998E-2</v>
      </c>
      <c r="AO62" s="66">
        <v>2.094E-2</v>
      </c>
      <c r="AP62" s="66">
        <v>6.1499999999999999E-2</v>
      </c>
      <c r="AQ62" s="66">
        <v>0.03</v>
      </c>
      <c r="AR62" s="66">
        <v>1.9650000000000001E-2</v>
      </c>
      <c r="AS62" s="66">
        <v>2.4E-2</v>
      </c>
      <c r="AT62" s="66">
        <v>0.19570000000000001</v>
      </c>
      <c r="AU62" s="66">
        <v>8.9760000000000006E-2</v>
      </c>
      <c r="AV62" s="66">
        <v>4.3499999999999997E-2</v>
      </c>
      <c r="AW62" s="66">
        <v>2.647E-2</v>
      </c>
      <c r="AX62" s="66">
        <v>0.2225</v>
      </c>
      <c r="AY62" s="66">
        <v>3.0589999999999999E-2</v>
      </c>
      <c r="AZ62" s="66">
        <v>8.1409999999999996E-2</v>
      </c>
      <c r="BA62" s="66">
        <v>9.3880000000000005E-2</v>
      </c>
      <c r="BB62" s="66">
        <v>2.6009999999999998E-2</v>
      </c>
      <c r="BC62" s="66">
        <v>7.0360000000000006E-2</v>
      </c>
      <c r="BD62" s="80">
        <v>5.9479999999999998E-2</v>
      </c>
    </row>
    <row r="63" spans="2:56" x14ac:dyDescent="0.2">
      <c r="B63" s="71" t="s">
        <v>1129</v>
      </c>
      <c r="C63" s="66" t="s">
        <v>1234</v>
      </c>
      <c r="D63" s="66" t="s">
        <v>1235</v>
      </c>
      <c r="E63" s="66" t="s">
        <v>1236</v>
      </c>
      <c r="F63" s="66" t="s">
        <v>1237</v>
      </c>
      <c r="G63" s="66" t="s">
        <v>1238</v>
      </c>
      <c r="H63" s="66" t="s">
        <v>1239</v>
      </c>
      <c r="I63" s="66" t="s">
        <v>1240</v>
      </c>
      <c r="J63" s="66" t="s">
        <v>70</v>
      </c>
      <c r="K63" s="66" t="s">
        <v>1241</v>
      </c>
      <c r="L63" s="66" t="s">
        <v>1242</v>
      </c>
      <c r="M63" s="66" t="s">
        <v>1243</v>
      </c>
      <c r="N63" s="66" t="s">
        <v>1244</v>
      </c>
      <c r="O63" s="66" t="s">
        <v>1245</v>
      </c>
      <c r="P63" s="66" t="s">
        <v>1246</v>
      </c>
      <c r="Q63" s="66" t="s">
        <v>1247</v>
      </c>
      <c r="R63" s="66" t="s">
        <v>1248</v>
      </c>
      <c r="S63" s="66" t="s">
        <v>1249</v>
      </c>
      <c r="T63" s="66" t="s">
        <v>1250</v>
      </c>
      <c r="U63" s="66" t="s">
        <v>1251</v>
      </c>
      <c r="V63" s="66" t="s">
        <v>1252</v>
      </c>
      <c r="W63" s="66" t="s">
        <v>1253</v>
      </c>
      <c r="X63" s="66" t="s">
        <v>1254</v>
      </c>
      <c r="Y63" s="66" t="s">
        <v>70</v>
      </c>
      <c r="Z63" s="66" t="s">
        <v>1255</v>
      </c>
      <c r="AA63" s="66" t="s">
        <v>1256</v>
      </c>
      <c r="AB63" s="66" t="s">
        <v>1257</v>
      </c>
      <c r="AC63" s="66" t="s">
        <v>1258</v>
      </c>
      <c r="AD63" s="66" t="s">
        <v>1259</v>
      </c>
      <c r="AE63" s="66" t="s">
        <v>1260</v>
      </c>
      <c r="AF63" s="66" t="s">
        <v>1261</v>
      </c>
      <c r="AG63" s="66" t="s">
        <v>1262</v>
      </c>
      <c r="AH63" s="66" t="s">
        <v>1263</v>
      </c>
      <c r="AI63" s="66" t="s">
        <v>1264</v>
      </c>
      <c r="AJ63" s="66" t="s">
        <v>1265</v>
      </c>
      <c r="AK63" s="66" t="s">
        <v>1266</v>
      </c>
      <c r="AL63" s="66" t="s">
        <v>1267</v>
      </c>
      <c r="AM63" s="66" t="s">
        <v>1268</v>
      </c>
      <c r="AN63" s="66" t="s">
        <v>1269</v>
      </c>
      <c r="AO63" s="66" t="s">
        <v>1270</v>
      </c>
      <c r="AP63" s="66" t="s">
        <v>1271</v>
      </c>
      <c r="AQ63" s="66" t="s">
        <v>1272</v>
      </c>
      <c r="AR63" s="66" t="s">
        <v>1273</v>
      </c>
      <c r="AS63" s="66" t="s">
        <v>1274</v>
      </c>
      <c r="AT63" s="66" t="s">
        <v>1275</v>
      </c>
      <c r="AU63" s="66" t="s">
        <v>1276</v>
      </c>
      <c r="AV63" s="66" t="s">
        <v>1277</v>
      </c>
      <c r="AW63" s="66" t="s">
        <v>1278</v>
      </c>
      <c r="AX63" s="66" t="s">
        <v>1279</v>
      </c>
      <c r="AY63" s="66" t="s">
        <v>1280</v>
      </c>
      <c r="AZ63" s="66" t="s">
        <v>1281</v>
      </c>
      <c r="BA63" s="66" t="s">
        <v>1282</v>
      </c>
      <c r="BB63" s="66" t="s">
        <v>1283</v>
      </c>
      <c r="BC63" s="66" t="s">
        <v>1284</v>
      </c>
      <c r="BD63" s="80" t="s">
        <v>1285</v>
      </c>
    </row>
    <row r="64" spans="2:56" ht="17" thickBot="1" x14ac:dyDescent="0.25">
      <c r="B64" s="76" t="s">
        <v>1182</v>
      </c>
      <c r="C64" s="85">
        <v>8.5540000000000005E-2</v>
      </c>
      <c r="D64" s="85">
        <v>0.19389999999999999</v>
      </c>
      <c r="E64" s="85">
        <v>4.7039999999999998E-2</v>
      </c>
      <c r="F64" s="85">
        <v>0.86760000000000004</v>
      </c>
      <c r="G64" s="85">
        <v>0.77310000000000001</v>
      </c>
      <c r="H64" s="85">
        <v>0.79830000000000001</v>
      </c>
      <c r="I64" s="85">
        <v>7.6600000000000001E-2</v>
      </c>
      <c r="J64" s="85" t="s">
        <v>70</v>
      </c>
      <c r="K64" s="85">
        <v>8.007E-4</v>
      </c>
      <c r="L64" s="85">
        <v>0.1411</v>
      </c>
      <c r="M64" s="85">
        <v>3.9179999999999996E-3</v>
      </c>
      <c r="N64" s="85">
        <v>0.5837</v>
      </c>
      <c r="O64" s="85">
        <v>0.1002</v>
      </c>
      <c r="P64" s="85">
        <v>0.8891</v>
      </c>
      <c r="Q64" s="85">
        <v>2.797E-3</v>
      </c>
      <c r="R64" s="85">
        <v>0.1888</v>
      </c>
      <c r="S64" s="85">
        <v>0.15210000000000001</v>
      </c>
      <c r="T64" s="85">
        <v>0.1389</v>
      </c>
      <c r="U64" s="85">
        <v>1.3429999999999999E-2</v>
      </c>
      <c r="V64" s="85">
        <v>3.9449999999999997E-3</v>
      </c>
      <c r="W64" s="85">
        <v>0.75609999999999999</v>
      </c>
      <c r="X64" s="85">
        <v>5.7939999999999998E-2</v>
      </c>
      <c r="Y64" s="85" t="s">
        <v>70</v>
      </c>
      <c r="Z64" s="85">
        <v>0.65810000000000002</v>
      </c>
      <c r="AA64" s="85">
        <v>0.16950000000000001</v>
      </c>
      <c r="AB64" s="85">
        <v>1.619E-2</v>
      </c>
      <c r="AC64" s="85">
        <v>0.28489999999999999</v>
      </c>
      <c r="AD64" s="85">
        <v>0.65649999999999997</v>
      </c>
      <c r="AE64" s="85">
        <v>0.52969999999999995</v>
      </c>
      <c r="AF64" s="85">
        <v>0.32740000000000002</v>
      </c>
      <c r="AG64" s="85">
        <v>0.18099999999999999</v>
      </c>
      <c r="AH64" s="85">
        <v>9.3299999999999994E-2</v>
      </c>
      <c r="AI64" s="85">
        <v>0.33069999999999999</v>
      </c>
      <c r="AJ64" s="85">
        <v>0.86170000000000002</v>
      </c>
      <c r="AK64" s="85">
        <v>0.41870000000000002</v>
      </c>
      <c r="AL64" s="85">
        <v>0.30880000000000002</v>
      </c>
      <c r="AM64" s="85">
        <v>0.1762</v>
      </c>
      <c r="AN64" s="85">
        <v>0.62029999999999996</v>
      </c>
      <c r="AO64" s="85">
        <v>0.12330000000000001</v>
      </c>
      <c r="AP64" s="85">
        <v>0.19070000000000001</v>
      </c>
      <c r="AQ64" s="85">
        <v>0.12429999999999999</v>
      </c>
      <c r="AR64" s="85">
        <v>0.22869999999999999</v>
      </c>
      <c r="AS64" s="85">
        <v>3.1649999999999998E-2</v>
      </c>
      <c r="AT64" s="85">
        <v>8.4419999999999999E-3</v>
      </c>
      <c r="AU64" s="85">
        <v>0.13919999999999999</v>
      </c>
      <c r="AV64" s="85">
        <v>0.26650000000000001</v>
      </c>
      <c r="AW64" s="85">
        <v>0.40649999999999997</v>
      </c>
      <c r="AX64" s="85">
        <v>2.811E-2</v>
      </c>
      <c r="AY64" s="85">
        <v>0.2661</v>
      </c>
      <c r="AZ64" s="85">
        <v>0.73909999999999998</v>
      </c>
      <c r="BA64" s="85">
        <v>4.1930000000000002E-2</v>
      </c>
      <c r="BB64" s="85">
        <v>0.73309999999999997</v>
      </c>
      <c r="BC64" s="85">
        <v>0.19270000000000001</v>
      </c>
      <c r="BD64" s="81">
        <v>7.8140000000000001E-2</v>
      </c>
    </row>
    <row r="67" spans="2:55" ht="17" thickBot="1" x14ac:dyDescent="0.25">
      <c r="B67" s="42" t="s">
        <v>1038</v>
      </c>
      <c r="L67" s="42" t="s">
        <v>467</v>
      </c>
      <c r="V67" s="42" t="s">
        <v>466</v>
      </c>
      <c r="Y67" s="42" t="s">
        <v>1708</v>
      </c>
      <c r="AI67" s="42" t="s">
        <v>1710</v>
      </c>
      <c r="AU67" s="42" t="s">
        <v>1713</v>
      </c>
    </row>
    <row r="68" spans="2:55" x14ac:dyDescent="0.2">
      <c r="B68" s="68" t="s">
        <v>885</v>
      </c>
      <c r="C68" s="69">
        <v>1</v>
      </c>
      <c r="D68" s="69"/>
      <c r="E68" s="69"/>
      <c r="F68" s="69"/>
      <c r="G68" s="69"/>
      <c r="H68" s="69"/>
      <c r="I68" s="69"/>
      <c r="J68" s="70"/>
      <c r="L68" s="68" t="s">
        <v>885</v>
      </c>
      <c r="M68" s="69">
        <v>1</v>
      </c>
      <c r="N68" s="69"/>
      <c r="O68" s="69"/>
      <c r="P68" s="69"/>
      <c r="Q68" s="69"/>
      <c r="R68" s="69"/>
      <c r="S68" s="69"/>
      <c r="T68" s="70"/>
      <c r="V68" s="68" t="s">
        <v>1046</v>
      </c>
      <c r="W68" s="70"/>
      <c r="Y68" s="68" t="s">
        <v>885</v>
      </c>
      <c r="Z68" s="69">
        <v>1</v>
      </c>
      <c r="AA68" s="69"/>
      <c r="AB68" s="69"/>
      <c r="AC68" s="69"/>
      <c r="AD68" s="69"/>
      <c r="AE68" s="69"/>
      <c r="AF68" s="69"/>
      <c r="AG68" s="70"/>
      <c r="AI68" s="93" t="s">
        <v>1405</v>
      </c>
      <c r="AJ68" s="94"/>
      <c r="AK68" s="94"/>
      <c r="AL68" s="94" t="s">
        <v>1406</v>
      </c>
      <c r="AM68" s="94"/>
      <c r="AN68" s="94"/>
      <c r="AO68" s="94" t="s">
        <v>1407</v>
      </c>
      <c r="AP68" s="94"/>
      <c r="AQ68" s="94"/>
      <c r="AR68" s="95" t="s">
        <v>1411</v>
      </c>
      <c r="AS68" s="96"/>
      <c r="AU68" s="68" t="s">
        <v>885</v>
      </c>
      <c r="AV68" s="69">
        <v>1</v>
      </c>
      <c r="AW68" s="69"/>
      <c r="AX68" s="69"/>
      <c r="AY68" s="69"/>
      <c r="AZ68" s="69"/>
      <c r="BA68" s="69"/>
      <c r="BB68" s="69"/>
      <c r="BC68" s="70"/>
    </row>
    <row r="69" spans="2:55" x14ac:dyDescent="0.2">
      <c r="B69" s="71" t="s">
        <v>886</v>
      </c>
      <c r="C69" s="64">
        <v>28</v>
      </c>
      <c r="D69" s="64"/>
      <c r="E69" s="64"/>
      <c r="F69" s="64"/>
      <c r="G69" s="64"/>
      <c r="H69" s="64"/>
      <c r="I69" s="64"/>
      <c r="J69" s="72"/>
      <c r="L69" s="71" t="s">
        <v>886</v>
      </c>
      <c r="M69" s="64">
        <v>21</v>
      </c>
      <c r="N69" s="64"/>
      <c r="O69" s="64"/>
      <c r="P69" s="64"/>
      <c r="Q69" s="64"/>
      <c r="R69" s="64"/>
      <c r="S69" s="64"/>
      <c r="T69" s="72"/>
      <c r="V69" s="71" t="s">
        <v>1047</v>
      </c>
      <c r="W69" s="80">
        <v>2.5999999999999999E-3</v>
      </c>
      <c r="Y69" s="71" t="s">
        <v>886</v>
      </c>
      <c r="Z69" s="64">
        <v>3</v>
      </c>
      <c r="AA69" s="64"/>
      <c r="AB69" s="64"/>
      <c r="AC69" s="64"/>
      <c r="AD69" s="64"/>
      <c r="AE69" s="64"/>
      <c r="AF69" s="64"/>
      <c r="AG69" s="72"/>
      <c r="AI69" s="97"/>
      <c r="AS69" s="98"/>
      <c r="AU69" s="71" t="s">
        <v>886</v>
      </c>
      <c r="AV69" s="64">
        <v>3</v>
      </c>
      <c r="AW69" s="64"/>
      <c r="AX69" s="64"/>
      <c r="AY69" s="64"/>
      <c r="AZ69" s="64"/>
      <c r="BA69" s="64"/>
      <c r="BB69" s="64"/>
      <c r="BC69" s="72"/>
    </row>
    <row r="70" spans="2:55" x14ac:dyDescent="0.2">
      <c r="B70" s="71" t="s">
        <v>887</v>
      </c>
      <c r="C70" s="64">
        <v>0.05</v>
      </c>
      <c r="D70" s="64"/>
      <c r="E70" s="64"/>
      <c r="F70" s="64"/>
      <c r="G70" s="64"/>
      <c r="H70" s="64"/>
      <c r="I70" s="64"/>
      <c r="J70" s="72"/>
      <c r="L70" s="71" t="s">
        <v>887</v>
      </c>
      <c r="M70" s="64">
        <v>0.05</v>
      </c>
      <c r="N70" s="64"/>
      <c r="O70" s="64"/>
      <c r="P70" s="64"/>
      <c r="Q70" s="64"/>
      <c r="R70" s="64"/>
      <c r="S70" s="64"/>
      <c r="T70" s="72"/>
      <c r="V70" s="71" t="s">
        <v>1048</v>
      </c>
      <c r="W70" s="80" t="s">
        <v>929</v>
      </c>
      <c r="Y70" s="71" t="s">
        <v>887</v>
      </c>
      <c r="Z70" s="64">
        <v>0.05</v>
      </c>
      <c r="AA70" s="64"/>
      <c r="AB70" s="64"/>
      <c r="AC70" s="64"/>
      <c r="AD70" s="64"/>
      <c r="AE70" s="64"/>
      <c r="AF70" s="64"/>
      <c r="AG70" s="72"/>
      <c r="AI70" s="73" t="s">
        <v>1358</v>
      </c>
      <c r="AJ70" s="64"/>
      <c r="AL70" s="67" t="s">
        <v>1358</v>
      </c>
      <c r="AM70" s="64"/>
      <c r="AO70" s="67" t="s">
        <v>1358</v>
      </c>
      <c r="AP70" s="64"/>
      <c r="AR70" s="67" t="s">
        <v>1358</v>
      </c>
      <c r="AS70" s="72"/>
      <c r="AU70" s="71" t="s">
        <v>887</v>
      </c>
      <c r="AV70" s="64">
        <v>0.05</v>
      </c>
      <c r="AW70" s="64"/>
      <c r="AX70" s="64"/>
      <c r="AY70" s="64"/>
      <c r="AZ70" s="64"/>
      <c r="BA70" s="64"/>
      <c r="BB70" s="64"/>
      <c r="BC70" s="72"/>
    </row>
    <row r="71" spans="2:55" x14ac:dyDescent="0.2">
      <c r="B71" s="71"/>
      <c r="C71" s="64"/>
      <c r="D71" s="64"/>
      <c r="E71" s="64"/>
      <c r="F71" s="64"/>
      <c r="G71" s="64"/>
      <c r="H71" s="64"/>
      <c r="I71" s="64"/>
      <c r="J71" s="72"/>
      <c r="L71" s="71"/>
      <c r="M71" s="64"/>
      <c r="N71" s="64"/>
      <c r="O71" s="64"/>
      <c r="P71" s="64"/>
      <c r="Q71" s="64"/>
      <c r="R71" s="64"/>
      <c r="S71" s="64"/>
      <c r="T71" s="72"/>
      <c r="V71" s="71" t="s">
        <v>1049</v>
      </c>
      <c r="W71" s="80" t="s">
        <v>896</v>
      </c>
      <c r="Y71" s="71"/>
      <c r="Z71" s="64"/>
      <c r="AA71" s="64"/>
      <c r="AB71" s="64"/>
      <c r="AC71" s="64"/>
      <c r="AD71" s="64"/>
      <c r="AE71" s="64"/>
      <c r="AF71" s="64"/>
      <c r="AG71" s="72"/>
      <c r="AI71" s="71" t="s">
        <v>1359</v>
      </c>
      <c r="AJ71" s="64"/>
      <c r="AL71" s="65" t="s">
        <v>1359</v>
      </c>
      <c r="AM71" s="64"/>
      <c r="AO71" s="65" t="s">
        <v>1359</v>
      </c>
      <c r="AP71" s="64"/>
      <c r="AR71" s="65" t="s">
        <v>1359</v>
      </c>
      <c r="AS71" s="72"/>
      <c r="AU71" s="71"/>
      <c r="AV71" s="64"/>
      <c r="AW71" s="64"/>
      <c r="AX71" s="64"/>
      <c r="AY71" s="64"/>
      <c r="AZ71" s="64"/>
      <c r="BA71" s="64"/>
      <c r="BB71" s="64"/>
      <c r="BC71" s="72"/>
    </row>
    <row r="72" spans="2:55" x14ac:dyDescent="0.2">
      <c r="B72" s="73" t="s">
        <v>888</v>
      </c>
      <c r="C72" s="74" t="s">
        <v>889</v>
      </c>
      <c r="D72" s="74" t="s">
        <v>890</v>
      </c>
      <c r="E72" s="74" t="s">
        <v>891</v>
      </c>
      <c r="F72" s="74" t="s">
        <v>892</v>
      </c>
      <c r="G72" s="74" t="s">
        <v>893</v>
      </c>
      <c r="H72" s="64"/>
      <c r="I72" s="64"/>
      <c r="J72" s="72"/>
      <c r="L72" s="73" t="s">
        <v>888</v>
      </c>
      <c r="M72" s="74" t="s">
        <v>889</v>
      </c>
      <c r="N72" s="74" t="s">
        <v>890</v>
      </c>
      <c r="O72" s="74" t="s">
        <v>891</v>
      </c>
      <c r="P72" s="74" t="s">
        <v>892</v>
      </c>
      <c r="Q72" s="74" t="s">
        <v>893</v>
      </c>
      <c r="R72" s="64"/>
      <c r="S72" s="64"/>
      <c r="T72" s="72"/>
      <c r="V72" s="71" t="s">
        <v>1050</v>
      </c>
      <c r="W72" s="80" t="s">
        <v>1051</v>
      </c>
      <c r="Y72" s="73" t="s">
        <v>1314</v>
      </c>
      <c r="Z72" s="74" t="s">
        <v>889</v>
      </c>
      <c r="AA72" s="74" t="s">
        <v>890</v>
      </c>
      <c r="AB72" s="74" t="s">
        <v>891</v>
      </c>
      <c r="AC72" s="74" t="s">
        <v>892</v>
      </c>
      <c r="AD72" s="74" t="s">
        <v>893</v>
      </c>
      <c r="AE72" s="64"/>
      <c r="AF72" s="64"/>
      <c r="AG72" s="72"/>
      <c r="AI72" s="71" t="s">
        <v>1360</v>
      </c>
      <c r="AJ72" s="66">
        <v>18.95</v>
      </c>
      <c r="AL72" s="65" t="s">
        <v>1360</v>
      </c>
      <c r="AM72" s="66">
        <v>10.78</v>
      </c>
      <c r="AO72" s="65" t="s">
        <v>1360</v>
      </c>
      <c r="AP72" s="66">
        <v>7.7069999999999999</v>
      </c>
      <c r="AR72" s="65" t="s">
        <v>1360</v>
      </c>
      <c r="AS72" s="80">
        <v>7.8239999999999998</v>
      </c>
      <c r="AU72" s="73" t="s">
        <v>888</v>
      </c>
      <c r="AV72" s="74" t="s">
        <v>889</v>
      </c>
      <c r="AW72" s="74" t="s">
        <v>890</v>
      </c>
      <c r="AX72" s="74" t="s">
        <v>891</v>
      </c>
      <c r="AY72" s="74" t="s">
        <v>892</v>
      </c>
      <c r="AZ72" s="74" t="s">
        <v>893</v>
      </c>
      <c r="BA72" s="64"/>
      <c r="BB72" s="64"/>
      <c r="BC72" s="72"/>
    </row>
    <row r="73" spans="2:55" x14ac:dyDescent="0.2">
      <c r="B73" s="71" t="s">
        <v>984</v>
      </c>
      <c r="C73" s="66">
        <v>-145</v>
      </c>
      <c r="D73" s="66" t="s">
        <v>985</v>
      </c>
      <c r="E73" s="66" t="s">
        <v>896</v>
      </c>
      <c r="F73" s="66" t="s">
        <v>897</v>
      </c>
      <c r="G73" s="66" t="s">
        <v>53</v>
      </c>
      <c r="H73" s="64" t="s">
        <v>898</v>
      </c>
      <c r="I73" s="64"/>
      <c r="J73" s="72"/>
      <c r="L73" s="71" t="s">
        <v>894</v>
      </c>
      <c r="M73" s="66">
        <v>-6.5469999999999997</v>
      </c>
      <c r="N73" s="66" t="s">
        <v>895</v>
      </c>
      <c r="O73" s="66" t="s">
        <v>896</v>
      </c>
      <c r="P73" s="66" t="s">
        <v>897</v>
      </c>
      <c r="Q73" s="66" t="s">
        <v>53</v>
      </c>
      <c r="R73" s="66" t="s">
        <v>898</v>
      </c>
      <c r="S73" s="64"/>
      <c r="T73" s="72"/>
      <c r="V73" s="71" t="s">
        <v>1052</v>
      </c>
      <c r="W73" s="80" t="s">
        <v>1053</v>
      </c>
      <c r="Y73" s="71" t="s">
        <v>1551</v>
      </c>
      <c r="Z73" s="64">
        <v>-0.65490000000000004</v>
      </c>
      <c r="AA73" s="64" t="s">
        <v>1552</v>
      </c>
      <c r="AB73" s="64" t="s">
        <v>896</v>
      </c>
      <c r="AC73" s="64" t="s">
        <v>929</v>
      </c>
      <c r="AD73" s="64">
        <v>2E-3</v>
      </c>
      <c r="AE73" s="64" t="s">
        <v>898</v>
      </c>
      <c r="AF73" s="64"/>
      <c r="AG73" s="72"/>
      <c r="AI73" s="71" t="s">
        <v>1361</v>
      </c>
      <c r="AJ73" s="66">
        <v>1995</v>
      </c>
      <c r="AL73" s="65" t="s">
        <v>1361</v>
      </c>
      <c r="AM73" s="66">
        <v>1297</v>
      </c>
      <c r="AO73" s="65" t="s">
        <v>1361</v>
      </c>
      <c r="AP73" s="66">
        <v>2554</v>
      </c>
      <c r="AR73" s="65" t="s">
        <v>1361</v>
      </c>
      <c r="AS73" s="80">
        <v>802.7</v>
      </c>
      <c r="AU73" s="71" t="s">
        <v>1588</v>
      </c>
      <c r="AV73" s="64">
        <v>-63.92</v>
      </c>
      <c r="AW73" s="64" t="s">
        <v>1589</v>
      </c>
      <c r="AX73" s="64" t="s">
        <v>901</v>
      </c>
      <c r="AY73" s="64" t="s">
        <v>902</v>
      </c>
      <c r="AZ73" s="64">
        <v>5.1799999999999999E-2</v>
      </c>
      <c r="BA73" s="64" t="s">
        <v>898</v>
      </c>
      <c r="BB73" s="64"/>
      <c r="BC73" s="72"/>
    </row>
    <row r="74" spans="2:55" x14ac:dyDescent="0.2">
      <c r="B74" s="71" t="s">
        <v>986</v>
      </c>
      <c r="C74" s="66">
        <v>-16.8</v>
      </c>
      <c r="D74" s="66" t="s">
        <v>987</v>
      </c>
      <c r="E74" s="66" t="s">
        <v>901</v>
      </c>
      <c r="F74" s="66" t="s">
        <v>902</v>
      </c>
      <c r="G74" s="66">
        <v>0.75209999999999999</v>
      </c>
      <c r="H74" s="64" t="s">
        <v>903</v>
      </c>
      <c r="I74" s="64"/>
      <c r="J74" s="72"/>
      <c r="L74" s="71" t="s">
        <v>899</v>
      </c>
      <c r="M74" s="66">
        <v>-0.35970000000000002</v>
      </c>
      <c r="N74" s="66" t="s">
        <v>900</v>
      </c>
      <c r="O74" s="66" t="s">
        <v>901</v>
      </c>
      <c r="P74" s="66" t="s">
        <v>902</v>
      </c>
      <c r="Q74" s="66">
        <v>0.99839999999999995</v>
      </c>
      <c r="R74" s="66" t="s">
        <v>903</v>
      </c>
      <c r="S74" s="64"/>
      <c r="T74" s="72"/>
      <c r="V74" s="71"/>
      <c r="W74" s="80"/>
      <c r="Y74" s="71" t="s">
        <v>1553</v>
      </c>
      <c r="Z74" s="64">
        <v>-2.0750000000000002</v>
      </c>
      <c r="AA74" s="64" t="s">
        <v>1554</v>
      </c>
      <c r="AB74" s="64" t="s">
        <v>896</v>
      </c>
      <c r="AC74" s="64" t="s">
        <v>925</v>
      </c>
      <c r="AD74" s="64">
        <v>5.9999999999999995E-4</v>
      </c>
      <c r="AE74" s="64" t="s">
        <v>903</v>
      </c>
      <c r="AF74" s="64"/>
      <c r="AG74" s="72"/>
      <c r="AI74" s="71" t="s">
        <v>1362</v>
      </c>
      <c r="AJ74" s="66">
        <v>550.5</v>
      </c>
      <c r="AL74" s="65" t="s">
        <v>1362</v>
      </c>
      <c r="AM74" s="66">
        <v>283.39999999999998</v>
      </c>
      <c r="AO74" s="65" t="s">
        <v>1362</v>
      </c>
      <c r="AP74" s="66">
        <v>1572</v>
      </c>
      <c r="AR74" s="65" t="s">
        <v>1362</v>
      </c>
      <c r="AS74" s="80">
        <v>266.5</v>
      </c>
      <c r="AU74" s="71" t="s">
        <v>1590</v>
      </c>
      <c r="AV74" s="64">
        <v>22.27</v>
      </c>
      <c r="AW74" s="64" t="s">
        <v>1591</v>
      </c>
      <c r="AX74" s="64" t="s">
        <v>901</v>
      </c>
      <c r="AY74" s="64" t="s">
        <v>902</v>
      </c>
      <c r="AZ74" s="64">
        <v>0.57089999999999996</v>
      </c>
      <c r="BA74" s="64" t="s">
        <v>903</v>
      </c>
      <c r="BB74" s="64"/>
      <c r="BC74" s="72"/>
    </row>
    <row r="75" spans="2:55" x14ac:dyDescent="0.2">
      <c r="B75" s="71" t="s">
        <v>988</v>
      </c>
      <c r="C75" s="66">
        <v>-35.1</v>
      </c>
      <c r="D75" s="66" t="s">
        <v>989</v>
      </c>
      <c r="E75" s="66" t="s">
        <v>901</v>
      </c>
      <c r="F75" s="66" t="s">
        <v>902</v>
      </c>
      <c r="G75" s="66">
        <v>6.6000000000000003E-2</v>
      </c>
      <c r="H75" s="64" t="s">
        <v>906</v>
      </c>
      <c r="I75" s="64"/>
      <c r="J75" s="72"/>
      <c r="L75" s="71" t="s">
        <v>904</v>
      </c>
      <c r="M75" s="66">
        <v>-0.57140000000000002</v>
      </c>
      <c r="N75" s="66" t="s">
        <v>905</v>
      </c>
      <c r="O75" s="66" t="s">
        <v>901</v>
      </c>
      <c r="P75" s="66" t="s">
        <v>902</v>
      </c>
      <c r="Q75" s="66">
        <v>0.98160000000000003</v>
      </c>
      <c r="R75" s="66" t="s">
        <v>906</v>
      </c>
      <c r="S75" s="64"/>
      <c r="T75" s="72"/>
      <c r="V75" s="71" t="s">
        <v>1054</v>
      </c>
      <c r="W75" s="80"/>
      <c r="Y75" s="71" t="s">
        <v>1555</v>
      </c>
      <c r="Z75" s="64">
        <v>-1.42</v>
      </c>
      <c r="AA75" s="64" t="s">
        <v>1556</v>
      </c>
      <c r="AB75" s="64" t="s">
        <v>896</v>
      </c>
      <c r="AC75" s="64" t="s">
        <v>925</v>
      </c>
      <c r="AD75" s="64">
        <v>5.9999999999999995E-4</v>
      </c>
      <c r="AE75" s="64" t="s">
        <v>919</v>
      </c>
      <c r="AF75" s="64"/>
      <c r="AG75" s="72"/>
      <c r="AI75" s="71" t="s">
        <v>1363</v>
      </c>
      <c r="AJ75" s="66"/>
      <c r="AL75" s="65" t="s">
        <v>1363</v>
      </c>
      <c r="AM75" s="66"/>
      <c r="AO75" s="65" t="s">
        <v>1363</v>
      </c>
      <c r="AP75" s="66"/>
      <c r="AR75" s="65" t="s">
        <v>1363</v>
      </c>
      <c r="AS75" s="80"/>
      <c r="AU75" s="71" t="s">
        <v>1592</v>
      </c>
      <c r="AV75" s="64">
        <v>86.19</v>
      </c>
      <c r="AW75" s="64" t="s">
        <v>1593</v>
      </c>
      <c r="AX75" s="64" t="s">
        <v>896</v>
      </c>
      <c r="AY75" s="64" t="s">
        <v>912</v>
      </c>
      <c r="AZ75" s="64">
        <v>1.4999999999999999E-2</v>
      </c>
      <c r="BA75" s="64" t="s">
        <v>919</v>
      </c>
      <c r="BB75" s="64"/>
      <c r="BC75" s="72"/>
    </row>
    <row r="76" spans="2:55" x14ac:dyDescent="0.2">
      <c r="B76" s="71" t="s">
        <v>990</v>
      </c>
      <c r="C76" s="66">
        <v>-44.36</v>
      </c>
      <c r="D76" s="66" t="s">
        <v>991</v>
      </c>
      <c r="E76" s="66" t="s">
        <v>896</v>
      </c>
      <c r="F76" s="66" t="s">
        <v>912</v>
      </c>
      <c r="G76" s="66">
        <v>1.24E-2</v>
      </c>
      <c r="H76" s="64" t="s">
        <v>909</v>
      </c>
      <c r="I76" s="64"/>
      <c r="J76" s="72"/>
      <c r="L76" s="71" t="s">
        <v>907</v>
      </c>
      <c r="M76" s="66">
        <v>-1.569</v>
      </c>
      <c r="N76" s="66" t="s">
        <v>908</v>
      </c>
      <c r="O76" s="66" t="s">
        <v>901</v>
      </c>
      <c r="P76" s="66" t="s">
        <v>902</v>
      </c>
      <c r="Q76" s="66">
        <v>0.36059999999999998</v>
      </c>
      <c r="R76" s="66" t="s">
        <v>909</v>
      </c>
      <c r="S76" s="64"/>
      <c r="T76" s="72"/>
      <c r="V76" s="71" t="s">
        <v>1055</v>
      </c>
      <c r="W76" s="80">
        <v>0.94550000000000001</v>
      </c>
      <c r="Y76" s="71"/>
      <c r="Z76" s="64"/>
      <c r="AA76" s="64"/>
      <c r="AB76" s="64"/>
      <c r="AC76" s="64"/>
      <c r="AD76" s="64"/>
      <c r="AE76" s="64"/>
      <c r="AF76" s="64"/>
      <c r="AG76" s="72"/>
      <c r="AI76" s="71" t="s">
        <v>1360</v>
      </c>
      <c r="AJ76" s="66" t="s">
        <v>1364</v>
      </c>
      <c r="AL76" s="65" t="s">
        <v>1360</v>
      </c>
      <c r="AM76" s="66" t="s">
        <v>1372</v>
      </c>
      <c r="AO76" s="65" t="s">
        <v>1360</v>
      </c>
      <c r="AP76" s="66" t="s">
        <v>1381</v>
      </c>
      <c r="AR76" s="65" t="s">
        <v>1360</v>
      </c>
      <c r="AS76" s="80" t="s">
        <v>1384</v>
      </c>
      <c r="AU76" s="71"/>
      <c r="AV76" s="64"/>
      <c r="AW76" s="64"/>
      <c r="AX76" s="64"/>
      <c r="AY76" s="64"/>
      <c r="AZ76" s="64"/>
      <c r="BA76" s="64"/>
      <c r="BB76" s="64"/>
      <c r="BC76" s="72"/>
    </row>
    <row r="77" spans="2:55" x14ac:dyDescent="0.2">
      <c r="B77" s="71" t="s">
        <v>992</v>
      </c>
      <c r="C77" s="66">
        <v>-62.62</v>
      </c>
      <c r="D77" s="66" t="s">
        <v>993</v>
      </c>
      <c r="E77" s="66" t="s">
        <v>896</v>
      </c>
      <c r="F77" s="66" t="s">
        <v>925</v>
      </c>
      <c r="G77" s="66">
        <v>5.0000000000000001E-4</v>
      </c>
      <c r="H77" s="64" t="s">
        <v>913</v>
      </c>
      <c r="I77" s="64"/>
      <c r="J77" s="72"/>
      <c r="L77" s="71" t="s">
        <v>910</v>
      </c>
      <c r="M77" s="66">
        <v>-2.9119999999999999</v>
      </c>
      <c r="N77" s="66" t="s">
        <v>911</v>
      </c>
      <c r="O77" s="66" t="s">
        <v>896</v>
      </c>
      <c r="P77" s="66" t="s">
        <v>912</v>
      </c>
      <c r="Q77" s="66">
        <v>1.5699999999999999E-2</v>
      </c>
      <c r="R77" s="66" t="s">
        <v>913</v>
      </c>
      <c r="S77" s="64"/>
      <c r="T77" s="72"/>
      <c r="V77" s="71" t="s">
        <v>1056</v>
      </c>
      <c r="W77" s="80">
        <v>9.9329999999999998</v>
      </c>
      <c r="Y77" s="73" t="s">
        <v>964</v>
      </c>
      <c r="Z77" s="74" t="s">
        <v>965</v>
      </c>
      <c r="AA77" s="74" t="s">
        <v>966</v>
      </c>
      <c r="AB77" s="74" t="s">
        <v>889</v>
      </c>
      <c r="AC77" s="74" t="s">
        <v>967</v>
      </c>
      <c r="AD77" s="74" t="s">
        <v>968</v>
      </c>
      <c r="AE77" s="74" t="s">
        <v>969</v>
      </c>
      <c r="AF77" s="74" t="s">
        <v>1345</v>
      </c>
      <c r="AG77" s="75" t="s">
        <v>971</v>
      </c>
      <c r="AI77" s="71" t="s">
        <v>1361</v>
      </c>
      <c r="AJ77" s="66" t="s">
        <v>1365</v>
      </c>
      <c r="AL77" s="65" t="s">
        <v>1361</v>
      </c>
      <c r="AM77" s="66" t="s">
        <v>1373</v>
      </c>
      <c r="AO77" s="65" t="s">
        <v>1361</v>
      </c>
      <c r="AP77" s="66" t="s">
        <v>1382</v>
      </c>
      <c r="AR77" s="65" t="s">
        <v>1361</v>
      </c>
      <c r="AS77" s="80" t="s">
        <v>1385</v>
      </c>
      <c r="AU77" s="73" t="s">
        <v>964</v>
      </c>
      <c r="AV77" s="74" t="s">
        <v>965</v>
      </c>
      <c r="AW77" s="74" t="s">
        <v>966</v>
      </c>
      <c r="AX77" s="74" t="s">
        <v>889</v>
      </c>
      <c r="AY77" s="74" t="s">
        <v>967</v>
      </c>
      <c r="AZ77" s="74" t="s">
        <v>968</v>
      </c>
      <c r="BA77" s="74" t="s">
        <v>969</v>
      </c>
      <c r="BB77" s="74" t="s">
        <v>970</v>
      </c>
      <c r="BC77" s="75" t="s">
        <v>971</v>
      </c>
    </row>
    <row r="78" spans="2:55" x14ac:dyDescent="0.2">
      <c r="B78" s="71" t="s">
        <v>994</v>
      </c>
      <c r="C78" s="66">
        <v>-72.599999999999994</v>
      </c>
      <c r="D78" s="66" t="s">
        <v>995</v>
      </c>
      <c r="E78" s="66" t="s">
        <v>896</v>
      </c>
      <c r="F78" s="66" t="s">
        <v>897</v>
      </c>
      <c r="G78" s="66" t="s">
        <v>53</v>
      </c>
      <c r="H78" s="64" t="s">
        <v>916</v>
      </c>
      <c r="I78" s="64"/>
      <c r="J78" s="72"/>
      <c r="L78" s="71" t="s">
        <v>914</v>
      </c>
      <c r="M78" s="66">
        <v>-1.915</v>
      </c>
      <c r="N78" s="66" t="s">
        <v>915</v>
      </c>
      <c r="O78" s="66" t="s">
        <v>901</v>
      </c>
      <c r="P78" s="66" t="s">
        <v>902</v>
      </c>
      <c r="Q78" s="66">
        <v>0.17810000000000001</v>
      </c>
      <c r="R78" s="66" t="s">
        <v>916</v>
      </c>
      <c r="S78" s="64"/>
      <c r="T78" s="72"/>
      <c r="V78" s="71" t="s">
        <v>1057</v>
      </c>
      <c r="W78" s="80" t="s">
        <v>1058</v>
      </c>
      <c r="Y78" s="71" t="s">
        <v>1551</v>
      </c>
      <c r="Z78" s="64">
        <v>0.28539999999999999</v>
      </c>
      <c r="AA78" s="64">
        <v>0.94030000000000002</v>
      </c>
      <c r="AB78" s="64">
        <v>-0.65490000000000004</v>
      </c>
      <c r="AC78" s="64">
        <v>4.7309999999999998E-2</v>
      </c>
      <c r="AD78" s="64">
        <v>4</v>
      </c>
      <c r="AE78" s="64">
        <v>4</v>
      </c>
      <c r="AF78" s="64">
        <v>13.84</v>
      </c>
      <c r="AG78" s="72">
        <v>3.0710000000000002</v>
      </c>
      <c r="AI78" s="71" t="s">
        <v>1362</v>
      </c>
      <c r="AJ78" s="66" t="s">
        <v>1366</v>
      </c>
      <c r="AL78" s="65" t="s">
        <v>1362</v>
      </c>
      <c r="AM78" s="66" t="s">
        <v>1374</v>
      </c>
      <c r="AO78" s="65" t="s">
        <v>1362</v>
      </c>
      <c r="AP78" s="66" t="s">
        <v>1383</v>
      </c>
      <c r="AR78" s="65" t="s">
        <v>1362</v>
      </c>
      <c r="AS78" s="80" t="s">
        <v>1386</v>
      </c>
      <c r="AU78" s="71" t="s">
        <v>1588</v>
      </c>
      <c r="AV78" s="64">
        <v>117.1</v>
      </c>
      <c r="AW78" s="64">
        <v>181.1</v>
      </c>
      <c r="AX78" s="64">
        <v>-63.92</v>
      </c>
      <c r="AY78" s="64">
        <v>21.03</v>
      </c>
      <c r="AZ78" s="64">
        <v>3</v>
      </c>
      <c r="BA78" s="64">
        <v>3</v>
      </c>
      <c r="BB78" s="64">
        <v>4.298</v>
      </c>
      <c r="BC78" s="72">
        <v>6</v>
      </c>
    </row>
    <row r="79" spans="2:55" x14ac:dyDescent="0.2">
      <c r="B79" s="71" t="s">
        <v>996</v>
      </c>
      <c r="C79" s="66">
        <v>-31.01</v>
      </c>
      <c r="D79" s="66" t="s">
        <v>997</v>
      </c>
      <c r="E79" s="66" t="s">
        <v>901</v>
      </c>
      <c r="F79" s="66" t="s">
        <v>902</v>
      </c>
      <c r="G79" s="66">
        <v>0.1313</v>
      </c>
      <c r="H79" s="64" t="s">
        <v>998</v>
      </c>
      <c r="I79" s="64"/>
      <c r="J79" s="72"/>
      <c r="L79" s="71" t="s">
        <v>917</v>
      </c>
      <c r="M79" s="66">
        <v>6.1879999999999997</v>
      </c>
      <c r="N79" s="66" t="s">
        <v>918</v>
      </c>
      <c r="O79" s="66" t="s">
        <v>896</v>
      </c>
      <c r="P79" s="66" t="s">
        <v>897</v>
      </c>
      <c r="Q79" s="66" t="s">
        <v>53</v>
      </c>
      <c r="R79" s="66" t="s">
        <v>919</v>
      </c>
      <c r="S79" s="64"/>
      <c r="T79" s="72"/>
      <c r="V79" s="71" t="s">
        <v>1059</v>
      </c>
      <c r="W79" s="80" t="s">
        <v>1060</v>
      </c>
      <c r="Y79" s="71" t="s">
        <v>1553</v>
      </c>
      <c r="Z79" s="64">
        <v>0.28539999999999999</v>
      </c>
      <c r="AA79" s="64">
        <v>2.36</v>
      </c>
      <c r="AB79" s="64">
        <v>-2.0750000000000002</v>
      </c>
      <c r="AC79" s="64">
        <v>0.1009</v>
      </c>
      <c r="AD79" s="64">
        <v>4</v>
      </c>
      <c r="AE79" s="64">
        <v>4</v>
      </c>
      <c r="AF79" s="64">
        <v>20.56</v>
      </c>
      <c r="AG79" s="72">
        <v>3.0150000000000001</v>
      </c>
      <c r="AI79" s="71" t="s">
        <v>1367</v>
      </c>
      <c r="AJ79" s="66"/>
      <c r="AL79" s="65" t="s">
        <v>1367</v>
      </c>
      <c r="AM79" s="66"/>
      <c r="AO79" s="65" t="s">
        <v>1367</v>
      </c>
      <c r="AP79" s="66"/>
      <c r="AR79" s="65" t="s">
        <v>1367</v>
      </c>
      <c r="AS79" s="80"/>
      <c r="AU79" s="71" t="s">
        <v>1590</v>
      </c>
      <c r="AV79" s="64">
        <v>117.1</v>
      </c>
      <c r="AW79" s="64">
        <v>94.88</v>
      </c>
      <c r="AX79" s="64">
        <v>22.27</v>
      </c>
      <c r="AY79" s="64">
        <v>21.03</v>
      </c>
      <c r="AZ79" s="64">
        <v>3</v>
      </c>
      <c r="BA79" s="64">
        <v>3</v>
      </c>
      <c r="BB79" s="64">
        <v>1.4970000000000001</v>
      </c>
      <c r="BC79" s="72">
        <v>6</v>
      </c>
    </row>
    <row r="80" spans="2:55" x14ac:dyDescent="0.2">
      <c r="B80" s="71" t="s">
        <v>917</v>
      </c>
      <c r="C80" s="66">
        <v>128.19999999999999</v>
      </c>
      <c r="D80" s="66" t="s">
        <v>999</v>
      </c>
      <c r="E80" s="66" t="s">
        <v>896</v>
      </c>
      <c r="F80" s="66" t="s">
        <v>897</v>
      </c>
      <c r="G80" s="66" t="s">
        <v>53</v>
      </c>
      <c r="H80" s="64" t="s">
        <v>919</v>
      </c>
      <c r="I80" s="64"/>
      <c r="J80" s="72"/>
      <c r="L80" s="71" t="s">
        <v>920</v>
      </c>
      <c r="M80" s="66">
        <v>5.976</v>
      </c>
      <c r="N80" s="66" t="s">
        <v>921</v>
      </c>
      <c r="O80" s="66" t="s">
        <v>896</v>
      </c>
      <c r="P80" s="66" t="s">
        <v>897</v>
      </c>
      <c r="Q80" s="66" t="s">
        <v>53</v>
      </c>
      <c r="R80" s="66" t="s">
        <v>922</v>
      </c>
      <c r="S80" s="64"/>
      <c r="T80" s="72"/>
      <c r="V80" s="71" t="s">
        <v>1061</v>
      </c>
      <c r="W80" s="80">
        <v>0.91720000000000002</v>
      </c>
      <c r="Y80" s="71" t="s">
        <v>1555</v>
      </c>
      <c r="Z80" s="64">
        <v>0.94030000000000002</v>
      </c>
      <c r="AA80" s="64">
        <v>2.36</v>
      </c>
      <c r="AB80" s="64">
        <v>-1.42</v>
      </c>
      <c r="AC80" s="64">
        <v>0.11119999999999999</v>
      </c>
      <c r="AD80" s="64">
        <v>4</v>
      </c>
      <c r="AE80" s="64">
        <v>4</v>
      </c>
      <c r="AF80" s="64">
        <v>12.77</v>
      </c>
      <c r="AG80" s="72">
        <v>4.2480000000000002</v>
      </c>
      <c r="AI80" s="71" t="s">
        <v>1368</v>
      </c>
      <c r="AJ80" s="66">
        <v>11</v>
      </c>
      <c r="AL80" s="65" t="s">
        <v>1368</v>
      </c>
      <c r="AM80" s="66">
        <v>11</v>
      </c>
      <c r="AO80" s="65" t="s">
        <v>1368</v>
      </c>
      <c r="AP80" s="66">
        <v>10</v>
      </c>
      <c r="AR80" s="65" t="s">
        <v>1368</v>
      </c>
      <c r="AS80" s="80">
        <v>12</v>
      </c>
      <c r="AU80" s="71" t="s">
        <v>1592</v>
      </c>
      <c r="AV80" s="64">
        <v>181.1</v>
      </c>
      <c r="AW80" s="64">
        <v>94.88</v>
      </c>
      <c r="AX80" s="64">
        <v>86.19</v>
      </c>
      <c r="AY80" s="64">
        <v>21.03</v>
      </c>
      <c r="AZ80" s="64">
        <v>3</v>
      </c>
      <c r="BA80" s="64">
        <v>3</v>
      </c>
      <c r="BB80" s="64">
        <v>5.7949999999999999</v>
      </c>
      <c r="BC80" s="72">
        <v>6</v>
      </c>
    </row>
    <row r="81" spans="2:55" x14ac:dyDescent="0.2">
      <c r="B81" s="71" t="s">
        <v>920</v>
      </c>
      <c r="C81" s="66">
        <v>109.9</v>
      </c>
      <c r="D81" s="66" t="s">
        <v>1000</v>
      </c>
      <c r="E81" s="66" t="s">
        <v>896</v>
      </c>
      <c r="F81" s="66" t="s">
        <v>897</v>
      </c>
      <c r="G81" s="66" t="s">
        <v>53</v>
      </c>
      <c r="H81" s="64" t="s">
        <v>922</v>
      </c>
      <c r="I81" s="64"/>
      <c r="J81" s="72"/>
      <c r="L81" s="71" t="s">
        <v>923</v>
      </c>
      <c r="M81" s="66">
        <v>4.9779999999999998</v>
      </c>
      <c r="N81" s="66" t="s">
        <v>924</v>
      </c>
      <c r="O81" s="66" t="s">
        <v>896</v>
      </c>
      <c r="P81" s="66" t="s">
        <v>925</v>
      </c>
      <c r="Q81" s="66">
        <v>1E-4</v>
      </c>
      <c r="R81" s="66" t="s">
        <v>926</v>
      </c>
      <c r="S81" s="64"/>
      <c r="T81" s="72"/>
      <c r="V81" s="71"/>
      <c r="W81" s="80"/>
      <c r="Y81" s="71"/>
      <c r="Z81" s="64"/>
      <c r="AA81" s="64"/>
      <c r="AB81" s="64"/>
      <c r="AC81" s="64"/>
      <c r="AD81" s="64"/>
      <c r="AE81" s="64"/>
      <c r="AF81" s="64"/>
      <c r="AG81" s="72"/>
      <c r="AI81" s="71" t="s">
        <v>1369</v>
      </c>
      <c r="AJ81" s="66">
        <v>0.96289999999999998</v>
      </c>
      <c r="AL81" s="65" t="s">
        <v>1369</v>
      </c>
      <c r="AM81" s="66">
        <v>0.79479999999999995</v>
      </c>
      <c r="AO81" s="65" t="s">
        <v>1369</v>
      </c>
      <c r="AP81" s="66">
        <v>0.436</v>
      </c>
      <c r="AR81" s="65" t="s">
        <v>1369</v>
      </c>
      <c r="AS81" s="80">
        <v>0.61680000000000001</v>
      </c>
      <c r="AU81" s="71"/>
      <c r="AV81" s="64"/>
      <c r="AW81" s="64"/>
      <c r="AX81" s="64"/>
      <c r="AY81" s="64"/>
      <c r="AZ81" s="64"/>
      <c r="BA81" s="64"/>
      <c r="BB81" s="64"/>
      <c r="BC81" s="72"/>
    </row>
    <row r="82" spans="2:55" x14ac:dyDescent="0.2">
      <c r="B82" s="71" t="s">
        <v>923</v>
      </c>
      <c r="C82" s="66">
        <v>100.7</v>
      </c>
      <c r="D82" s="66" t="s">
        <v>1001</v>
      </c>
      <c r="E82" s="66" t="s">
        <v>896</v>
      </c>
      <c r="F82" s="66" t="s">
        <v>897</v>
      </c>
      <c r="G82" s="66" t="s">
        <v>53</v>
      </c>
      <c r="H82" s="64" t="s">
        <v>926</v>
      </c>
      <c r="I82" s="64"/>
      <c r="J82" s="72"/>
      <c r="L82" s="71" t="s">
        <v>927</v>
      </c>
      <c r="M82" s="66">
        <v>3.6349999999999998</v>
      </c>
      <c r="N82" s="66" t="s">
        <v>928</v>
      </c>
      <c r="O82" s="66" t="s">
        <v>896</v>
      </c>
      <c r="P82" s="66" t="s">
        <v>929</v>
      </c>
      <c r="Q82" s="66">
        <v>2.5999999999999999E-3</v>
      </c>
      <c r="R82" s="66" t="s">
        <v>930</v>
      </c>
      <c r="S82" s="64"/>
      <c r="T82" s="72"/>
      <c r="V82" s="71" t="s">
        <v>1062</v>
      </c>
      <c r="W82" s="80"/>
      <c r="Y82" s="73" t="s">
        <v>972</v>
      </c>
      <c r="Z82" s="64"/>
      <c r="AA82" s="64"/>
      <c r="AB82" s="67" t="s">
        <v>1348</v>
      </c>
      <c r="AC82" s="64"/>
      <c r="AD82" s="64"/>
      <c r="AE82" s="67" t="s">
        <v>1351</v>
      </c>
      <c r="AF82" s="64"/>
      <c r="AG82" s="72"/>
      <c r="AI82" s="71" t="s">
        <v>1370</v>
      </c>
      <c r="AJ82" s="66">
        <v>17.079999999999998</v>
      </c>
      <c r="AL82" s="65" t="s">
        <v>1370</v>
      </c>
      <c r="AM82" s="66">
        <v>36.29</v>
      </c>
      <c r="AO82" s="65" t="s">
        <v>1370</v>
      </c>
      <c r="AP82" s="66">
        <v>90.94</v>
      </c>
      <c r="AR82" s="65" t="s">
        <v>1370</v>
      </c>
      <c r="AS82" s="80">
        <v>58.86</v>
      </c>
      <c r="AU82" s="73" t="s">
        <v>972</v>
      </c>
      <c r="AV82" s="64"/>
      <c r="AW82" s="67" t="s">
        <v>1354</v>
      </c>
      <c r="AX82" s="64"/>
      <c r="AY82" s="64"/>
      <c r="AZ82" s="67" t="s">
        <v>1039</v>
      </c>
      <c r="BA82" s="64"/>
      <c r="BB82" s="64"/>
      <c r="BC82" s="72"/>
    </row>
    <row r="83" spans="2:55" x14ac:dyDescent="0.2">
      <c r="B83" s="71" t="s">
        <v>927</v>
      </c>
      <c r="C83" s="66">
        <v>82.42</v>
      </c>
      <c r="D83" s="66" t="s">
        <v>1002</v>
      </c>
      <c r="E83" s="66" t="s">
        <v>896</v>
      </c>
      <c r="F83" s="66" t="s">
        <v>897</v>
      </c>
      <c r="G83" s="66" t="s">
        <v>53</v>
      </c>
      <c r="H83" s="64" t="s">
        <v>930</v>
      </c>
      <c r="I83" s="64"/>
      <c r="J83" s="72"/>
      <c r="L83" s="71" t="s">
        <v>931</v>
      </c>
      <c r="M83" s="66">
        <v>4.6319999999999997</v>
      </c>
      <c r="N83" s="66" t="s">
        <v>932</v>
      </c>
      <c r="O83" s="66" t="s">
        <v>896</v>
      </c>
      <c r="P83" s="66" t="s">
        <v>925</v>
      </c>
      <c r="Q83" s="66">
        <v>2.0000000000000001E-4</v>
      </c>
      <c r="R83" s="66" t="s">
        <v>933</v>
      </c>
      <c r="S83" s="64"/>
      <c r="T83" s="72"/>
      <c r="V83" s="71" t="s">
        <v>1063</v>
      </c>
      <c r="W83" s="80" t="s">
        <v>1064</v>
      </c>
      <c r="Y83" s="71" t="s">
        <v>1557</v>
      </c>
      <c r="Z83" s="64" t="s">
        <v>974</v>
      </c>
      <c r="AA83" s="64"/>
      <c r="AB83" s="65" t="s">
        <v>1349</v>
      </c>
      <c r="AC83" s="64" t="s">
        <v>1560</v>
      </c>
      <c r="AD83" s="64"/>
      <c r="AE83" s="65" t="s">
        <v>1352</v>
      </c>
      <c r="AF83" s="64" t="s">
        <v>1562</v>
      </c>
      <c r="AG83" s="72"/>
      <c r="AI83" s="71" t="s">
        <v>1371</v>
      </c>
      <c r="AJ83" s="66">
        <v>1.246</v>
      </c>
      <c r="AL83" s="65" t="s">
        <v>1371</v>
      </c>
      <c r="AM83" s="66">
        <v>1.8160000000000001</v>
      </c>
      <c r="AO83" s="65" t="s">
        <v>1371</v>
      </c>
      <c r="AP83" s="66">
        <v>3.016</v>
      </c>
      <c r="AR83" s="65" t="s">
        <v>1371</v>
      </c>
      <c r="AS83" s="80">
        <v>2.2149999999999999</v>
      </c>
      <c r="AU83" s="71" t="s">
        <v>1594</v>
      </c>
      <c r="AV83" s="64" t="s">
        <v>974</v>
      </c>
      <c r="AW83" s="65" t="s">
        <v>1355</v>
      </c>
      <c r="AX83" s="64">
        <v>9.0500000000000007</v>
      </c>
      <c r="AY83" s="64"/>
      <c r="AZ83" s="65" t="s">
        <v>1040</v>
      </c>
      <c r="BA83" s="64" t="s">
        <v>1598</v>
      </c>
      <c r="BB83" s="64"/>
      <c r="BC83" s="72"/>
    </row>
    <row r="84" spans="2:55" x14ac:dyDescent="0.2">
      <c r="B84" s="71" t="s">
        <v>931</v>
      </c>
      <c r="C84" s="66">
        <v>72.44</v>
      </c>
      <c r="D84" s="66" t="s">
        <v>1003</v>
      </c>
      <c r="E84" s="66" t="s">
        <v>896</v>
      </c>
      <c r="F84" s="66" t="s">
        <v>897</v>
      </c>
      <c r="G84" s="66" t="s">
        <v>53</v>
      </c>
      <c r="H84" s="64" t="s">
        <v>933</v>
      </c>
      <c r="I84" s="64"/>
      <c r="J84" s="72"/>
      <c r="L84" s="71" t="s">
        <v>934</v>
      </c>
      <c r="M84" s="66">
        <v>-0.2117</v>
      </c>
      <c r="N84" s="66" t="s">
        <v>935</v>
      </c>
      <c r="O84" s="66" t="s">
        <v>901</v>
      </c>
      <c r="P84" s="66" t="s">
        <v>902</v>
      </c>
      <c r="Q84" s="66" t="s">
        <v>936</v>
      </c>
      <c r="R84" s="66" t="s">
        <v>937</v>
      </c>
      <c r="S84" s="64"/>
      <c r="T84" s="72"/>
      <c r="V84" s="71" t="s">
        <v>1047</v>
      </c>
      <c r="W84" s="80">
        <v>0.1376</v>
      </c>
      <c r="Y84" s="71" t="s">
        <v>1558</v>
      </c>
      <c r="Z84" s="64" t="s">
        <v>976</v>
      </c>
      <c r="AA84" s="64"/>
      <c r="AB84" s="65" t="s">
        <v>1042</v>
      </c>
      <c r="AC84" s="64" t="s">
        <v>53</v>
      </c>
      <c r="AD84" s="64"/>
      <c r="AE84" s="65" t="s">
        <v>1042</v>
      </c>
      <c r="AF84" s="64" t="s">
        <v>53</v>
      </c>
      <c r="AG84" s="72"/>
      <c r="AI84" s="97"/>
      <c r="AR84" s="65"/>
      <c r="AS84" s="72"/>
      <c r="AU84" s="71" t="s">
        <v>1595</v>
      </c>
      <c r="AV84" s="64" t="s">
        <v>1596</v>
      </c>
      <c r="AW84" s="65" t="s">
        <v>1042</v>
      </c>
      <c r="AX84" s="64">
        <v>1.54E-2</v>
      </c>
      <c r="AY84" s="64"/>
      <c r="AZ84" s="65" t="s">
        <v>1042</v>
      </c>
      <c r="BA84" s="64">
        <v>0.49480000000000002</v>
      </c>
      <c r="BB84" s="64"/>
      <c r="BC84" s="72"/>
    </row>
    <row r="85" spans="2:55" x14ac:dyDescent="0.2">
      <c r="B85" s="71" t="s">
        <v>1004</v>
      </c>
      <c r="C85" s="66">
        <v>114</v>
      </c>
      <c r="D85" s="66" t="s">
        <v>1005</v>
      </c>
      <c r="E85" s="66" t="s">
        <v>896</v>
      </c>
      <c r="F85" s="66" t="s">
        <v>897</v>
      </c>
      <c r="G85" s="66" t="s">
        <v>53</v>
      </c>
      <c r="H85" s="64" t="s">
        <v>1006</v>
      </c>
      <c r="I85" s="64"/>
      <c r="J85" s="72"/>
      <c r="L85" s="71" t="s">
        <v>938</v>
      </c>
      <c r="M85" s="66">
        <v>-1.21</v>
      </c>
      <c r="N85" s="66" t="s">
        <v>939</v>
      </c>
      <c r="O85" s="66" t="s">
        <v>901</v>
      </c>
      <c r="P85" s="66" t="s">
        <v>902</v>
      </c>
      <c r="Q85" s="66">
        <v>0.63600000000000001</v>
      </c>
      <c r="R85" s="66" t="s">
        <v>940</v>
      </c>
      <c r="S85" s="64"/>
      <c r="T85" s="72"/>
      <c r="V85" s="71" t="s">
        <v>1048</v>
      </c>
      <c r="W85" s="80" t="s">
        <v>902</v>
      </c>
      <c r="Y85" s="71" t="s">
        <v>1559</v>
      </c>
      <c r="Z85" s="64" t="s">
        <v>982</v>
      </c>
      <c r="AA85" s="64"/>
      <c r="AB85" s="65" t="s">
        <v>1043</v>
      </c>
      <c r="AC85" s="64" t="s">
        <v>897</v>
      </c>
      <c r="AD85" s="64"/>
      <c r="AE85" s="65" t="s">
        <v>1043</v>
      </c>
      <c r="AF85" s="64" t="s">
        <v>897</v>
      </c>
      <c r="AG85" s="72"/>
      <c r="AI85" s="97"/>
      <c r="AR85" s="65"/>
      <c r="AS85" s="72"/>
      <c r="AU85" s="71" t="s">
        <v>1597</v>
      </c>
      <c r="AV85" s="64" t="s">
        <v>976</v>
      </c>
      <c r="AW85" s="65" t="s">
        <v>1043</v>
      </c>
      <c r="AX85" s="64" t="s">
        <v>912</v>
      </c>
      <c r="AY85" s="64"/>
      <c r="AZ85" s="65" t="s">
        <v>1043</v>
      </c>
      <c r="BA85" s="64" t="s">
        <v>902</v>
      </c>
      <c r="BB85" s="64"/>
      <c r="BC85" s="72"/>
    </row>
    <row r="86" spans="2:55" ht="17" thickBot="1" x14ac:dyDescent="0.25">
      <c r="B86" s="71" t="s">
        <v>934</v>
      </c>
      <c r="C86" s="66">
        <v>-18.3</v>
      </c>
      <c r="D86" s="66" t="s">
        <v>1007</v>
      </c>
      <c r="E86" s="66" t="s">
        <v>901</v>
      </c>
      <c r="F86" s="66" t="s">
        <v>902</v>
      </c>
      <c r="G86" s="66">
        <v>0.67159999999999997</v>
      </c>
      <c r="H86" s="64" t="s">
        <v>937</v>
      </c>
      <c r="I86" s="64"/>
      <c r="J86" s="72"/>
      <c r="L86" s="71" t="s">
        <v>941</v>
      </c>
      <c r="M86" s="66">
        <v>-2.5529999999999999</v>
      </c>
      <c r="N86" s="66" t="s">
        <v>942</v>
      </c>
      <c r="O86" s="66" t="s">
        <v>896</v>
      </c>
      <c r="P86" s="66" t="s">
        <v>912</v>
      </c>
      <c r="Q86" s="66">
        <v>3.9E-2</v>
      </c>
      <c r="R86" s="66" t="s">
        <v>943</v>
      </c>
      <c r="S86" s="64"/>
      <c r="T86" s="72"/>
      <c r="V86" s="76" t="s">
        <v>1049</v>
      </c>
      <c r="W86" s="81" t="s">
        <v>901</v>
      </c>
      <c r="Y86" s="118"/>
      <c r="Z86" s="90"/>
      <c r="AA86" s="90"/>
      <c r="AB86" s="91" t="s">
        <v>1561</v>
      </c>
      <c r="AC86" s="77" t="s">
        <v>896</v>
      </c>
      <c r="AD86" s="90"/>
      <c r="AE86" s="91" t="s">
        <v>1561</v>
      </c>
      <c r="AF86" s="77" t="s">
        <v>896</v>
      </c>
      <c r="AG86" s="119"/>
      <c r="AI86" s="99" t="s">
        <v>1408</v>
      </c>
      <c r="AJ86" s="41"/>
      <c r="AK86" s="41"/>
      <c r="AL86" s="41" t="s">
        <v>1409</v>
      </c>
      <c r="AM86" s="41"/>
      <c r="AN86" s="41"/>
      <c r="AO86" s="41" t="s">
        <v>1410</v>
      </c>
      <c r="AP86" s="41"/>
      <c r="AQ86" s="41"/>
      <c r="AR86" s="102" t="s">
        <v>1412</v>
      </c>
      <c r="AS86" s="100"/>
      <c r="AU86" s="97"/>
      <c r="AW86" s="65" t="s">
        <v>1561</v>
      </c>
      <c r="AX86" s="64" t="s">
        <v>896</v>
      </c>
      <c r="AY86" s="64"/>
      <c r="AZ86" s="65" t="s">
        <v>1599</v>
      </c>
      <c r="BA86" s="64" t="s">
        <v>901</v>
      </c>
      <c r="BB86" s="64"/>
      <c r="BC86" s="98"/>
    </row>
    <row r="87" spans="2:55" x14ac:dyDescent="0.2">
      <c r="B87" s="71" t="s">
        <v>938</v>
      </c>
      <c r="C87" s="66">
        <v>-27.57</v>
      </c>
      <c r="D87" s="66" t="s">
        <v>1008</v>
      </c>
      <c r="E87" s="66" t="s">
        <v>901</v>
      </c>
      <c r="F87" s="66" t="s">
        <v>902</v>
      </c>
      <c r="G87" s="66">
        <v>0.22439999999999999</v>
      </c>
      <c r="H87" s="64" t="s">
        <v>940</v>
      </c>
      <c r="I87" s="64"/>
      <c r="J87" s="72"/>
      <c r="L87" s="71" t="s">
        <v>944</v>
      </c>
      <c r="M87" s="66">
        <v>-1.556</v>
      </c>
      <c r="N87" s="66" t="s">
        <v>945</v>
      </c>
      <c r="O87" s="66" t="s">
        <v>901</v>
      </c>
      <c r="P87" s="66" t="s">
        <v>902</v>
      </c>
      <c r="Q87" s="66">
        <v>0.36990000000000001</v>
      </c>
      <c r="R87" s="66" t="s">
        <v>946</v>
      </c>
      <c r="S87" s="64"/>
      <c r="T87" s="72"/>
      <c r="AB87" s="65"/>
      <c r="AC87" s="64"/>
      <c r="AI87" s="101"/>
      <c r="AJ87" s="42"/>
      <c r="AK87" s="42"/>
      <c r="AL87" s="42"/>
      <c r="AM87" s="42"/>
      <c r="AN87" s="42"/>
      <c r="AO87" s="42"/>
      <c r="AP87" s="42"/>
      <c r="AQ87" s="42"/>
      <c r="AR87" s="42"/>
      <c r="AS87" s="98"/>
      <c r="AU87" s="97"/>
      <c r="AW87" s="65" t="s">
        <v>1356</v>
      </c>
      <c r="AX87" s="64">
        <v>0.751</v>
      </c>
      <c r="AY87" s="64"/>
      <c r="AZ87" s="64"/>
      <c r="BA87" s="64"/>
      <c r="BB87" s="64"/>
      <c r="BC87" s="98"/>
    </row>
    <row r="88" spans="2:55" x14ac:dyDescent="0.2">
      <c r="B88" s="71" t="s">
        <v>941</v>
      </c>
      <c r="C88" s="66">
        <v>-45.82</v>
      </c>
      <c r="D88" s="66" t="s">
        <v>1009</v>
      </c>
      <c r="E88" s="66" t="s">
        <v>896</v>
      </c>
      <c r="F88" s="66" t="s">
        <v>929</v>
      </c>
      <c r="G88" s="66">
        <v>9.4999999999999998E-3</v>
      </c>
      <c r="H88" s="64" t="s">
        <v>943</v>
      </c>
      <c r="I88" s="64"/>
      <c r="J88" s="72"/>
      <c r="L88" s="71" t="s">
        <v>947</v>
      </c>
      <c r="M88" s="66">
        <v>-0.99790000000000001</v>
      </c>
      <c r="N88" s="66" t="s">
        <v>948</v>
      </c>
      <c r="O88" s="66" t="s">
        <v>901</v>
      </c>
      <c r="P88" s="66" t="s">
        <v>902</v>
      </c>
      <c r="Q88" s="66">
        <v>0.79869999999999997</v>
      </c>
      <c r="R88" s="66" t="s">
        <v>949</v>
      </c>
      <c r="S88" s="64"/>
      <c r="T88" s="72"/>
      <c r="AI88" s="73" t="s">
        <v>1358</v>
      </c>
      <c r="AJ88" s="64"/>
      <c r="AL88" s="67" t="s">
        <v>1358</v>
      </c>
      <c r="AM88" s="64"/>
      <c r="AO88" s="67" t="s">
        <v>1358</v>
      </c>
      <c r="AP88" s="64"/>
      <c r="AR88" s="67" t="s">
        <v>1358</v>
      </c>
      <c r="AS88" s="72"/>
      <c r="AU88" s="97"/>
      <c r="AW88" s="65"/>
      <c r="AX88" s="64"/>
      <c r="AY88" s="64"/>
      <c r="AZ88" s="64"/>
      <c r="BA88" s="64"/>
      <c r="BB88" s="64"/>
      <c r="BC88" s="98"/>
    </row>
    <row r="89" spans="2:55" ht="17" thickBot="1" x14ac:dyDescent="0.25">
      <c r="B89" s="71" t="s">
        <v>944</v>
      </c>
      <c r="C89" s="66">
        <v>-55.81</v>
      </c>
      <c r="D89" s="66" t="s">
        <v>1010</v>
      </c>
      <c r="E89" s="66" t="s">
        <v>896</v>
      </c>
      <c r="F89" s="66" t="s">
        <v>929</v>
      </c>
      <c r="G89" s="66">
        <v>1.5E-3</v>
      </c>
      <c r="H89" s="64" t="s">
        <v>946</v>
      </c>
      <c r="I89" s="64"/>
      <c r="J89" s="72"/>
      <c r="L89" s="71" t="s">
        <v>950</v>
      </c>
      <c r="M89" s="66">
        <v>-2.3410000000000002</v>
      </c>
      <c r="N89" s="66" t="s">
        <v>951</v>
      </c>
      <c r="O89" s="66" t="s">
        <v>901</v>
      </c>
      <c r="P89" s="66" t="s">
        <v>902</v>
      </c>
      <c r="Q89" s="66">
        <v>6.5799999999999997E-2</v>
      </c>
      <c r="R89" s="66" t="s">
        <v>952</v>
      </c>
      <c r="S89" s="64"/>
      <c r="T89" s="72"/>
      <c r="V89" s="42" t="s">
        <v>1707</v>
      </c>
      <c r="Y89" s="42" t="s">
        <v>1709</v>
      </c>
      <c r="AI89" s="71" t="s">
        <v>1359</v>
      </c>
      <c r="AJ89" s="64"/>
      <c r="AL89" s="65" t="s">
        <v>1359</v>
      </c>
      <c r="AM89" s="64"/>
      <c r="AO89" s="65" t="s">
        <v>1359</v>
      </c>
      <c r="AP89" s="64"/>
      <c r="AR89" s="65" t="s">
        <v>1359</v>
      </c>
      <c r="AS89" s="72"/>
      <c r="AU89" s="97"/>
      <c r="AY89" s="64"/>
      <c r="AZ89" s="64"/>
      <c r="BA89" s="64"/>
      <c r="BB89" s="64"/>
      <c r="BC89" s="98"/>
    </row>
    <row r="90" spans="2:55" ht="34" x14ac:dyDescent="0.2">
      <c r="B90" s="71" t="s">
        <v>1011</v>
      </c>
      <c r="C90" s="66">
        <v>-14.22</v>
      </c>
      <c r="D90" s="66" t="s">
        <v>1012</v>
      </c>
      <c r="E90" s="66" t="s">
        <v>901</v>
      </c>
      <c r="F90" s="66" t="s">
        <v>902</v>
      </c>
      <c r="G90" s="66">
        <v>0.86970000000000003</v>
      </c>
      <c r="H90" s="64" t="s">
        <v>1013</v>
      </c>
      <c r="I90" s="64"/>
      <c r="J90" s="72"/>
      <c r="L90" s="71" t="s">
        <v>953</v>
      </c>
      <c r="M90" s="66">
        <v>-1.3440000000000001</v>
      </c>
      <c r="N90" s="66" t="s">
        <v>954</v>
      </c>
      <c r="O90" s="66" t="s">
        <v>901</v>
      </c>
      <c r="P90" s="66" t="s">
        <v>902</v>
      </c>
      <c r="Q90" s="66">
        <v>0.52729999999999999</v>
      </c>
      <c r="R90" s="66" t="s">
        <v>955</v>
      </c>
      <c r="S90" s="64"/>
      <c r="T90" s="72"/>
      <c r="V90" s="106" t="s">
        <v>1426</v>
      </c>
      <c r="W90" s="70"/>
      <c r="Y90" s="120"/>
      <c r="Z90" s="121" t="s">
        <v>1575</v>
      </c>
      <c r="AA90" s="121" t="s">
        <v>1576</v>
      </c>
      <c r="AB90" s="121" t="s">
        <v>1577</v>
      </c>
      <c r="AC90" s="86"/>
      <c r="AD90" s="86"/>
      <c r="AE90" s="122"/>
      <c r="AI90" s="71" t="s">
        <v>1360</v>
      </c>
      <c r="AJ90" s="66">
        <v>68.930000000000007</v>
      </c>
      <c r="AL90" s="65" t="s">
        <v>1360</v>
      </c>
      <c r="AM90" s="66">
        <v>5.7679999999999998</v>
      </c>
      <c r="AO90" s="65" t="s">
        <v>1360</v>
      </c>
      <c r="AP90" s="66">
        <v>12.6</v>
      </c>
      <c r="AR90" s="65" t="s">
        <v>1360</v>
      </c>
      <c r="AS90" s="80">
        <v>11.72</v>
      </c>
      <c r="AU90" s="73" t="s">
        <v>1600</v>
      </c>
      <c r="AV90" s="64" t="s">
        <v>1601</v>
      </c>
      <c r="AW90" s="64" t="s">
        <v>971</v>
      </c>
      <c r="AX90" s="64" t="s">
        <v>1602</v>
      </c>
      <c r="AY90" s="64" t="s">
        <v>1603</v>
      </c>
      <c r="AZ90" s="64" t="s">
        <v>1604</v>
      </c>
      <c r="BA90" s="64"/>
      <c r="BB90" s="64"/>
      <c r="BC90" s="98"/>
    </row>
    <row r="91" spans="2:55" x14ac:dyDescent="0.2">
      <c r="B91" s="71" t="s">
        <v>947</v>
      </c>
      <c r="C91" s="66">
        <v>-9.2639999999999993</v>
      </c>
      <c r="D91" s="66" t="s">
        <v>1014</v>
      </c>
      <c r="E91" s="66" t="s">
        <v>901</v>
      </c>
      <c r="F91" s="66" t="s">
        <v>902</v>
      </c>
      <c r="G91" s="66">
        <v>0.98450000000000004</v>
      </c>
      <c r="H91" s="64" t="s">
        <v>949</v>
      </c>
      <c r="I91" s="64"/>
      <c r="J91" s="72"/>
      <c r="L91" s="71" t="s">
        <v>956</v>
      </c>
      <c r="M91" s="66">
        <v>-1.343</v>
      </c>
      <c r="N91" s="66" t="s">
        <v>954</v>
      </c>
      <c r="O91" s="66" t="s">
        <v>901</v>
      </c>
      <c r="P91" s="66" t="s">
        <v>902</v>
      </c>
      <c r="Q91" s="66">
        <v>0.52790000000000004</v>
      </c>
      <c r="R91" s="66" t="s">
        <v>957</v>
      </c>
      <c r="S91" s="64"/>
      <c r="T91" s="72"/>
      <c r="V91" s="71" t="s">
        <v>1287</v>
      </c>
      <c r="W91" s="80">
        <v>1.1479999999999999</v>
      </c>
      <c r="Y91" s="73" t="s">
        <v>1578</v>
      </c>
      <c r="Z91" s="64"/>
      <c r="AA91" s="64"/>
      <c r="AB91" s="64"/>
      <c r="AE91" s="98"/>
      <c r="AI91" s="71" t="s">
        <v>1361</v>
      </c>
      <c r="AJ91" s="66">
        <v>-11822</v>
      </c>
      <c r="AL91" s="65" t="s">
        <v>1361</v>
      </c>
      <c r="AM91" s="66">
        <v>1110</v>
      </c>
      <c r="AO91" s="65" t="s">
        <v>1361</v>
      </c>
      <c r="AP91" s="66">
        <v>2037</v>
      </c>
      <c r="AR91" s="65" t="s">
        <v>1361</v>
      </c>
      <c r="AS91" s="80">
        <v>558.9</v>
      </c>
      <c r="AU91" s="71" t="s">
        <v>1605</v>
      </c>
      <c r="AV91" s="64">
        <v>12010</v>
      </c>
      <c r="AW91" s="64">
        <v>2</v>
      </c>
      <c r="AX91" s="64">
        <v>6005</v>
      </c>
      <c r="AY91" s="64" t="s">
        <v>1606</v>
      </c>
      <c r="AZ91" s="64" t="s">
        <v>1607</v>
      </c>
      <c r="BA91" s="64"/>
      <c r="BB91" s="64"/>
      <c r="BC91" s="98"/>
    </row>
    <row r="92" spans="2:55" x14ac:dyDescent="0.2">
      <c r="B92" s="71" t="s">
        <v>950</v>
      </c>
      <c r="C92" s="66">
        <v>-27.52</v>
      </c>
      <c r="D92" s="66" t="s">
        <v>1015</v>
      </c>
      <c r="E92" s="66" t="s">
        <v>901</v>
      </c>
      <c r="F92" s="66" t="s">
        <v>902</v>
      </c>
      <c r="G92" s="66">
        <v>0.22600000000000001</v>
      </c>
      <c r="H92" s="64" t="s">
        <v>952</v>
      </c>
      <c r="I92" s="64"/>
      <c r="J92" s="72"/>
      <c r="L92" s="71" t="s">
        <v>958</v>
      </c>
      <c r="M92" s="66">
        <v>-0.34589999999999999</v>
      </c>
      <c r="N92" s="66" t="s">
        <v>959</v>
      </c>
      <c r="O92" s="66" t="s">
        <v>901</v>
      </c>
      <c r="P92" s="66" t="s">
        <v>902</v>
      </c>
      <c r="Q92" s="66">
        <v>0.99870000000000003</v>
      </c>
      <c r="R92" s="66" t="s">
        <v>960</v>
      </c>
      <c r="S92" s="64"/>
      <c r="T92" s="72"/>
      <c r="V92" s="71" t="s">
        <v>1289</v>
      </c>
      <c r="W92" s="80">
        <v>-653.29999999999995</v>
      </c>
      <c r="Y92" s="73" t="s">
        <v>1579</v>
      </c>
      <c r="Z92" s="64"/>
      <c r="AA92" s="64"/>
      <c r="AB92" s="64"/>
      <c r="AE92" s="98"/>
      <c r="AI92" s="71" t="s">
        <v>1362</v>
      </c>
      <c r="AJ92" s="66">
        <v>6907</v>
      </c>
      <c r="AL92" s="65" t="s">
        <v>1362</v>
      </c>
      <c r="AM92" s="66">
        <v>684.4</v>
      </c>
      <c r="AO92" s="65" t="s">
        <v>1362</v>
      </c>
      <c r="AP92" s="66">
        <v>1877</v>
      </c>
      <c r="AR92" s="65" t="s">
        <v>1362</v>
      </c>
      <c r="AS92" s="80">
        <v>377.7</v>
      </c>
      <c r="AU92" s="71" t="s">
        <v>1608</v>
      </c>
      <c r="AV92" s="64">
        <v>3981</v>
      </c>
      <c r="AW92" s="64">
        <v>6</v>
      </c>
      <c r="AX92" s="64">
        <v>663.5</v>
      </c>
      <c r="AY92" s="64"/>
      <c r="AZ92" s="64"/>
      <c r="BA92" s="64"/>
      <c r="BB92" s="64"/>
      <c r="BC92" s="98"/>
    </row>
    <row r="93" spans="2:55" ht="17" thickBot="1" x14ac:dyDescent="0.25">
      <c r="B93" s="71" t="s">
        <v>953</v>
      </c>
      <c r="C93" s="66">
        <v>-37.5</v>
      </c>
      <c r="D93" s="66" t="s">
        <v>1016</v>
      </c>
      <c r="E93" s="66" t="s">
        <v>896</v>
      </c>
      <c r="F93" s="66" t="s">
        <v>912</v>
      </c>
      <c r="G93" s="66">
        <v>4.3200000000000002E-2</v>
      </c>
      <c r="H93" s="64" t="s">
        <v>955</v>
      </c>
      <c r="I93" s="64"/>
      <c r="J93" s="72"/>
      <c r="L93" s="71" t="s">
        <v>961</v>
      </c>
      <c r="M93" s="66">
        <v>0.99719999999999998</v>
      </c>
      <c r="N93" s="66" t="s">
        <v>962</v>
      </c>
      <c r="O93" s="66" t="s">
        <v>901</v>
      </c>
      <c r="P93" s="66" t="s">
        <v>902</v>
      </c>
      <c r="Q93" s="66">
        <v>0.79920000000000002</v>
      </c>
      <c r="R93" s="66" t="s">
        <v>963</v>
      </c>
      <c r="S93" s="64"/>
      <c r="T93" s="72"/>
      <c r="V93" s="71" t="s">
        <v>1291</v>
      </c>
      <c r="W93" s="80">
        <v>569</v>
      </c>
      <c r="Y93" s="71" t="s">
        <v>1580</v>
      </c>
      <c r="Z93" s="64">
        <v>117.8</v>
      </c>
      <c r="AA93" s="64">
        <v>135.30000000000001</v>
      </c>
      <c r="AB93" s="64">
        <v>78.73</v>
      </c>
      <c r="AE93" s="98"/>
      <c r="AI93" s="71" t="s">
        <v>1363</v>
      </c>
      <c r="AJ93" s="66"/>
      <c r="AL93" s="65" t="s">
        <v>1363</v>
      </c>
      <c r="AM93" s="66"/>
      <c r="AO93" s="65" t="s">
        <v>1363</v>
      </c>
      <c r="AP93" s="66"/>
      <c r="AR93" s="65" t="s">
        <v>1363</v>
      </c>
      <c r="AS93" s="80"/>
      <c r="AU93" s="76" t="s">
        <v>1609</v>
      </c>
      <c r="AV93" s="77">
        <v>15992</v>
      </c>
      <c r="AW93" s="77">
        <v>8</v>
      </c>
      <c r="AX93" s="77"/>
      <c r="AY93" s="77"/>
      <c r="AZ93" s="77"/>
      <c r="BA93" s="77"/>
      <c r="BB93" s="77"/>
      <c r="BC93" s="119"/>
    </row>
    <row r="94" spans="2:55" x14ac:dyDescent="0.2">
      <c r="B94" s="71" t="s">
        <v>1017</v>
      </c>
      <c r="C94" s="66">
        <v>4.0860000000000003</v>
      </c>
      <c r="D94" s="66" t="s">
        <v>1018</v>
      </c>
      <c r="E94" s="66" t="s">
        <v>901</v>
      </c>
      <c r="F94" s="66" t="s">
        <v>902</v>
      </c>
      <c r="G94" s="66" t="s">
        <v>936</v>
      </c>
      <c r="H94" s="64" t="s">
        <v>1019</v>
      </c>
      <c r="I94" s="64"/>
      <c r="J94" s="72"/>
      <c r="L94" s="71"/>
      <c r="M94" s="64"/>
      <c r="N94" s="64"/>
      <c r="O94" s="64"/>
      <c r="P94" s="64"/>
      <c r="Q94" s="64"/>
      <c r="R94" s="64"/>
      <c r="S94" s="64"/>
      <c r="T94" s="72"/>
      <c r="V94" s="71" t="s">
        <v>1419</v>
      </c>
      <c r="W94" s="80">
        <v>0.871</v>
      </c>
      <c r="Y94" s="71" t="s">
        <v>1047</v>
      </c>
      <c r="Z94" s="64" t="s">
        <v>53</v>
      </c>
      <c r="AA94" s="64" t="s">
        <v>53</v>
      </c>
      <c r="AB94" s="64" t="s">
        <v>53</v>
      </c>
      <c r="AE94" s="98"/>
      <c r="AI94" s="71" t="s">
        <v>1360</v>
      </c>
      <c r="AJ94" s="66" t="s">
        <v>1375</v>
      </c>
      <c r="AL94" s="65" t="s">
        <v>1360</v>
      </c>
      <c r="AM94" s="66" t="s">
        <v>1378</v>
      </c>
      <c r="AO94" s="65" t="s">
        <v>1360</v>
      </c>
      <c r="AP94" s="66" t="s">
        <v>1387</v>
      </c>
      <c r="AR94" s="65" t="s">
        <v>1360</v>
      </c>
      <c r="AS94" s="80" t="s">
        <v>1390</v>
      </c>
      <c r="AW94" s="65"/>
      <c r="AX94" s="64"/>
      <c r="AY94" s="64"/>
      <c r="AZ94" s="64"/>
      <c r="BA94" s="64"/>
      <c r="BB94" s="64"/>
    </row>
    <row r="95" spans="2:55" ht="17" thickBot="1" x14ac:dyDescent="0.25">
      <c r="B95" s="71" t="s">
        <v>956</v>
      </c>
      <c r="C95" s="66">
        <v>-18.25</v>
      </c>
      <c r="D95" s="66" t="s">
        <v>1020</v>
      </c>
      <c r="E95" s="66" t="s">
        <v>901</v>
      </c>
      <c r="F95" s="66" t="s">
        <v>902</v>
      </c>
      <c r="G95" s="66">
        <v>0.67430000000000001</v>
      </c>
      <c r="H95" s="64" t="s">
        <v>957</v>
      </c>
      <c r="I95" s="64"/>
      <c r="J95" s="72"/>
      <c r="L95" s="73" t="s">
        <v>964</v>
      </c>
      <c r="M95" s="74" t="s">
        <v>965</v>
      </c>
      <c r="N95" s="74" t="s">
        <v>966</v>
      </c>
      <c r="O95" s="74" t="s">
        <v>889</v>
      </c>
      <c r="P95" s="74" t="s">
        <v>967</v>
      </c>
      <c r="Q95" s="74" t="s">
        <v>968</v>
      </c>
      <c r="R95" s="74" t="s">
        <v>969</v>
      </c>
      <c r="S95" s="74" t="s">
        <v>970</v>
      </c>
      <c r="T95" s="75" t="s">
        <v>971</v>
      </c>
      <c r="V95" s="71"/>
      <c r="W95" s="80"/>
      <c r="Y95" s="71" t="s">
        <v>1581</v>
      </c>
      <c r="Z95" s="64" t="s">
        <v>901</v>
      </c>
      <c r="AA95" s="64" t="s">
        <v>901</v>
      </c>
      <c r="AB95" s="64" t="s">
        <v>901</v>
      </c>
      <c r="AE95" s="98"/>
      <c r="AI95" s="71" t="s">
        <v>1361</v>
      </c>
      <c r="AJ95" s="66" t="s">
        <v>1376</v>
      </c>
      <c r="AL95" s="65" t="s">
        <v>1361</v>
      </c>
      <c r="AM95" s="66" t="s">
        <v>1379</v>
      </c>
      <c r="AO95" s="65" t="s">
        <v>1361</v>
      </c>
      <c r="AP95" s="66" t="s">
        <v>1388</v>
      </c>
      <c r="AR95" s="65" t="s">
        <v>1361</v>
      </c>
      <c r="AS95" s="80" t="s">
        <v>1391</v>
      </c>
      <c r="AU95" s="42" t="s">
        <v>1714</v>
      </c>
      <c r="AW95" s="65"/>
      <c r="AX95" s="64"/>
      <c r="AY95" s="64"/>
      <c r="AZ95" s="64"/>
      <c r="BA95" s="64"/>
      <c r="BB95" s="64"/>
    </row>
    <row r="96" spans="2:55" x14ac:dyDescent="0.2">
      <c r="B96" s="71" t="s">
        <v>958</v>
      </c>
      <c r="C96" s="66">
        <v>-28.24</v>
      </c>
      <c r="D96" s="66" t="s">
        <v>1021</v>
      </c>
      <c r="E96" s="66" t="s">
        <v>901</v>
      </c>
      <c r="F96" s="66" t="s">
        <v>902</v>
      </c>
      <c r="G96" s="66">
        <v>0.2029</v>
      </c>
      <c r="H96" s="64" t="s">
        <v>960</v>
      </c>
      <c r="I96" s="64"/>
      <c r="J96" s="72"/>
      <c r="L96" s="71" t="s">
        <v>894</v>
      </c>
      <c r="M96" s="64">
        <v>0.63780000000000003</v>
      </c>
      <c r="N96" s="64">
        <v>7.1849999999999996</v>
      </c>
      <c r="O96" s="64">
        <v>-6.5469999999999997</v>
      </c>
      <c r="P96" s="64">
        <v>0.71819999999999995</v>
      </c>
      <c r="Q96" s="64">
        <v>3</v>
      </c>
      <c r="R96" s="64">
        <v>3</v>
      </c>
      <c r="S96" s="64">
        <v>12.89</v>
      </c>
      <c r="T96" s="72">
        <v>14</v>
      </c>
      <c r="V96" s="71" t="s">
        <v>1420</v>
      </c>
      <c r="W96" s="80"/>
      <c r="Y96" s="71" t="s">
        <v>1048</v>
      </c>
      <c r="Z96" s="64" t="s">
        <v>897</v>
      </c>
      <c r="AA96" s="64" t="s">
        <v>897</v>
      </c>
      <c r="AB96" s="64" t="s">
        <v>897</v>
      </c>
      <c r="AE96" s="98"/>
      <c r="AI96" s="71" t="s">
        <v>1362</v>
      </c>
      <c r="AJ96" s="66" t="s">
        <v>1377</v>
      </c>
      <c r="AL96" s="65" t="s">
        <v>1362</v>
      </c>
      <c r="AM96" s="66" t="s">
        <v>1380</v>
      </c>
      <c r="AO96" s="65" t="s">
        <v>1362</v>
      </c>
      <c r="AP96" s="66" t="s">
        <v>1389</v>
      </c>
      <c r="AR96" s="65" t="s">
        <v>1362</v>
      </c>
      <c r="AS96" s="80" t="s">
        <v>1392</v>
      </c>
      <c r="AU96" s="68" t="s">
        <v>885</v>
      </c>
      <c r="AV96" s="69">
        <v>1</v>
      </c>
      <c r="AW96" s="69"/>
      <c r="AX96" s="69"/>
      <c r="AY96" s="69"/>
      <c r="AZ96" s="69"/>
      <c r="BA96" s="69"/>
      <c r="BB96" s="69"/>
      <c r="BC96" s="70"/>
    </row>
    <row r="97" spans="2:55" x14ac:dyDescent="0.2">
      <c r="B97" s="71" t="s">
        <v>1022</v>
      </c>
      <c r="C97" s="66">
        <v>13.35</v>
      </c>
      <c r="D97" s="66" t="s">
        <v>1023</v>
      </c>
      <c r="E97" s="66" t="s">
        <v>901</v>
      </c>
      <c r="F97" s="66" t="s">
        <v>902</v>
      </c>
      <c r="G97" s="66">
        <v>0.90080000000000005</v>
      </c>
      <c r="H97" s="64" t="s">
        <v>1024</v>
      </c>
      <c r="I97" s="64"/>
      <c r="J97" s="72"/>
      <c r="L97" s="71" t="s">
        <v>899</v>
      </c>
      <c r="M97" s="64">
        <v>0.63780000000000003</v>
      </c>
      <c r="N97" s="64">
        <v>0.99750000000000005</v>
      </c>
      <c r="O97" s="64">
        <v>-0.35970000000000002</v>
      </c>
      <c r="P97" s="64">
        <v>0.71819999999999995</v>
      </c>
      <c r="Q97" s="64">
        <v>3</v>
      </c>
      <c r="R97" s="64">
        <v>3</v>
      </c>
      <c r="S97" s="64">
        <v>0.70820000000000005</v>
      </c>
      <c r="T97" s="72">
        <v>14</v>
      </c>
      <c r="V97" s="71" t="s">
        <v>1287</v>
      </c>
      <c r="W97" s="80">
        <v>5.6660000000000002E-2</v>
      </c>
      <c r="Y97" s="71"/>
      <c r="Z97" s="64"/>
      <c r="AA97" s="64"/>
      <c r="AB97" s="64"/>
      <c r="AE97" s="98"/>
      <c r="AI97" s="71" t="s">
        <v>1367</v>
      </c>
      <c r="AJ97" s="66"/>
      <c r="AL97" s="65" t="s">
        <v>1367</v>
      </c>
      <c r="AM97" s="66"/>
      <c r="AO97" s="65" t="s">
        <v>1367</v>
      </c>
      <c r="AP97" s="66"/>
      <c r="AR97" s="65" t="s">
        <v>1367</v>
      </c>
      <c r="AS97" s="80"/>
      <c r="AU97" s="71" t="s">
        <v>886</v>
      </c>
      <c r="AV97" s="64">
        <v>3</v>
      </c>
      <c r="AW97" s="64"/>
      <c r="AX97" s="64"/>
      <c r="AY97" s="64"/>
      <c r="AZ97" s="64"/>
      <c r="BA97" s="64"/>
      <c r="BB97" s="64"/>
      <c r="BC97" s="72"/>
    </row>
    <row r="98" spans="2:55" x14ac:dyDescent="0.2">
      <c r="B98" s="71" t="s">
        <v>961</v>
      </c>
      <c r="C98" s="66">
        <v>-9.9860000000000007</v>
      </c>
      <c r="D98" s="66" t="s">
        <v>1025</v>
      </c>
      <c r="E98" s="66" t="s">
        <v>901</v>
      </c>
      <c r="F98" s="66" t="s">
        <v>902</v>
      </c>
      <c r="G98" s="66">
        <v>0.97650000000000003</v>
      </c>
      <c r="H98" s="64" t="s">
        <v>963</v>
      </c>
      <c r="I98" s="64"/>
      <c r="J98" s="72"/>
      <c r="L98" s="71" t="s">
        <v>904</v>
      </c>
      <c r="M98" s="64">
        <v>0.63780000000000003</v>
      </c>
      <c r="N98" s="64">
        <v>1.2090000000000001</v>
      </c>
      <c r="O98" s="64">
        <v>-0.57140000000000002</v>
      </c>
      <c r="P98" s="64">
        <v>0.71819999999999995</v>
      </c>
      <c r="Q98" s="64">
        <v>3</v>
      </c>
      <c r="R98" s="64">
        <v>3</v>
      </c>
      <c r="S98" s="64">
        <v>1.125</v>
      </c>
      <c r="T98" s="72">
        <v>14</v>
      </c>
      <c r="V98" s="71" t="s">
        <v>1289</v>
      </c>
      <c r="W98" s="80">
        <v>293.39999999999998</v>
      </c>
      <c r="Y98" s="73" t="s">
        <v>1582</v>
      </c>
      <c r="Z98" s="64"/>
      <c r="AA98" s="64"/>
      <c r="AB98" s="64"/>
      <c r="AE98" s="98"/>
      <c r="AI98" s="71" t="s">
        <v>1368</v>
      </c>
      <c r="AJ98" s="66">
        <v>11</v>
      </c>
      <c r="AL98" s="65" t="s">
        <v>1368</v>
      </c>
      <c r="AM98" s="66">
        <v>13</v>
      </c>
      <c r="AO98" s="65" t="s">
        <v>1368</v>
      </c>
      <c r="AP98" s="66">
        <v>10</v>
      </c>
      <c r="AR98" s="65" t="s">
        <v>1368</v>
      </c>
      <c r="AS98" s="80">
        <v>6</v>
      </c>
      <c r="AU98" s="71" t="s">
        <v>887</v>
      </c>
      <c r="AV98" s="64">
        <v>0.05</v>
      </c>
      <c r="AW98" s="64"/>
      <c r="AX98" s="64"/>
      <c r="AY98" s="64"/>
      <c r="AZ98" s="64"/>
      <c r="BA98" s="64"/>
      <c r="BB98" s="64"/>
      <c r="BC98" s="72"/>
    </row>
    <row r="99" spans="2:55" x14ac:dyDescent="0.2">
      <c r="B99" s="71" t="s">
        <v>1026</v>
      </c>
      <c r="C99" s="66">
        <v>31.6</v>
      </c>
      <c r="D99" s="66" t="s">
        <v>1027</v>
      </c>
      <c r="E99" s="66" t="s">
        <v>901</v>
      </c>
      <c r="F99" s="66" t="s">
        <v>902</v>
      </c>
      <c r="G99" s="66">
        <v>0.1192</v>
      </c>
      <c r="H99" s="64" t="s">
        <v>1028</v>
      </c>
      <c r="I99" s="64"/>
      <c r="J99" s="72"/>
      <c r="L99" s="71" t="s">
        <v>907</v>
      </c>
      <c r="M99" s="64">
        <v>0.63780000000000003</v>
      </c>
      <c r="N99" s="64">
        <v>2.2069999999999999</v>
      </c>
      <c r="O99" s="64">
        <v>-1.569</v>
      </c>
      <c r="P99" s="64">
        <v>0.71819999999999995</v>
      </c>
      <c r="Q99" s="64">
        <v>3</v>
      </c>
      <c r="R99" s="64">
        <v>3</v>
      </c>
      <c r="S99" s="64">
        <v>3.09</v>
      </c>
      <c r="T99" s="72">
        <v>14</v>
      </c>
      <c r="V99" s="71"/>
      <c r="W99" s="80"/>
      <c r="Y99" s="71" t="s">
        <v>1583</v>
      </c>
      <c r="Z99" s="64">
        <v>8.5429999999999993</v>
      </c>
      <c r="AA99" s="64">
        <v>9.7140000000000004</v>
      </c>
      <c r="AB99" s="64">
        <v>8.7210000000000001</v>
      </c>
      <c r="AE99" s="98"/>
      <c r="AI99" s="71" t="s">
        <v>1369</v>
      </c>
      <c r="AJ99" s="66">
        <v>0.97019999999999995</v>
      </c>
      <c r="AL99" s="65" t="s">
        <v>1369</v>
      </c>
      <c r="AM99" s="66">
        <v>0.54190000000000005</v>
      </c>
      <c r="AO99" s="65" t="s">
        <v>1369</v>
      </c>
      <c r="AP99" s="66">
        <v>0.93769999999999998</v>
      </c>
      <c r="AR99" s="65" t="s">
        <v>1369</v>
      </c>
      <c r="AS99" s="80">
        <v>0.87649999999999995</v>
      </c>
      <c r="AU99" s="71"/>
      <c r="AV99" s="64"/>
      <c r="AW99" s="64"/>
      <c r="AX99" s="64"/>
      <c r="AY99" s="64"/>
      <c r="AZ99" s="64"/>
      <c r="BA99" s="64"/>
      <c r="BB99" s="64"/>
      <c r="BC99" s="72"/>
    </row>
    <row r="100" spans="2:55" x14ac:dyDescent="0.2">
      <c r="B100" s="71" t="s">
        <v>1029</v>
      </c>
      <c r="C100" s="66">
        <v>41.59</v>
      </c>
      <c r="D100" s="66" t="s">
        <v>1030</v>
      </c>
      <c r="E100" s="66" t="s">
        <v>896</v>
      </c>
      <c r="F100" s="66" t="s">
        <v>912</v>
      </c>
      <c r="G100" s="66">
        <v>2.07E-2</v>
      </c>
      <c r="H100" s="64" t="s">
        <v>1031</v>
      </c>
      <c r="I100" s="64"/>
      <c r="J100" s="72"/>
      <c r="L100" s="71" t="s">
        <v>910</v>
      </c>
      <c r="M100" s="64">
        <v>0.63780000000000003</v>
      </c>
      <c r="N100" s="64">
        <v>3.55</v>
      </c>
      <c r="O100" s="64">
        <v>-2.9119999999999999</v>
      </c>
      <c r="P100" s="64">
        <v>0.71819999999999995</v>
      </c>
      <c r="Q100" s="64">
        <v>3</v>
      </c>
      <c r="R100" s="64">
        <v>3</v>
      </c>
      <c r="S100" s="64">
        <v>5.7350000000000003</v>
      </c>
      <c r="T100" s="72">
        <v>14</v>
      </c>
      <c r="V100" s="71" t="s">
        <v>1286</v>
      </c>
      <c r="W100" s="80"/>
      <c r="Y100" s="71" t="s">
        <v>1047</v>
      </c>
      <c r="Z100" s="64" t="s">
        <v>53</v>
      </c>
      <c r="AA100" s="64" t="s">
        <v>53</v>
      </c>
      <c r="AB100" s="64" t="s">
        <v>53</v>
      </c>
      <c r="AE100" s="98"/>
      <c r="AI100" s="71" t="s">
        <v>1370</v>
      </c>
      <c r="AJ100" s="66">
        <v>10.14</v>
      </c>
      <c r="AL100" s="65" t="s">
        <v>1370</v>
      </c>
      <c r="AM100" s="66">
        <v>55.77</v>
      </c>
      <c r="AO100" s="65" t="s">
        <v>1370</v>
      </c>
      <c r="AP100" s="66">
        <v>17.02</v>
      </c>
      <c r="AR100" s="65" t="s">
        <v>1370</v>
      </c>
      <c r="AS100" s="80">
        <v>18.78</v>
      </c>
      <c r="AU100" s="73" t="s">
        <v>888</v>
      </c>
      <c r="AV100" s="74" t="s">
        <v>889</v>
      </c>
      <c r="AW100" s="74" t="s">
        <v>890</v>
      </c>
      <c r="AX100" s="74" t="s">
        <v>891</v>
      </c>
      <c r="AY100" s="74" t="s">
        <v>892</v>
      </c>
      <c r="AZ100" s="74" t="s">
        <v>893</v>
      </c>
      <c r="BA100" s="64"/>
      <c r="BB100" s="64"/>
      <c r="BC100" s="72"/>
    </row>
    <row r="101" spans="2:55" x14ac:dyDescent="0.2">
      <c r="B101" s="71"/>
      <c r="C101" s="64"/>
      <c r="D101" s="64"/>
      <c r="E101" s="64"/>
      <c r="F101" s="64"/>
      <c r="G101" s="64"/>
      <c r="H101" s="64"/>
      <c r="I101" s="64"/>
      <c r="J101" s="72"/>
      <c r="L101" s="71" t="s">
        <v>914</v>
      </c>
      <c r="M101" s="64">
        <v>0.63780000000000003</v>
      </c>
      <c r="N101" s="64">
        <v>2.5529999999999999</v>
      </c>
      <c r="O101" s="64">
        <v>-1.915</v>
      </c>
      <c r="P101" s="64">
        <v>0.71819999999999995</v>
      </c>
      <c r="Q101" s="64">
        <v>3</v>
      </c>
      <c r="R101" s="64">
        <v>3</v>
      </c>
      <c r="S101" s="64">
        <v>3.7709999999999999</v>
      </c>
      <c r="T101" s="72">
        <v>14</v>
      </c>
      <c r="V101" s="71" t="s">
        <v>1287</v>
      </c>
      <c r="W101" s="80" t="s">
        <v>1454</v>
      </c>
      <c r="Y101" s="71" t="s">
        <v>1581</v>
      </c>
      <c r="Z101" s="64" t="s">
        <v>901</v>
      </c>
      <c r="AA101" s="64" t="s">
        <v>901</v>
      </c>
      <c r="AB101" s="64" t="s">
        <v>901</v>
      </c>
      <c r="AE101" s="98"/>
      <c r="AI101" s="71" t="s">
        <v>1371</v>
      </c>
      <c r="AJ101" s="66">
        <v>0.96020000000000005</v>
      </c>
      <c r="AL101" s="65" t="s">
        <v>1371</v>
      </c>
      <c r="AM101" s="66">
        <v>2.0710000000000002</v>
      </c>
      <c r="AO101" s="65" t="s">
        <v>1371</v>
      </c>
      <c r="AP101" s="66">
        <v>1.3049999999999999</v>
      </c>
      <c r="AR101" s="65" t="s">
        <v>1371</v>
      </c>
      <c r="AS101" s="80">
        <v>1.7689999999999999</v>
      </c>
      <c r="AU101" s="71" t="s">
        <v>1610</v>
      </c>
      <c r="AV101" s="64">
        <v>-58.66</v>
      </c>
      <c r="AW101" s="64" t="s">
        <v>1611</v>
      </c>
      <c r="AX101" s="64" t="s">
        <v>901</v>
      </c>
      <c r="AY101" s="64" t="s">
        <v>902</v>
      </c>
      <c r="AZ101" s="64">
        <v>7.9000000000000001E-2</v>
      </c>
      <c r="BA101" s="64" t="s">
        <v>898</v>
      </c>
      <c r="BB101" s="64"/>
      <c r="BC101" s="72"/>
    </row>
    <row r="102" spans="2:55" x14ac:dyDescent="0.2">
      <c r="B102" s="73" t="s">
        <v>964</v>
      </c>
      <c r="C102" s="74" t="s">
        <v>965</v>
      </c>
      <c r="D102" s="74" t="s">
        <v>966</v>
      </c>
      <c r="E102" s="74" t="s">
        <v>889</v>
      </c>
      <c r="F102" s="74" t="s">
        <v>967</v>
      </c>
      <c r="G102" s="74" t="s">
        <v>968</v>
      </c>
      <c r="H102" s="74" t="s">
        <v>969</v>
      </c>
      <c r="I102" s="74" t="s">
        <v>970</v>
      </c>
      <c r="J102" s="75" t="s">
        <v>971</v>
      </c>
      <c r="L102" s="71" t="s">
        <v>917</v>
      </c>
      <c r="M102" s="64">
        <v>7.1849999999999996</v>
      </c>
      <c r="N102" s="64">
        <v>0.99750000000000005</v>
      </c>
      <c r="O102" s="64">
        <v>6.1879999999999997</v>
      </c>
      <c r="P102" s="64">
        <v>0.71819999999999995</v>
      </c>
      <c r="Q102" s="64">
        <v>3</v>
      </c>
      <c r="R102" s="64">
        <v>3</v>
      </c>
      <c r="S102" s="64">
        <v>12.18</v>
      </c>
      <c r="T102" s="72">
        <v>14</v>
      </c>
      <c r="V102" s="71" t="s">
        <v>1289</v>
      </c>
      <c r="W102" s="80" t="s">
        <v>1455</v>
      </c>
      <c r="Y102" s="71" t="s">
        <v>1048</v>
      </c>
      <c r="Z102" s="64" t="s">
        <v>897</v>
      </c>
      <c r="AA102" s="64" t="s">
        <v>897</v>
      </c>
      <c r="AB102" s="64" t="s">
        <v>897</v>
      </c>
      <c r="AE102" s="98"/>
      <c r="AI102" s="97"/>
      <c r="AS102" s="98"/>
      <c r="AU102" s="71" t="s">
        <v>1612</v>
      </c>
      <c r="AV102" s="64">
        <v>21.27</v>
      </c>
      <c r="AW102" s="64" t="s">
        <v>1613</v>
      </c>
      <c r="AX102" s="64" t="s">
        <v>901</v>
      </c>
      <c r="AY102" s="64" t="s">
        <v>902</v>
      </c>
      <c r="AZ102" s="64">
        <v>0.61499999999999999</v>
      </c>
      <c r="BA102" s="64" t="s">
        <v>903</v>
      </c>
      <c r="BB102" s="64"/>
      <c r="BC102" s="72"/>
    </row>
    <row r="103" spans="2:55" x14ac:dyDescent="0.2">
      <c r="B103" s="71" t="s">
        <v>984</v>
      </c>
      <c r="C103" s="64">
        <v>28.48</v>
      </c>
      <c r="D103" s="64">
        <v>173.5</v>
      </c>
      <c r="E103" s="64">
        <v>-145</v>
      </c>
      <c r="F103" s="64">
        <v>10.6</v>
      </c>
      <c r="G103" s="64">
        <v>3</v>
      </c>
      <c r="H103" s="64">
        <v>3</v>
      </c>
      <c r="I103" s="64">
        <v>19.36</v>
      </c>
      <c r="J103" s="72">
        <v>16</v>
      </c>
      <c r="L103" s="71" t="s">
        <v>920</v>
      </c>
      <c r="M103" s="64">
        <v>7.1849999999999996</v>
      </c>
      <c r="N103" s="64">
        <v>1.2090000000000001</v>
      </c>
      <c r="O103" s="64">
        <v>5.976</v>
      </c>
      <c r="P103" s="64">
        <v>0.71819999999999995</v>
      </c>
      <c r="Q103" s="64">
        <v>3</v>
      </c>
      <c r="R103" s="64">
        <v>3</v>
      </c>
      <c r="S103" s="64">
        <v>11.77</v>
      </c>
      <c r="T103" s="72">
        <v>14</v>
      </c>
      <c r="V103" s="71" t="s">
        <v>1291</v>
      </c>
      <c r="W103" s="80" t="s">
        <v>1456</v>
      </c>
      <c r="Y103" s="71"/>
      <c r="Z103" s="64"/>
      <c r="AA103" s="64"/>
      <c r="AB103" s="64"/>
      <c r="AE103" s="98"/>
      <c r="AI103" s="99" t="s">
        <v>1413</v>
      </c>
      <c r="AJ103" s="41"/>
      <c r="AK103" s="41"/>
      <c r="AL103" s="41" t="s">
        <v>1414</v>
      </c>
      <c r="AM103" s="41"/>
      <c r="AN103" s="41"/>
      <c r="AO103" s="41" t="s">
        <v>1415</v>
      </c>
      <c r="AP103" s="41"/>
      <c r="AQ103" s="41"/>
      <c r="AR103" s="92" t="s">
        <v>1416</v>
      </c>
      <c r="AS103" s="100"/>
      <c r="AU103" s="71" t="s">
        <v>1614</v>
      </c>
      <c r="AV103" s="64">
        <v>79.930000000000007</v>
      </c>
      <c r="AW103" s="64" t="s">
        <v>1615</v>
      </c>
      <c r="AX103" s="64" t="s">
        <v>896</v>
      </c>
      <c r="AY103" s="64" t="s">
        <v>912</v>
      </c>
      <c r="AZ103" s="64">
        <v>2.4E-2</v>
      </c>
      <c r="BA103" s="64" t="s">
        <v>919</v>
      </c>
      <c r="BB103" s="64"/>
      <c r="BC103" s="72"/>
    </row>
    <row r="104" spans="2:55" x14ac:dyDescent="0.2">
      <c r="B104" s="71" t="s">
        <v>986</v>
      </c>
      <c r="C104" s="64">
        <v>28.48</v>
      </c>
      <c r="D104" s="64">
        <v>45.27</v>
      </c>
      <c r="E104" s="64">
        <v>-16.8</v>
      </c>
      <c r="F104" s="64">
        <v>10.6</v>
      </c>
      <c r="G104" s="64">
        <v>3</v>
      </c>
      <c r="H104" s="64">
        <v>3</v>
      </c>
      <c r="I104" s="64">
        <v>2.242</v>
      </c>
      <c r="J104" s="72">
        <v>16</v>
      </c>
      <c r="L104" s="71" t="s">
        <v>923</v>
      </c>
      <c r="M104" s="64">
        <v>7.1849999999999996</v>
      </c>
      <c r="N104" s="64">
        <v>2.2069999999999999</v>
      </c>
      <c r="O104" s="64">
        <v>4.9779999999999998</v>
      </c>
      <c r="P104" s="64">
        <v>0.71819999999999995</v>
      </c>
      <c r="Q104" s="64">
        <v>3</v>
      </c>
      <c r="R104" s="64">
        <v>3</v>
      </c>
      <c r="S104" s="64">
        <v>9.8019999999999996</v>
      </c>
      <c r="T104" s="72">
        <v>14</v>
      </c>
      <c r="V104" s="71"/>
      <c r="W104" s="80"/>
      <c r="Y104" s="73" t="s">
        <v>1584</v>
      </c>
      <c r="Z104" s="64"/>
      <c r="AA104" s="64"/>
      <c r="AB104" s="64"/>
      <c r="AE104" s="98"/>
      <c r="AI104" s="71"/>
      <c r="AJ104" s="64"/>
      <c r="AS104" s="98"/>
      <c r="AU104" s="71"/>
      <c r="AV104" s="64"/>
      <c r="AW104" s="64"/>
      <c r="AX104" s="64"/>
      <c r="AY104" s="64"/>
      <c r="AZ104" s="64"/>
      <c r="BA104" s="64"/>
      <c r="BB104" s="64"/>
      <c r="BC104" s="72"/>
    </row>
    <row r="105" spans="2:55" x14ac:dyDescent="0.2">
      <c r="B105" s="71" t="s">
        <v>988</v>
      </c>
      <c r="C105" s="64">
        <v>28.48</v>
      </c>
      <c r="D105" s="64">
        <v>63.58</v>
      </c>
      <c r="E105" s="64">
        <v>-35.1</v>
      </c>
      <c r="F105" s="64">
        <v>10.6</v>
      </c>
      <c r="G105" s="64">
        <v>3</v>
      </c>
      <c r="H105" s="64">
        <v>3</v>
      </c>
      <c r="I105" s="64">
        <v>4.6849999999999996</v>
      </c>
      <c r="J105" s="72">
        <v>16</v>
      </c>
      <c r="L105" s="71" t="s">
        <v>927</v>
      </c>
      <c r="M105" s="64">
        <v>7.1849999999999996</v>
      </c>
      <c r="N105" s="64">
        <v>3.55</v>
      </c>
      <c r="O105" s="64">
        <v>3.6349999999999998</v>
      </c>
      <c r="P105" s="64">
        <v>0.71819999999999995</v>
      </c>
      <c r="Q105" s="64">
        <v>3</v>
      </c>
      <c r="R105" s="64">
        <v>3</v>
      </c>
      <c r="S105" s="64">
        <v>7.157</v>
      </c>
      <c r="T105" s="72">
        <v>14</v>
      </c>
      <c r="V105" s="71" t="s">
        <v>1367</v>
      </c>
      <c r="W105" s="80"/>
      <c r="Y105" s="71" t="s">
        <v>1585</v>
      </c>
      <c r="Z105" s="64">
        <v>0.76200000000000001</v>
      </c>
      <c r="AA105" s="64">
        <v>0.9546</v>
      </c>
      <c r="AB105" s="64">
        <v>0.97019999999999995</v>
      </c>
      <c r="AE105" s="98"/>
      <c r="AI105" s="73" t="s">
        <v>1358</v>
      </c>
      <c r="AJ105" s="64"/>
      <c r="AL105" s="67" t="s">
        <v>1358</v>
      </c>
      <c r="AM105" s="64"/>
      <c r="AO105" s="67" t="s">
        <v>1358</v>
      </c>
      <c r="AP105" s="64"/>
      <c r="AR105" s="67" t="s">
        <v>1358</v>
      </c>
      <c r="AS105" s="72"/>
      <c r="AU105" s="73" t="s">
        <v>964</v>
      </c>
      <c r="AV105" s="74" t="s">
        <v>965</v>
      </c>
      <c r="AW105" s="74" t="s">
        <v>966</v>
      </c>
      <c r="AX105" s="74" t="s">
        <v>889</v>
      </c>
      <c r="AY105" s="74" t="s">
        <v>967</v>
      </c>
      <c r="AZ105" s="74" t="s">
        <v>968</v>
      </c>
      <c r="BA105" s="74" t="s">
        <v>969</v>
      </c>
      <c r="BB105" s="74" t="s">
        <v>970</v>
      </c>
      <c r="BC105" s="75" t="s">
        <v>971</v>
      </c>
    </row>
    <row r="106" spans="2:55" x14ac:dyDescent="0.2">
      <c r="B106" s="71" t="s">
        <v>990</v>
      </c>
      <c r="C106" s="64">
        <v>28.48</v>
      </c>
      <c r="D106" s="64">
        <v>72.84</v>
      </c>
      <c r="E106" s="64">
        <v>-44.36</v>
      </c>
      <c r="F106" s="64">
        <v>10.6</v>
      </c>
      <c r="G106" s="64">
        <v>3</v>
      </c>
      <c r="H106" s="64">
        <v>3</v>
      </c>
      <c r="I106" s="64">
        <v>5.9210000000000003</v>
      </c>
      <c r="J106" s="72">
        <v>16</v>
      </c>
      <c r="L106" s="71" t="s">
        <v>931</v>
      </c>
      <c r="M106" s="64">
        <v>7.1849999999999996</v>
      </c>
      <c r="N106" s="64">
        <v>2.5529999999999999</v>
      </c>
      <c r="O106" s="64">
        <v>4.6319999999999997</v>
      </c>
      <c r="P106" s="64">
        <v>0.71819999999999995</v>
      </c>
      <c r="Q106" s="64">
        <v>3</v>
      </c>
      <c r="R106" s="64">
        <v>3</v>
      </c>
      <c r="S106" s="64">
        <v>9.1210000000000004</v>
      </c>
      <c r="T106" s="72">
        <v>14</v>
      </c>
      <c r="V106" s="71" t="s">
        <v>1424</v>
      </c>
      <c r="W106" s="80">
        <v>0.60329999999999995</v>
      </c>
      <c r="Y106" s="71" t="s">
        <v>1047</v>
      </c>
      <c r="Z106" s="64" t="s">
        <v>53</v>
      </c>
      <c r="AA106" s="64" t="s">
        <v>53</v>
      </c>
      <c r="AB106" s="64" t="s">
        <v>53</v>
      </c>
      <c r="AE106" s="98"/>
      <c r="AI106" s="71" t="s">
        <v>1359</v>
      </c>
      <c r="AJ106" s="64"/>
      <c r="AL106" s="65" t="s">
        <v>1359</v>
      </c>
      <c r="AM106" s="64"/>
      <c r="AO106" s="65" t="s">
        <v>1359</v>
      </c>
      <c r="AP106" s="64"/>
      <c r="AR106" s="65" t="s">
        <v>1359</v>
      </c>
      <c r="AS106" s="72"/>
      <c r="AU106" s="71" t="s">
        <v>1610</v>
      </c>
      <c r="AV106" s="64">
        <v>82.03</v>
      </c>
      <c r="AW106" s="64">
        <v>140.69999999999999</v>
      </c>
      <c r="AX106" s="64">
        <v>-58.66</v>
      </c>
      <c r="AY106" s="64">
        <v>21.71</v>
      </c>
      <c r="AZ106" s="64">
        <v>3</v>
      </c>
      <c r="BA106" s="64">
        <v>3</v>
      </c>
      <c r="BB106" s="64">
        <v>3.8210000000000002</v>
      </c>
      <c r="BC106" s="72">
        <v>6</v>
      </c>
    </row>
    <row r="107" spans="2:55" ht="17" thickBot="1" x14ac:dyDescent="0.25">
      <c r="B107" s="71" t="s">
        <v>992</v>
      </c>
      <c r="C107" s="64">
        <v>28.48</v>
      </c>
      <c r="D107" s="64">
        <v>91.09</v>
      </c>
      <c r="E107" s="64">
        <v>-62.62</v>
      </c>
      <c r="F107" s="64">
        <v>10.6</v>
      </c>
      <c r="G107" s="64">
        <v>3</v>
      </c>
      <c r="H107" s="64">
        <v>3</v>
      </c>
      <c r="I107" s="64">
        <v>8.3580000000000005</v>
      </c>
      <c r="J107" s="72">
        <v>16</v>
      </c>
      <c r="L107" s="71" t="s">
        <v>934</v>
      </c>
      <c r="M107" s="64">
        <v>0.99750000000000005</v>
      </c>
      <c r="N107" s="64">
        <v>1.2090000000000001</v>
      </c>
      <c r="O107" s="64">
        <v>-0.2117</v>
      </c>
      <c r="P107" s="64">
        <v>0.71819999999999995</v>
      </c>
      <c r="Q107" s="64">
        <v>3</v>
      </c>
      <c r="R107" s="64">
        <v>3</v>
      </c>
      <c r="S107" s="64">
        <v>0.41689999999999999</v>
      </c>
      <c r="T107" s="72">
        <v>14</v>
      </c>
      <c r="V107" s="76" t="s">
        <v>1425</v>
      </c>
      <c r="W107" s="81">
        <v>2533</v>
      </c>
      <c r="Y107" s="71" t="s">
        <v>1581</v>
      </c>
      <c r="Z107" s="64" t="s">
        <v>901</v>
      </c>
      <c r="AA107" s="64" t="s">
        <v>901</v>
      </c>
      <c r="AB107" s="64" t="s">
        <v>901</v>
      </c>
      <c r="AE107" s="98"/>
      <c r="AI107" s="71" t="s">
        <v>1360</v>
      </c>
      <c r="AJ107" s="66">
        <v>7.6529999999999996</v>
      </c>
      <c r="AL107" s="65" t="s">
        <v>1360</v>
      </c>
      <c r="AM107" s="66">
        <v>15.7</v>
      </c>
      <c r="AO107" s="65" t="s">
        <v>1360</v>
      </c>
      <c r="AP107" s="66">
        <v>9.5619999999999994</v>
      </c>
      <c r="AR107" s="65" t="s">
        <v>1360</v>
      </c>
      <c r="AS107" s="80">
        <v>15.39</v>
      </c>
      <c r="AU107" s="71" t="s">
        <v>1612</v>
      </c>
      <c r="AV107" s="64">
        <v>82.03</v>
      </c>
      <c r="AW107" s="64">
        <v>60.76</v>
      </c>
      <c r="AX107" s="64">
        <v>21.27</v>
      </c>
      <c r="AY107" s="64">
        <v>21.71</v>
      </c>
      <c r="AZ107" s="64">
        <v>3</v>
      </c>
      <c r="BA107" s="64">
        <v>3</v>
      </c>
      <c r="BB107" s="64">
        <v>1.385</v>
      </c>
      <c r="BC107" s="72">
        <v>6</v>
      </c>
    </row>
    <row r="108" spans="2:55" x14ac:dyDescent="0.2">
      <c r="B108" s="71" t="s">
        <v>994</v>
      </c>
      <c r="C108" s="64">
        <v>28.48</v>
      </c>
      <c r="D108" s="64">
        <v>101.1</v>
      </c>
      <c r="E108" s="64">
        <v>-72.599999999999994</v>
      </c>
      <c r="F108" s="64">
        <v>10.6</v>
      </c>
      <c r="G108" s="64">
        <v>3</v>
      </c>
      <c r="H108" s="64">
        <v>3</v>
      </c>
      <c r="I108" s="64">
        <v>9.69</v>
      </c>
      <c r="J108" s="72">
        <v>16</v>
      </c>
      <c r="L108" s="71" t="s">
        <v>938</v>
      </c>
      <c r="M108" s="64">
        <v>0.99750000000000005</v>
      </c>
      <c r="N108" s="64">
        <v>2.2069999999999999</v>
      </c>
      <c r="O108" s="64">
        <v>-1.21</v>
      </c>
      <c r="P108" s="64">
        <v>0.71819999999999995</v>
      </c>
      <c r="Q108" s="64">
        <v>3</v>
      </c>
      <c r="R108" s="64">
        <v>3</v>
      </c>
      <c r="S108" s="64">
        <v>2.3820000000000001</v>
      </c>
      <c r="T108" s="72">
        <v>14</v>
      </c>
      <c r="Y108" s="71" t="s">
        <v>1048</v>
      </c>
      <c r="Z108" s="64" t="s">
        <v>897</v>
      </c>
      <c r="AA108" s="64" t="s">
        <v>897</v>
      </c>
      <c r="AB108" s="64" t="s">
        <v>897</v>
      </c>
      <c r="AE108" s="98"/>
      <c r="AI108" s="71" t="s">
        <v>1361</v>
      </c>
      <c r="AJ108" s="66">
        <v>6.4119999999999999</v>
      </c>
      <c r="AL108" s="65" t="s">
        <v>1361</v>
      </c>
      <c r="AM108" s="66">
        <v>7.0170000000000003</v>
      </c>
      <c r="AO108" s="65" t="s">
        <v>1361</v>
      </c>
      <c r="AP108" s="66">
        <v>6.734</v>
      </c>
      <c r="AR108" s="65" t="s">
        <v>1361</v>
      </c>
      <c r="AS108" s="80">
        <v>7.0759999999999996</v>
      </c>
      <c r="AU108" s="71" t="s">
        <v>1614</v>
      </c>
      <c r="AV108" s="64">
        <v>140.69999999999999</v>
      </c>
      <c r="AW108" s="64">
        <v>60.76</v>
      </c>
      <c r="AX108" s="64">
        <v>79.930000000000007</v>
      </c>
      <c r="AY108" s="64">
        <v>21.71</v>
      </c>
      <c r="AZ108" s="64">
        <v>3</v>
      </c>
      <c r="BA108" s="64">
        <v>3</v>
      </c>
      <c r="BB108" s="64">
        <v>5.2060000000000004</v>
      </c>
      <c r="BC108" s="72">
        <v>6</v>
      </c>
    </row>
    <row r="109" spans="2:55" x14ac:dyDescent="0.2">
      <c r="B109" s="71" t="s">
        <v>996</v>
      </c>
      <c r="C109" s="64">
        <v>28.48</v>
      </c>
      <c r="D109" s="64">
        <v>59.49</v>
      </c>
      <c r="E109" s="64">
        <v>-31.01</v>
      </c>
      <c r="F109" s="64">
        <v>10.6</v>
      </c>
      <c r="G109" s="64">
        <v>3</v>
      </c>
      <c r="H109" s="64">
        <v>3</v>
      </c>
      <c r="I109" s="64">
        <v>4.1390000000000002</v>
      </c>
      <c r="J109" s="72">
        <v>16</v>
      </c>
      <c r="L109" s="71" t="s">
        <v>941</v>
      </c>
      <c r="M109" s="64">
        <v>0.99750000000000005</v>
      </c>
      <c r="N109" s="64">
        <v>3.55</v>
      </c>
      <c r="O109" s="64">
        <v>-2.5529999999999999</v>
      </c>
      <c r="P109" s="64">
        <v>0.71819999999999995</v>
      </c>
      <c r="Q109" s="64">
        <v>3</v>
      </c>
      <c r="R109" s="64">
        <v>3</v>
      </c>
      <c r="S109" s="64">
        <v>5.0259999999999998</v>
      </c>
      <c r="T109" s="72">
        <v>14</v>
      </c>
      <c r="Y109" s="71"/>
      <c r="Z109" s="64"/>
      <c r="AA109" s="64"/>
      <c r="AB109" s="64"/>
      <c r="AE109" s="98"/>
      <c r="AI109" s="71" t="s">
        <v>1362</v>
      </c>
      <c r="AJ109" s="66">
        <v>3.4390000000000001</v>
      </c>
      <c r="AL109" s="65" t="s">
        <v>1362</v>
      </c>
      <c r="AM109" s="66">
        <v>0.57869999999999999</v>
      </c>
      <c r="AO109" s="65" t="s">
        <v>1362</v>
      </c>
      <c r="AP109" s="66">
        <v>2.36</v>
      </c>
      <c r="AR109" s="65" t="s">
        <v>1362</v>
      </c>
      <c r="AS109" s="80">
        <v>0.62390000000000001</v>
      </c>
      <c r="AU109" s="71"/>
      <c r="AV109" s="64"/>
      <c r="AW109" s="64"/>
      <c r="AX109" s="64"/>
      <c r="AY109" s="64"/>
      <c r="AZ109" s="64"/>
      <c r="BA109" s="64"/>
      <c r="BB109" s="64"/>
      <c r="BC109" s="72"/>
    </row>
    <row r="110" spans="2:55" ht="51" customHeight="1" x14ac:dyDescent="0.2">
      <c r="B110" s="71" t="s">
        <v>917</v>
      </c>
      <c r="C110" s="64">
        <v>173.5</v>
      </c>
      <c r="D110" s="64">
        <v>45.27</v>
      </c>
      <c r="E110" s="64">
        <v>128.19999999999999</v>
      </c>
      <c r="F110" s="64">
        <v>10.6</v>
      </c>
      <c r="G110" s="64">
        <v>3</v>
      </c>
      <c r="H110" s="64">
        <v>3</v>
      </c>
      <c r="I110" s="64">
        <v>17.12</v>
      </c>
      <c r="J110" s="72">
        <v>16</v>
      </c>
      <c r="L110" s="71" t="s">
        <v>944</v>
      </c>
      <c r="M110" s="64">
        <v>0.99750000000000005</v>
      </c>
      <c r="N110" s="64">
        <v>2.5529999999999999</v>
      </c>
      <c r="O110" s="64">
        <v>-1.556</v>
      </c>
      <c r="P110" s="64">
        <v>0.71819999999999995</v>
      </c>
      <c r="Q110" s="64">
        <v>3</v>
      </c>
      <c r="R110" s="64">
        <v>3</v>
      </c>
      <c r="S110" s="64">
        <v>3.0630000000000002</v>
      </c>
      <c r="T110" s="72">
        <v>14</v>
      </c>
      <c r="Y110" s="73" t="s">
        <v>1586</v>
      </c>
      <c r="Z110" s="64"/>
      <c r="AA110" s="64"/>
      <c r="AB110" s="64"/>
      <c r="AE110" s="98"/>
      <c r="AI110" s="71" t="s">
        <v>1363</v>
      </c>
      <c r="AJ110" s="66"/>
      <c r="AL110" s="65" t="s">
        <v>1363</v>
      </c>
      <c r="AM110" s="66"/>
      <c r="AO110" s="65" t="s">
        <v>1363</v>
      </c>
      <c r="AP110" s="66"/>
      <c r="AR110" s="65" t="s">
        <v>1363</v>
      </c>
      <c r="AS110" s="80"/>
      <c r="AU110" s="73" t="s">
        <v>972</v>
      </c>
      <c r="AV110" s="74"/>
      <c r="AW110" s="67" t="s">
        <v>1354</v>
      </c>
      <c r="AX110" s="74"/>
      <c r="AY110" s="74"/>
      <c r="AZ110" s="67" t="s">
        <v>1039</v>
      </c>
      <c r="BA110" s="64"/>
      <c r="BB110" s="64"/>
      <c r="BC110" s="72"/>
    </row>
    <row r="111" spans="2:55" x14ac:dyDescent="0.2">
      <c r="B111" s="71" t="s">
        <v>920</v>
      </c>
      <c r="C111" s="64">
        <v>173.5</v>
      </c>
      <c r="D111" s="64">
        <v>63.58</v>
      </c>
      <c r="E111" s="64">
        <v>109.9</v>
      </c>
      <c r="F111" s="64">
        <v>10.6</v>
      </c>
      <c r="G111" s="64">
        <v>3</v>
      </c>
      <c r="H111" s="64">
        <v>3</v>
      </c>
      <c r="I111" s="64">
        <v>14.67</v>
      </c>
      <c r="J111" s="72">
        <v>16</v>
      </c>
      <c r="L111" s="71" t="s">
        <v>947</v>
      </c>
      <c r="M111" s="64">
        <v>1.2090000000000001</v>
      </c>
      <c r="N111" s="64">
        <v>2.2069999999999999</v>
      </c>
      <c r="O111" s="64">
        <v>-0.99790000000000001</v>
      </c>
      <c r="P111" s="64">
        <v>0.71819999999999995</v>
      </c>
      <c r="Q111" s="64">
        <v>3</v>
      </c>
      <c r="R111" s="64">
        <v>3</v>
      </c>
      <c r="S111" s="64">
        <v>1.9650000000000001</v>
      </c>
      <c r="T111" s="72">
        <v>14</v>
      </c>
      <c r="Y111" s="71" t="s">
        <v>1587</v>
      </c>
      <c r="Z111" s="64">
        <v>0.16969999999999999</v>
      </c>
      <c r="AA111" s="64">
        <v>7.2609999999999994E-2</v>
      </c>
      <c r="AB111" s="64">
        <v>5.6570000000000002E-2</v>
      </c>
      <c r="AE111" s="98"/>
      <c r="AI111" s="71" t="s">
        <v>1360</v>
      </c>
      <c r="AJ111" s="66" t="s">
        <v>1399</v>
      </c>
      <c r="AL111" s="65" t="s">
        <v>1360</v>
      </c>
      <c r="AM111" s="66" t="s">
        <v>1402</v>
      </c>
      <c r="AO111" s="65" t="s">
        <v>1360</v>
      </c>
      <c r="AP111" s="66" t="s">
        <v>1393</v>
      </c>
      <c r="AR111" s="65" t="s">
        <v>1360</v>
      </c>
      <c r="AS111" s="80" t="s">
        <v>1396</v>
      </c>
      <c r="AU111" s="71" t="s">
        <v>1616</v>
      </c>
      <c r="AV111" s="64" t="s">
        <v>974</v>
      </c>
      <c r="AW111" s="65" t="s">
        <v>1355</v>
      </c>
      <c r="AX111" s="64">
        <v>7.2690000000000001</v>
      </c>
      <c r="AY111" s="64"/>
      <c r="AZ111" s="65" t="s">
        <v>1040</v>
      </c>
      <c r="BA111" s="64" t="s">
        <v>1619</v>
      </c>
      <c r="BB111" s="64"/>
      <c r="BC111" s="72"/>
    </row>
    <row r="112" spans="2:55" x14ac:dyDescent="0.2">
      <c r="B112" s="71" t="s">
        <v>923</v>
      </c>
      <c r="C112" s="64">
        <v>173.5</v>
      </c>
      <c r="D112" s="64">
        <v>72.84</v>
      </c>
      <c r="E112" s="64">
        <v>100.7</v>
      </c>
      <c r="F112" s="64">
        <v>10.6</v>
      </c>
      <c r="G112" s="64">
        <v>3</v>
      </c>
      <c r="H112" s="64">
        <v>3</v>
      </c>
      <c r="I112" s="64">
        <v>13.44</v>
      </c>
      <c r="J112" s="72">
        <v>16</v>
      </c>
      <c r="L112" s="71" t="s">
        <v>950</v>
      </c>
      <c r="M112" s="64">
        <v>1.2090000000000001</v>
      </c>
      <c r="N112" s="64">
        <v>3.55</v>
      </c>
      <c r="O112" s="64">
        <v>-2.3410000000000002</v>
      </c>
      <c r="P112" s="64">
        <v>0.71819999999999995</v>
      </c>
      <c r="Q112" s="64">
        <v>3</v>
      </c>
      <c r="R112" s="64">
        <v>3</v>
      </c>
      <c r="S112" s="64">
        <v>4.609</v>
      </c>
      <c r="T112" s="72">
        <v>14</v>
      </c>
      <c r="Y112" s="71" t="s">
        <v>1047</v>
      </c>
      <c r="Z112" s="64" t="s">
        <v>53</v>
      </c>
      <c r="AA112" s="64" t="s">
        <v>53</v>
      </c>
      <c r="AB112" s="64" t="s">
        <v>53</v>
      </c>
      <c r="AE112" s="98"/>
      <c r="AI112" s="71" t="s">
        <v>1361</v>
      </c>
      <c r="AJ112" s="66" t="s">
        <v>1400</v>
      </c>
      <c r="AL112" s="65" t="s">
        <v>1361</v>
      </c>
      <c r="AM112" s="66" t="s">
        <v>1403</v>
      </c>
      <c r="AO112" s="65" t="s">
        <v>1361</v>
      </c>
      <c r="AP112" s="66" t="s">
        <v>1394</v>
      </c>
      <c r="AR112" s="65" t="s">
        <v>1361</v>
      </c>
      <c r="AS112" s="80" t="s">
        <v>1397</v>
      </c>
      <c r="AU112" s="71" t="s">
        <v>1617</v>
      </c>
      <c r="AV112" s="64" t="s">
        <v>1596</v>
      </c>
      <c r="AW112" s="65" t="s">
        <v>1042</v>
      </c>
      <c r="AX112" s="64">
        <v>2.4899999999999999E-2</v>
      </c>
      <c r="AY112" s="64"/>
      <c r="AZ112" s="65" t="s">
        <v>1042</v>
      </c>
      <c r="BA112" s="64">
        <v>0.59279999999999999</v>
      </c>
      <c r="BB112" s="64"/>
      <c r="BC112" s="72"/>
    </row>
    <row r="113" spans="2:55" x14ac:dyDescent="0.2">
      <c r="B113" s="71" t="s">
        <v>927</v>
      </c>
      <c r="C113" s="64">
        <v>173.5</v>
      </c>
      <c r="D113" s="64">
        <v>91.09</v>
      </c>
      <c r="E113" s="64">
        <v>82.42</v>
      </c>
      <c r="F113" s="64">
        <v>10.6</v>
      </c>
      <c r="G113" s="64">
        <v>3</v>
      </c>
      <c r="H113" s="64">
        <v>3</v>
      </c>
      <c r="I113" s="64">
        <v>11</v>
      </c>
      <c r="J113" s="72">
        <v>16</v>
      </c>
      <c r="L113" s="71" t="s">
        <v>953</v>
      </c>
      <c r="M113" s="64">
        <v>1.2090000000000001</v>
      </c>
      <c r="N113" s="64">
        <v>2.5529999999999999</v>
      </c>
      <c r="O113" s="64">
        <v>-1.3440000000000001</v>
      </c>
      <c r="P113" s="64">
        <v>0.71819999999999995</v>
      </c>
      <c r="Q113" s="64">
        <v>3</v>
      </c>
      <c r="R113" s="64">
        <v>3</v>
      </c>
      <c r="S113" s="64">
        <v>2.6459999999999999</v>
      </c>
      <c r="T113" s="72">
        <v>14</v>
      </c>
      <c r="Y113" s="71" t="s">
        <v>1581</v>
      </c>
      <c r="Z113" s="64" t="s">
        <v>901</v>
      </c>
      <c r="AA113" s="64" t="s">
        <v>901</v>
      </c>
      <c r="AB113" s="64" t="s">
        <v>901</v>
      </c>
      <c r="AE113" s="98"/>
      <c r="AI113" s="71" t="s">
        <v>1362</v>
      </c>
      <c r="AJ113" s="66" t="s">
        <v>1401</v>
      </c>
      <c r="AL113" s="65" t="s">
        <v>1362</v>
      </c>
      <c r="AM113" s="66" t="s">
        <v>1404</v>
      </c>
      <c r="AO113" s="65" t="s">
        <v>1362</v>
      </c>
      <c r="AP113" s="66" t="s">
        <v>1395</v>
      </c>
      <c r="AR113" s="65" t="s">
        <v>1362</v>
      </c>
      <c r="AS113" s="80" t="s">
        <v>1398</v>
      </c>
      <c r="AU113" s="71" t="s">
        <v>1618</v>
      </c>
      <c r="AV113" s="64" t="s">
        <v>976</v>
      </c>
      <c r="AW113" s="65" t="s">
        <v>1043</v>
      </c>
      <c r="AX113" s="64" t="s">
        <v>912</v>
      </c>
      <c r="AY113" s="64"/>
      <c r="AZ113" s="65" t="s">
        <v>1043</v>
      </c>
      <c r="BA113" s="64" t="s">
        <v>902</v>
      </c>
      <c r="BB113" s="64"/>
      <c r="BC113" s="72"/>
    </row>
    <row r="114" spans="2:55" x14ac:dyDescent="0.2">
      <c r="B114" s="71" t="s">
        <v>931</v>
      </c>
      <c r="C114" s="64">
        <v>173.5</v>
      </c>
      <c r="D114" s="64">
        <v>101.1</v>
      </c>
      <c r="E114" s="64">
        <v>72.44</v>
      </c>
      <c r="F114" s="64">
        <v>10.6</v>
      </c>
      <c r="G114" s="64">
        <v>3</v>
      </c>
      <c r="H114" s="64">
        <v>3</v>
      </c>
      <c r="I114" s="64">
        <v>9.6679999999999993</v>
      </c>
      <c r="J114" s="72">
        <v>16</v>
      </c>
      <c r="L114" s="71" t="s">
        <v>956</v>
      </c>
      <c r="M114" s="64">
        <v>2.2069999999999999</v>
      </c>
      <c r="N114" s="64">
        <v>3.55</v>
      </c>
      <c r="O114" s="64">
        <v>-1.343</v>
      </c>
      <c r="P114" s="64">
        <v>0.71819999999999995</v>
      </c>
      <c r="Q114" s="64">
        <v>3</v>
      </c>
      <c r="R114" s="64">
        <v>3</v>
      </c>
      <c r="S114" s="64">
        <v>2.6440000000000001</v>
      </c>
      <c r="T114" s="72">
        <v>14</v>
      </c>
      <c r="Y114" s="71" t="s">
        <v>1048</v>
      </c>
      <c r="Z114" s="64" t="s">
        <v>897</v>
      </c>
      <c r="AA114" s="64" t="s">
        <v>897</v>
      </c>
      <c r="AB114" s="64" t="s">
        <v>897</v>
      </c>
      <c r="AE114" s="98"/>
      <c r="AI114" s="71" t="s">
        <v>1367</v>
      </c>
      <c r="AJ114" s="66"/>
      <c r="AL114" s="65" t="s">
        <v>1367</v>
      </c>
      <c r="AM114" s="66"/>
      <c r="AO114" s="65" t="s">
        <v>1367</v>
      </c>
      <c r="AP114" s="66"/>
      <c r="AR114" s="65" t="s">
        <v>1367</v>
      </c>
      <c r="AS114" s="80"/>
      <c r="AU114" s="97"/>
      <c r="AW114" s="65" t="s">
        <v>1561</v>
      </c>
      <c r="AX114" s="64" t="s">
        <v>896</v>
      </c>
      <c r="AY114" s="64"/>
      <c r="AZ114" s="65" t="s">
        <v>1599</v>
      </c>
      <c r="BA114" s="64" t="s">
        <v>901</v>
      </c>
      <c r="BB114" s="64"/>
      <c r="BC114" s="98"/>
    </row>
    <row r="115" spans="2:55" x14ac:dyDescent="0.2">
      <c r="B115" s="71" t="s">
        <v>1004</v>
      </c>
      <c r="C115" s="64">
        <v>173.5</v>
      </c>
      <c r="D115" s="64">
        <v>59.49</v>
      </c>
      <c r="E115" s="64">
        <v>114</v>
      </c>
      <c r="F115" s="64">
        <v>10.6</v>
      </c>
      <c r="G115" s="64">
        <v>3</v>
      </c>
      <c r="H115" s="64">
        <v>3</v>
      </c>
      <c r="I115" s="64">
        <v>15.22</v>
      </c>
      <c r="J115" s="72">
        <v>16</v>
      </c>
      <c r="L115" s="71" t="s">
        <v>958</v>
      </c>
      <c r="M115" s="64">
        <v>2.2069999999999999</v>
      </c>
      <c r="N115" s="64">
        <v>2.5529999999999999</v>
      </c>
      <c r="O115" s="64">
        <v>-0.34589999999999999</v>
      </c>
      <c r="P115" s="64">
        <v>0.71819999999999995</v>
      </c>
      <c r="Q115" s="64">
        <v>3</v>
      </c>
      <c r="R115" s="64">
        <v>3</v>
      </c>
      <c r="S115" s="64">
        <v>0.68100000000000005</v>
      </c>
      <c r="T115" s="72">
        <v>14</v>
      </c>
      <c r="Y115" s="71"/>
      <c r="Z115" s="64"/>
      <c r="AA115" s="64"/>
      <c r="AB115" s="64"/>
      <c r="AE115" s="98"/>
      <c r="AI115" s="71" t="s">
        <v>1368</v>
      </c>
      <c r="AJ115" s="66">
        <v>8</v>
      </c>
      <c r="AL115" s="65" t="s">
        <v>1368</v>
      </c>
      <c r="AM115" s="66">
        <v>12</v>
      </c>
      <c r="AO115" s="65" t="s">
        <v>1368</v>
      </c>
      <c r="AP115" s="66">
        <v>8</v>
      </c>
      <c r="AR115" s="65" t="s">
        <v>1368</v>
      </c>
      <c r="AS115" s="80">
        <v>8</v>
      </c>
      <c r="AU115" s="97"/>
      <c r="AW115" s="65" t="s">
        <v>1356</v>
      </c>
      <c r="AX115" s="64">
        <v>0.70789999999999997</v>
      </c>
      <c r="AY115" s="64"/>
      <c r="AZ115" s="64"/>
      <c r="BA115" s="64"/>
      <c r="BB115" s="64"/>
      <c r="BC115" s="98"/>
    </row>
    <row r="116" spans="2:55" x14ac:dyDescent="0.2">
      <c r="B116" s="71" t="s">
        <v>934</v>
      </c>
      <c r="C116" s="64">
        <v>45.27</v>
      </c>
      <c r="D116" s="64">
        <v>63.58</v>
      </c>
      <c r="E116" s="64">
        <v>-18.3</v>
      </c>
      <c r="F116" s="64">
        <v>10.6</v>
      </c>
      <c r="G116" s="64">
        <v>3</v>
      </c>
      <c r="H116" s="64">
        <v>3</v>
      </c>
      <c r="I116" s="64">
        <v>2.4430000000000001</v>
      </c>
      <c r="J116" s="72">
        <v>16</v>
      </c>
      <c r="L116" s="71" t="s">
        <v>961</v>
      </c>
      <c r="M116" s="64">
        <v>3.55</v>
      </c>
      <c r="N116" s="64">
        <v>2.5529999999999999</v>
      </c>
      <c r="O116" s="64">
        <v>0.99719999999999998</v>
      </c>
      <c r="P116" s="64">
        <v>0.71819999999999995</v>
      </c>
      <c r="Q116" s="64">
        <v>3</v>
      </c>
      <c r="R116" s="64">
        <v>3</v>
      </c>
      <c r="S116" s="64">
        <v>1.9630000000000001</v>
      </c>
      <c r="T116" s="72">
        <v>14</v>
      </c>
      <c r="Y116" s="71" t="s">
        <v>1068</v>
      </c>
      <c r="Z116" s="64">
        <v>164</v>
      </c>
      <c r="AA116" s="64">
        <v>972</v>
      </c>
      <c r="AB116" s="64">
        <v>1215</v>
      </c>
      <c r="AE116" s="98"/>
      <c r="AI116" s="71" t="s">
        <v>1369</v>
      </c>
      <c r="AJ116" s="66">
        <v>0.59179999999999999</v>
      </c>
      <c r="AL116" s="65" t="s">
        <v>1369</v>
      </c>
      <c r="AM116" s="66">
        <v>0.95620000000000005</v>
      </c>
      <c r="AO116" s="65" t="s">
        <v>1369</v>
      </c>
      <c r="AP116" s="66">
        <v>0.58309999999999995</v>
      </c>
      <c r="AR116" s="65" t="s">
        <v>1369</v>
      </c>
      <c r="AS116" s="80">
        <v>0.97699999999999998</v>
      </c>
      <c r="AU116" s="97"/>
      <c r="AW116" s="65"/>
      <c r="AX116" s="64"/>
      <c r="AY116" s="64"/>
      <c r="AZ116" s="64"/>
      <c r="BA116" s="64"/>
      <c r="BB116" s="64"/>
      <c r="BC116" s="98"/>
    </row>
    <row r="117" spans="2:55" ht="17" thickBot="1" x14ac:dyDescent="0.25">
      <c r="B117" s="71" t="s">
        <v>938</v>
      </c>
      <c r="C117" s="64">
        <v>45.27</v>
      </c>
      <c r="D117" s="64">
        <v>72.84</v>
      </c>
      <c r="E117" s="64">
        <v>-27.57</v>
      </c>
      <c r="F117" s="64">
        <v>10.6</v>
      </c>
      <c r="G117" s="64">
        <v>3</v>
      </c>
      <c r="H117" s="64">
        <v>3</v>
      </c>
      <c r="I117" s="64">
        <v>3.6789999999999998</v>
      </c>
      <c r="J117" s="72">
        <v>16</v>
      </c>
      <c r="L117" s="71"/>
      <c r="M117" s="64"/>
      <c r="N117" s="64"/>
      <c r="O117" s="64"/>
      <c r="P117" s="64"/>
      <c r="Q117" s="64"/>
      <c r="R117" s="64"/>
      <c r="S117" s="64"/>
      <c r="T117" s="72"/>
      <c r="Y117" s="97"/>
      <c r="AE117" s="98"/>
      <c r="AI117" s="71" t="s">
        <v>1370</v>
      </c>
      <c r="AJ117" s="66">
        <v>30.87</v>
      </c>
      <c r="AL117" s="65" t="s">
        <v>1370</v>
      </c>
      <c r="AM117" s="66">
        <v>16.68</v>
      </c>
      <c r="AO117" s="65" t="s">
        <v>1370</v>
      </c>
      <c r="AP117" s="66">
        <v>51.77</v>
      </c>
      <c r="AR117" s="65" t="s">
        <v>1370</v>
      </c>
      <c r="AS117" s="80">
        <v>6.7140000000000004</v>
      </c>
      <c r="AU117" s="73" t="s">
        <v>1600</v>
      </c>
      <c r="AV117" s="74" t="s">
        <v>1601</v>
      </c>
      <c r="AW117" s="74" t="s">
        <v>971</v>
      </c>
      <c r="AX117" s="74" t="s">
        <v>1602</v>
      </c>
      <c r="AY117" s="74" t="s">
        <v>1603</v>
      </c>
      <c r="AZ117" s="74" t="s">
        <v>1604</v>
      </c>
      <c r="BA117" s="64"/>
      <c r="BB117" s="64"/>
      <c r="BC117" s="98"/>
    </row>
    <row r="118" spans="2:55" ht="17" thickBot="1" x14ac:dyDescent="0.25">
      <c r="B118" s="71" t="s">
        <v>941</v>
      </c>
      <c r="C118" s="64">
        <v>45.27</v>
      </c>
      <c r="D118" s="64">
        <v>91.09</v>
      </c>
      <c r="E118" s="64">
        <v>-45.82</v>
      </c>
      <c r="F118" s="64">
        <v>10.6</v>
      </c>
      <c r="G118" s="64">
        <v>3</v>
      </c>
      <c r="H118" s="64">
        <v>3</v>
      </c>
      <c r="I118" s="64">
        <v>6.1159999999999997</v>
      </c>
      <c r="J118" s="72">
        <v>16</v>
      </c>
      <c r="L118" s="73" t="s">
        <v>972</v>
      </c>
      <c r="M118" s="64"/>
      <c r="N118" s="67" t="s">
        <v>1039</v>
      </c>
      <c r="O118" s="64"/>
      <c r="P118" s="64"/>
      <c r="Q118" s="67" t="s">
        <v>1354</v>
      </c>
      <c r="R118" s="64"/>
      <c r="S118" s="64"/>
      <c r="T118" s="72"/>
      <c r="Y118" s="123"/>
      <c r="Z118" s="124"/>
      <c r="AA118" s="124"/>
      <c r="AB118" s="124"/>
      <c r="AC118" s="124"/>
      <c r="AD118" s="124"/>
      <c r="AE118" s="125"/>
      <c r="AI118" s="76" t="s">
        <v>1371</v>
      </c>
      <c r="AJ118" s="85">
        <v>1.9650000000000001</v>
      </c>
      <c r="AK118" s="90"/>
      <c r="AL118" s="91" t="s">
        <v>1371</v>
      </c>
      <c r="AM118" s="85">
        <v>1.179</v>
      </c>
      <c r="AN118" s="90"/>
      <c r="AO118" s="91" t="s">
        <v>1371</v>
      </c>
      <c r="AP118" s="85">
        <v>2.544</v>
      </c>
      <c r="AQ118" s="90"/>
      <c r="AR118" s="91" t="s">
        <v>1371</v>
      </c>
      <c r="AS118" s="81">
        <v>0.91610000000000003</v>
      </c>
      <c r="AU118" s="71" t="s">
        <v>1605</v>
      </c>
      <c r="AV118" s="64">
        <v>10282</v>
      </c>
      <c r="AW118" s="64">
        <v>2</v>
      </c>
      <c r="AX118" s="64">
        <v>5141</v>
      </c>
      <c r="AY118" s="64" t="s">
        <v>1620</v>
      </c>
      <c r="AZ118" s="64" t="s">
        <v>1621</v>
      </c>
      <c r="BA118" s="64"/>
      <c r="BB118" s="64"/>
      <c r="BC118" s="98"/>
    </row>
    <row r="119" spans="2:55" x14ac:dyDescent="0.2">
      <c r="B119" s="71" t="s">
        <v>944</v>
      </c>
      <c r="C119" s="64">
        <v>45.27</v>
      </c>
      <c r="D119" s="64">
        <v>101.1</v>
      </c>
      <c r="E119" s="64">
        <v>-55.81</v>
      </c>
      <c r="F119" s="64">
        <v>10.6</v>
      </c>
      <c r="G119" s="64">
        <v>3</v>
      </c>
      <c r="H119" s="64">
        <v>3</v>
      </c>
      <c r="I119" s="64">
        <v>7.4489999999999998</v>
      </c>
      <c r="J119" s="72">
        <v>16</v>
      </c>
      <c r="L119" s="71" t="s">
        <v>973</v>
      </c>
      <c r="M119" s="64" t="s">
        <v>974</v>
      </c>
      <c r="N119" s="65" t="s">
        <v>1040</v>
      </c>
      <c r="O119" s="66" t="s">
        <v>1044</v>
      </c>
      <c r="P119" s="64"/>
      <c r="Q119" s="65" t="s">
        <v>1355</v>
      </c>
      <c r="R119" s="66">
        <v>19.66</v>
      </c>
      <c r="S119" s="64"/>
      <c r="T119" s="72"/>
      <c r="Y119" s="71" t="s">
        <v>885</v>
      </c>
      <c r="Z119" s="64">
        <v>1</v>
      </c>
      <c r="AA119" s="64"/>
      <c r="AB119" s="64"/>
      <c r="AC119" s="64"/>
      <c r="AD119" s="64"/>
      <c r="AE119" s="72"/>
      <c r="AU119" s="71" t="s">
        <v>1608</v>
      </c>
      <c r="AV119" s="64">
        <v>4243</v>
      </c>
      <c r="AW119" s="64">
        <v>6</v>
      </c>
      <c r="AX119" s="64">
        <v>707.2</v>
      </c>
      <c r="AY119" s="64"/>
      <c r="AZ119" s="64"/>
      <c r="BA119" s="64"/>
      <c r="BB119" s="64"/>
      <c r="BC119" s="98"/>
    </row>
    <row r="120" spans="2:55" ht="17" thickBot="1" x14ac:dyDescent="0.25">
      <c r="B120" s="71" t="s">
        <v>1011</v>
      </c>
      <c r="C120" s="64">
        <v>45.27</v>
      </c>
      <c r="D120" s="64">
        <v>59.49</v>
      </c>
      <c r="E120" s="64">
        <v>-14.22</v>
      </c>
      <c r="F120" s="64">
        <v>10.6</v>
      </c>
      <c r="G120" s="64">
        <v>3</v>
      </c>
      <c r="H120" s="64">
        <v>3</v>
      </c>
      <c r="I120" s="64">
        <v>1.897</v>
      </c>
      <c r="J120" s="72">
        <v>16</v>
      </c>
      <c r="L120" s="71" t="s">
        <v>975</v>
      </c>
      <c r="M120" s="64" t="s">
        <v>976</v>
      </c>
      <c r="N120" s="65" t="s">
        <v>1042</v>
      </c>
      <c r="O120" s="66">
        <v>0.2341</v>
      </c>
      <c r="P120" s="64"/>
      <c r="Q120" s="65" t="s">
        <v>1042</v>
      </c>
      <c r="R120" s="66" t="s">
        <v>53</v>
      </c>
      <c r="S120" s="64"/>
      <c r="T120" s="72"/>
      <c r="Y120" s="71" t="s">
        <v>886</v>
      </c>
      <c r="Z120" s="64">
        <v>3</v>
      </c>
      <c r="AA120" s="64"/>
      <c r="AB120" s="64"/>
      <c r="AC120" s="64"/>
      <c r="AD120" s="64"/>
      <c r="AE120" s="72"/>
      <c r="AI120" s="42" t="s">
        <v>1711</v>
      </c>
      <c r="AU120" s="76" t="s">
        <v>1609</v>
      </c>
      <c r="AV120" s="77">
        <v>14525</v>
      </c>
      <c r="AW120" s="77">
        <v>8</v>
      </c>
      <c r="AX120" s="77"/>
      <c r="AY120" s="77"/>
      <c r="AZ120" s="77"/>
      <c r="BA120" s="77"/>
      <c r="BB120" s="77"/>
      <c r="BC120" s="119"/>
    </row>
    <row r="121" spans="2:55" x14ac:dyDescent="0.2">
      <c r="B121" s="71" t="s">
        <v>947</v>
      </c>
      <c r="C121" s="64">
        <v>63.58</v>
      </c>
      <c r="D121" s="64">
        <v>72.84</v>
      </c>
      <c r="E121" s="64">
        <v>-9.2639999999999993</v>
      </c>
      <c r="F121" s="64">
        <v>10.6</v>
      </c>
      <c r="G121" s="64">
        <v>3</v>
      </c>
      <c r="H121" s="64">
        <v>3</v>
      </c>
      <c r="I121" s="64">
        <v>1.236</v>
      </c>
      <c r="J121" s="72">
        <v>16</v>
      </c>
      <c r="L121" s="71" t="s">
        <v>977</v>
      </c>
      <c r="M121" s="64" t="s">
        <v>978</v>
      </c>
      <c r="N121" s="65" t="s">
        <v>1043</v>
      </c>
      <c r="O121" s="66" t="s">
        <v>902</v>
      </c>
      <c r="P121" s="64"/>
      <c r="Q121" s="65" t="s">
        <v>1043</v>
      </c>
      <c r="R121" s="66" t="s">
        <v>897</v>
      </c>
      <c r="S121" s="64"/>
      <c r="T121" s="72"/>
      <c r="Y121" s="71" t="s">
        <v>887</v>
      </c>
      <c r="Z121" s="64">
        <v>0.05</v>
      </c>
      <c r="AA121" s="64"/>
      <c r="AB121" s="64"/>
      <c r="AC121" s="64"/>
      <c r="AD121" s="64"/>
      <c r="AE121" s="72"/>
      <c r="AI121" s="93" t="s">
        <v>1439</v>
      </c>
      <c r="AJ121" s="94"/>
      <c r="AK121" s="94"/>
      <c r="AL121" s="94" t="s">
        <v>1440</v>
      </c>
      <c r="AM121" s="94"/>
      <c r="AN121" s="94"/>
      <c r="AO121" s="94" t="s">
        <v>1438</v>
      </c>
      <c r="AP121" s="94"/>
      <c r="AQ121" s="94"/>
      <c r="AR121" s="94" t="s">
        <v>1441</v>
      </c>
      <c r="AS121" s="96"/>
      <c r="BA121" s="64"/>
      <c r="BB121" s="64"/>
    </row>
    <row r="122" spans="2:55" ht="51" customHeight="1" x14ac:dyDescent="0.2">
      <c r="B122" s="71" t="s">
        <v>950</v>
      </c>
      <c r="C122" s="64">
        <v>63.58</v>
      </c>
      <c r="D122" s="64">
        <v>91.09</v>
      </c>
      <c r="E122" s="64">
        <v>-27.52</v>
      </c>
      <c r="F122" s="64">
        <v>10.6</v>
      </c>
      <c r="G122" s="64">
        <v>3</v>
      </c>
      <c r="H122" s="64">
        <v>3</v>
      </c>
      <c r="I122" s="64">
        <v>3.673</v>
      </c>
      <c r="J122" s="72">
        <v>16</v>
      </c>
      <c r="L122" s="71" t="s">
        <v>979</v>
      </c>
      <c r="M122" s="64" t="s">
        <v>978</v>
      </c>
      <c r="N122" s="79" t="s">
        <v>1045</v>
      </c>
      <c r="O122" s="66" t="s">
        <v>901</v>
      </c>
      <c r="P122" s="64"/>
      <c r="Q122" s="79" t="s">
        <v>1357</v>
      </c>
      <c r="R122" s="66" t="s">
        <v>896</v>
      </c>
      <c r="S122" s="64"/>
      <c r="T122" s="72"/>
      <c r="Y122" s="71"/>
      <c r="Z122" s="64"/>
      <c r="AA122" s="64"/>
      <c r="AB122" s="64"/>
      <c r="AC122" s="64"/>
      <c r="AD122" s="64"/>
      <c r="AE122" s="72"/>
      <c r="AI122" s="103" t="s">
        <v>1426</v>
      </c>
      <c r="AJ122" s="64"/>
      <c r="AL122" s="104" t="s">
        <v>1426</v>
      </c>
      <c r="AM122" s="64"/>
      <c r="AO122" s="104" t="s">
        <v>1426</v>
      </c>
      <c r="AP122" s="64"/>
      <c r="AR122" s="104" t="s">
        <v>1426</v>
      </c>
      <c r="AS122" s="72"/>
      <c r="AW122" s="65"/>
      <c r="AX122" s="64"/>
      <c r="AY122" s="64"/>
      <c r="AZ122" s="64"/>
      <c r="BA122" s="64"/>
      <c r="BB122" s="64"/>
    </row>
    <row r="123" spans="2:55" x14ac:dyDescent="0.2">
      <c r="B123" s="71" t="s">
        <v>953</v>
      </c>
      <c r="C123" s="64">
        <v>63.58</v>
      </c>
      <c r="D123" s="64">
        <v>101.1</v>
      </c>
      <c r="E123" s="64">
        <v>-37.5</v>
      </c>
      <c r="F123" s="64">
        <v>10.6</v>
      </c>
      <c r="G123" s="64">
        <v>3</v>
      </c>
      <c r="H123" s="64">
        <v>3</v>
      </c>
      <c r="I123" s="64">
        <v>5.0060000000000002</v>
      </c>
      <c r="J123" s="72">
        <v>16</v>
      </c>
      <c r="L123" s="71" t="s">
        <v>980</v>
      </c>
      <c r="M123" s="64" t="s">
        <v>978</v>
      </c>
      <c r="N123" s="64"/>
      <c r="O123" s="64"/>
      <c r="P123" s="64"/>
      <c r="Q123" s="65" t="s">
        <v>1356</v>
      </c>
      <c r="R123" s="66">
        <v>0.89390000000000003</v>
      </c>
      <c r="S123" s="64"/>
      <c r="T123" s="72"/>
      <c r="Y123" s="73" t="s">
        <v>1563</v>
      </c>
      <c r="Z123" s="74" t="s">
        <v>1564</v>
      </c>
      <c r="AA123" s="74" t="s">
        <v>1565</v>
      </c>
      <c r="AB123" s="74" t="s">
        <v>892</v>
      </c>
      <c r="AC123" s="74" t="s">
        <v>893</v>
      </c>
      <c r="AD123" s="64"/>
      <c r="AE123" s="72"/>
      <c r="AI123" s="71" t="s">
        <v>1287</v>
      </c>
      <c r="AJ123" s="66">
        <v>0.81320000000000003</v>
      </c>
      <c r="AL123" s="65" t="s">
        <v>1287</v>
      </c>
      <c r="AM123" s="66">
        <v>1.216</v>
      </c>
      <c r="AO123" s="65" t="s">
        <v>1287</v>
      </c>
      <c r="AP123" s="66">
        <v>0.90200000000000002</v>
      </c>
      <c r="AR123" s="65" t="s">
        <v>1287</v>
      </c>
      <c r="AS123" s="80">
        <v>0.76280000000000003</v>
      </c>
      <c r="AW123" s="65"/>
      <c r="AX123" s="64"/>
      <c r="AY123" s="64"/>
      <c r="AZ123" s="64"/>
      <c r="BA123" s="64"/>
      <c r="BB123" s="64"/>
    </row>
    <row r="124" spans="2:55" x14ac:dyDescent="0.2">
      <c r="B124" s="71" t="s">
        <v>1017</v>
      </c>
      <c r="C124" s="64">
        <v>63.58</v>
      </c>
      <c r="D124" s="64">
        <v>59.49</v>
      </c>
      <c r="E124" s="64">
        <v>4.0860000000000003</v>
      </c>
      <c r="F124" s="64">
        <v>10.6</v>
      </c>
      <c r="G124" s="64">
        <v>3</v>
      </c>
      <c r="H124" s="64">
        <v>3</v>
      </c>
      <c r="I124" s="64">
        <v>0.5454</v>
      </c>
      <c r="J124" s="72">
        <v>16</v>
      </c>
      <c r="L124" s="71" t="s">
        <v>981</v>
      </c>
      <c r="M124" s="64" t="s">
        <v>982</v>
      </c>
      <c r="N124" s="64"/>
      <c r="O124" s="64"/>
      <c r="P124" s="64"/>
      <c r="Q124" s="64"/>
      <c r="R124" s="64"/>
      <c r="S124" s="64"/>
      <c r="T124" s="72"/>
      <c r="Y124" s="71" t="s">
        <v>1551</v>
      </c>
      <c r="Z124" s="64">
        <v>-681.1</v>
      </c>
      <c r="AA124" s="64" t="s">
        <v>896</v>
      </c>
      <c r="AB124" s="64" t="s">
        <v>897</v>
      </c>
      <c r="AC124" s="64" t="s">
        <v>53</v>
      </c>
      <c r="AD124" s="64" t="s">
        <v>898</v>
      </c>
      <c r="AE124" s="72"/>
      <c r="AI124" s="71" t="s">
        <v>1289</v>
      </c>
      <c r="AJ124" s="66">
        <v>-7.7439999999999995E-2</v>
      </c>
      <c r="AL124" s="65" t="s">
        <v>1289</v>
      </c>
      <c r="AM124" s="66">
        <v>-1.6719999999999999</v>
      </c>
      <c r="AO124" s="65" t="s">
        <v>1289</v>
      </c>
      <c r="AP124" s="66">
        <v>-0.77880000000000005</v>
      </c>
      <c r="AR124" s="65" t="s">
        <v>1289</v>
      </c>
      <c r="AS124" s="80">
        <v>2.1059999999999999</v>
      </c>
      <c r="AW124" s="65"/>
      <c r="AX124" s="64"/>
      <c r="AY124" s="64"/>
      <c r="AZ124" s="64"/>
      <c r="BA124" s="64"/>
      <c r="BB124" s="64"/>
    </row>
    <row r="125" spans="2:55" ht="17" thickBot="1" x14ac:dyDescent="0.25">
      <c r="B125" s="71" t="s">
        <v>956</v>
      </c>
      <c r="C125" s="64">
        <v>72.84</v>
      </c>
      <c r="D125" s="64">
        <v>91.09</v>
      </c>
      <c r="E125" s="64">
        <v>-18.25</v>
      </c>
      <c r="F125" s="64">
        <v>10.6</v>
      </c>
      <c r="G125" s="64">
        <v>3</v>
      </c>
      <c r="H125" s="64">
        <v>3</v>
      </c>
      <c r="I125" s="64">
        <v>2.4359999999999999</v>
      </c>
      <c r="J125" s="72">
        <v>16</v>
      </c>
      <c r="L125" s="76" t="s">
        <v>983</v>
      </c>
      <c r="M125" s="77" t="s">
        <v>982</v>
      </c>
      <c r="N125" s="77"/>
      <c r="O125" s="77"/>
      <c r="P125" s="77"/>
      <c r="Q125" s="77"/>
      <c r="R125" s="77"/>
      <c r="S125" s="77"/>
      <c r="T125" s="78"/>
      <c r="Y125" s="71" t="s">
        <v>1553</v>
      </c>
      <c r="Z125" s="64">
        <v>-1542</v>
      </c>
      <c r="AA125" s="64" t="s">
        <v>896</v>
      </c>
      <c r="AB125" s="64" t="s">
        <v>897</v>
      </c>
      <c r="AC125" s="64" t="s">
        <v>53</v>
      </c>
      <c r="AD125" s="64" t="s">
        <v>903</v>
      </c>
      <c r="AE125" s="72"/>
      <c r="AI125" s="71" t="s">
        <v>1291</v>
      </c>
      <c r="AJ125" s="66">
        <v>9.5229999999999995E-2</v>
      </c>
      <c r="AL125" s="65" t="s">
        <v>1291</v>
      </c>
      <c r="AM125" s="66">
        <v>1.375</v>
      </c>
      <c r="AO125" s="65" t="s">
        <v>1291</v>
      </c>
      <c r="AP125" s="66">
        <v>0.86339999999999995</v>
      </c>
      <c r="AR125" s="65" t="s">
        <v>1291</v>
      </c>
      <c r="AS125" s="80">
        <v>-2.7610000000000001</v>
      </c>
      <c r="AW125" s="65"/>
      <c r="AX125" s="64"/>
      <c r="AY125" s="64"/>
      <c r="AZ125" s="64"/>
      <c r="BA125" s="64"/>
      <c r="BB125" s="64"/>
    </row>
    <row r="126" spans="2:55" x14ac:dyDescent="0.2">
      <c r="B126" s="71" t="s">
        <v>958</v>
      </c>
      <c r="C126" s="64">
        <v>72.84</v>
      </c>
      <c r="D126" s="64">
        <v>101.1</v>
      </c>
      <c r="E126" s="64">
        <v>-28.24</v>
      </c>
      <c r="F126" s="64">
        <v>10.6</v>
      </c>
      <c r="G126" s="64">
        <v>3</v>
      </c>
      <c r="H126" s="64">
        <v>3</v>
      </c>
      <c r="I126" s="64">
        <v>3.7690000000000001</v>
      </c>
      <c r="J126" s="72">
        <v>16</v>
      </c>
      <c r="Y126" s="71" t="s">
        <v>1555</v>
      </c>
      <c r="Z126" s="64">
        <v>-860.6</v>
      </c>
      <c r="AA126" s="64" t="s">
        <v>896</v>
      </c>
      <c r="AB126" s="64" t="s">
        <v>897</v>
      </c>
      <c r="AC126" s="64" t="s">
        <v>53</v>
      </c>
      <c r="AD126" s="64" t="s">
        <v>919</v>
      </c>
      <c r="AE126" s="72"/>
      <c r="AI126" s="71" t="s">
        <v>1419</v>
      </c>
      <c r="AJ126" s="66">
        <v>1.23</v>
      </c>
      <c r="AL126" s="65" t="s">
        <v>1419</v>
      </c>
      <c r="AM126" s="66">
        <v>0.82220000000000004</v>
      </c>
      <c r="AO126" s="65" t="s">
        <v>1419</v>
      </c>
      <c r="AP126" s="66">
        <v>1.109</v>
      </c>
      <c r="AR126" s="65" t="s">
        <v>1419</v>
      </c>
      <c r="AS126" s="80">
        <v>1.3109999999999999</v>
      </c>
      <c r="AW126" s="65"/>
      <c r="AX126" s="64"/>
      <c r="AY126" s="64"/>
      <c r="AZ126" s="64"/>
      <c r="BA126" s="64"/>
      <c r="BB126" s="64"/>
    </row>
    <row r="127" spans="2:55" x14ac:dyDescent="0.2">
      <c r="B127" s="71" t="s">
        <v>1022</v>
      </c>
      <c r="C127" s="64">
        <v>72.84</v>
      </c>
      <c r="D127" s="64">
        <v>59.49</v>
      </c>
      <c r="E127" s="64">
        <v>13.35</v>
      </c>
      <c r="F127" s="64">
        <v>10.6</v>
      </c>
      <c r="G127" s="64">
        <v>3</v>
      </c>
      <c r="H127" s="64">
        <v>3</v>
      </c>
      <c r="I127" s="64">
        <v>1.782</v>
      </c>
      <c r="J127" s="72">
        <v>16</v>
      </c>
      <c r="Y127" s="71"/>
      <c r="Z127" s="64"/>
      <c r="AA127" s="64"/>
      <c r="AB127" s="64"/>
      <c r="AC127" s="64"/>
      <c r="AD127" s="64"/>
      <c r="AE127" s="72"/>
      <c r="AI127" s="71"/>
      <c r="AJ127" s="66"/>
      <c r="AL127" s="65"/>
      <c r="AM127" s="66"/>
      <c r="AO127" s="65"/>
      <c r="AP127" s="66"/>
      <c r="AR127" s="65"/>
      <c r="AS127" s="80"/>
      <c r="AW127" s="65"/>
      <c r="AX127" s="64"/>
      <c r="AY127" s="64"/>
      <c r="AZ127" s="64"/>
      <c r="BA127" s="64"/>
      <c r="BB127" s="64"/>
    </row>
    <row r="128" spans="2:55" x14ac:dyDescent="0.2">
      <c r="B128" s="71" t="s">
        <v>961</v>
      </c>
      <c r="C128" s="64">
        <v>91.09</v>
      </c>
      <c r="D128" s="64">
        <v>101.1</v>
      </c>
      <c r="E128" s="64">
        <v>-9.9860000000000007</v>
      </c>
      <c r="F128" s="64">
        <v>10.6</v>
      </c>
      <c r="G128" s="64">
        <v>3</v>
      </c>
      <c r="H128" s="64">
        <v>3</v>
      </c>
      <c r="I128" s="64">
        <v>1.333</v>
      </c>
      <c r="J128" s="72">
        <v>16</v>
      </c>
      <c r="Y128" s="73" t="s">
        <v>964</v>
      </c>
      <c r="Z128" s="74" t="s">
        <v>1566</v>
      </c>
      <c r="AA128" s="74" t="s">
        <v>1567</v>
      </c>
      <c r="AB128" s="74" t="s">
        <v>1564</v>
      </c>
      <c r="AC128" s="74" t="s">
        <v>968</v>
      </c>
      <c r="AD128" s="74" t="s">
        <v>969</v>
      </c>
      <c r="AE128" s="75" t="s">
        <v>1568</v>
      </c>
      <c r="AI128" s="71" t="s">
        <v>1420</v>
      </c>
      <c r="AJ128" s="66"/>
      <c r="AL128" s="65" t="s">
        <v>1420</v>
      </c>
      <c r="AM128" s="66"/>
      <c r="AO128" s="65" t="s">
        <v>1420</v>
      </c>
      <c r="AP128" s="66"/>
      <c r="AR128" s="65" t="s">
        <v>1420</v>
      </c>
      <c r="AS128" s="80"/>
      <c r="AW128" s="65"/>
      <c r="AX128" s="64"/>
      <c r="AY128" s="64"/>
      <c r="AZ128" s="64"/>
      <c r="BA128" s="64"/>
      <c r="BB128" s="64"/>
    </row>
    <row r="129" spans="2:45" x14ac:dyDescent="0.2">
      <c r="B129" s="71" t="s">
        <v>1026</v>
      </c>
      <c r="C129" s="64">
        <v>91.09</v>
      </c>
      <c r="D129" s="64">
        <v>59.49</v>
      </c>
      <c r="E129" s="64">
        <v>31.6</v>
      </c>
      <c r="F129" s="64">
        <v>10.6</v>
      </c>
      <c r="G129" s="64">
        <v>3</v>
      </c>
      <c r="H129" s="64">
        <v>3</v>
      </c>
      <c r="I129" s="64">
        <v>4.218</v>
      </c>
      <c r="J129" s="72">
        <v>16</v>
      </c>
      <c r="Y129" s="71" t="s">
        <v>1551</v>
      </c>
      <c r="Z129" s="64">
        <v>97.66</v>
      </c>
      <c r="AA129" s="64">
        <v>778.7</v>
      </c>
      <c r="AB129" s="64">
        <v>-681.1</v>
      </c>
      <c r="AC129" s="64">
        <v>164</v>
      </c>
      <c r="AD129" s="64">
        <v>972</v>
      </c>
      <c r="AE129" s="72">
        <v>11.89</v>
      </c>
      <c r="AI129" s="71" t="s">
        <v>1287</v>
      </c>
      <c r="AJ129" s="66">
        <v>0.2079</v>
      </c>
      <c r="AL129" s="65" t="s">
        <v>1287</v>
      </c>
      <c r="AM129" s="66">
        <v>0.21529999999999999</v>
      </c>
      <c r="AO129" s="65" t="s">
        <v>1287</v>
      </c>
      <c r="AP129" s="66">
        <v>0.20169999999999999</v>
      </c>
      <c r="AR129" s="65" t="s">
        <v>1287</v>
      </c>
      <c r="AS129" s="80">
        <v>8.1570000000000004E-2</v>
      </c>
    </row>
    <row r="130" spans="2:45" x14ac:dyDescent="0.2">
      <c r="B130" s="71" t="s">
        <v>1029</v>
      </c>
      <c r="C130" s="64">
        <v>101.1</v>
      </c>
      <c r="D130" s="64">
        <v>59.49</v>
      </c>
      <c r="E130" s="64">
        <v>41.59</v>
      </c>
      <c r="F130" s="64">
        <v>10.6</v>
      </c>
      <c r="G130" s="64">
        <v>3</v>
      </c>
      <c r="H130" s="64">
        <v>3</v>
      </c>
      <c r="I130" s="64">
        <v>5.5510000000000002</v>
      </c>
      <c r="J130" s="72">
        <v>16</v>
      </c>
      <c r="Y130" s="71" t="s">
        <v>1553</v>
      </c>
      <c r="Z130" s="64">
        <v>97.66</v>
      </c>
      <c r="AA130" s="64">
        <v>1639</v>
      </c>
      <c r="AB130" s="64">
        <v>-1542</v>
      </c>
      <c r="AC130" s="64">
        <v>164</v>
      </c>
      <c r="AD130" s="64">
        <v>1215</v>
      </c>
      <c r="AE130" s="72">
        <v>27.3</v>
      </c>
      <c r="AI130" s="71" t="s">
        <v>1289</v>
      </c>
      <c r="AJ130" s="66">
        <v>1.5189999999999999</v>
      </c>
      <c r="AL130" s="65" t="s">
        <v>1289</v>
      </c>
      <c r="AM130" s="66">
        <v>1.5089999999999999</v>
      </c>
      <c r="AO130" s="65" t="s">
        <v>1289</v>
      </c>
      <c r="AP130" s="66">
        <v>1.5349999999999999</v>
      </c>
      <c r="AR130" s="65" t="s">
        <v>1289</v>
      </c>
      <c r="AS130" s="80">
        <v>0.51119999999999999</v>
      </c>
    </row>
    <row r="131" spans="2:45" x14ac:dyDescent="0.2">
      <c r="B131" s="71"/>
      <c r="C131" s="64"/>
      <c r="D131" s="64"/>
      <c r="E131" s="64"/>
      <c r="F131" s="64"/>
      <c r="G131" s="64"/>
      <c r="H131" s="64"/>
      <c r="I131" s="64"/>
      <c r="J131" s="72"/>
      <c r="Y131" s="71" t="s">
        <v>1555</v>
      </c>
      <c r="Z131" s="64">
        <v>778.7</v>
      </c>
      <c r="AA131" s="64">
        <v>1639</v>
      </c>
      <c r="AB131" s="64">
        <v>-860.6</v>
      </c>
      <c r="AC131" s="64">
        <v>972</v>
      </c>
      <c r="AD131" s="64">
        <v>1215</v>
      </c>
      <c r="AE131" s="72">
        <v>29.46</v>
      </c>
      <c r="AI131" s="71"/>
      <c r="AJ131" s="66"/>
      <c r="AL131" s="65"/>
      <c r="AM131" s="66"/>
      <c r="AO131" s="65"/>
      <c r="AP131" s="66"/>
      <c r="AR131" s="65"/>
      <c r="AS131" s="80"/>
    </row>
    <row r="132" spans="2:45" x14ac:dyDescent="0.2">
      <c r="B132" s="73" t="s">
        <v>972</v>
      </c>
      <c r="C132" s="64"/>
      <c r="D132" s="67" t="s">
        <v>1039</v>
      </c>
      <c r="E132" s="64"/>
      <c r="F132" s="64"/>
      <c r="G132" s="67" t="s">
        <v>1354</v>
      </c>
      <c r="H132" s="64"/>
      <c r="I132" s="64"/>
      <c r="J132" s="72"/>
      <c r="Y132" s="71"/>
      <c r="Z132" s="64"/>
      <c r="AA132" s="64"/>
      <c r="AB132" s="64"/>
      <c r="AC132" s="64"/>
      <c r="AD132" s="64"/>
      <c r="AE132" s="72"/>
      <c r="AI132" s="71" t="s">
        <v>1286</v>
      </c>
      <c r="AJ132" s="66"/>
      <c r="AL132" s="65" t="s">
        <v>1286</v>
      </c>
      <c r="AM132" s="66"/>
      <c r="AO132" s="65" t="s">
        <v>1286</v>
      </c>
      <c r="AP132" s="66"/>
      <c r="AR132" s="65" t="s">
        <v>1286</v>
      </c>
      <c r="AS132" s="80"/>
    </row>
    <row r="133" spans="2:45" x14ac:dyDescent="0.2">
      <c r="B133" s="71" t="s">
        <v>973</v>
      </c>
      <c r="C133" s="64" t="s">
        <v>974</v>
      </c>
      <c r="D133" s="65" t="s">
        <v>1040</v>
      </c>
      <c r="E133" s="66" t="s">
        <v>1041</v>
      </c>
      <c r="F133" s="64"/>
      <c r="G133" s="65" t="s">
        <v>1355</v>
      </c>
      <c r="H133" s="66">
        <v>35.409999999999997</v>
      </c>
      <c r="I133" s="64"/>
      <c r="J133" s="72"/>
      <c r="Y133" s="73" t="s">
        <v>972</v>
      </c>
      <c r="Z133" s="64"/>
      <c r="AA133" s="64"/>
      <c r="AB133" s="67" t="s">
        <v>1569</v>
      </c>
      <c r="AC133" s="64"/>
      <c r="AD133" s="64"/>
      <c r="AE133" s="72"/>
      <c r="AI133" s="71" t="s">
        <v>1287</v>
      </c>
      <c r="AJ133" s="66" t="s">
        <v>1442</v>
      </c>
      <c r="AL133" s="65" t="s">
        <v>1287</v>
      </c>
      <c r="AM133" s="66" t="s">
        <v>1445</v>
      </c>
      <c r="AO133" s="65" t="s">
        <v>1287</v>
      </c>
      <c r="AP133" s="66" t="s">
        <v>1448</v>
      </c>
      <c r="AR133" s="65" t="s">
        <v>1287</v>
      </c>
      <c r="AS133" s="80" t="s">
        <v>1451</v>
      </c>
    </row>
    <row r="134" spans="2:45" x14ac:dyDescent="0.2">
      <c r="B134" s="71" t="s">
        <v>977</v>
      </c>
      <c r="C134" s="64" t="s">
        <v>976</v>
      </c>
      <c r="D134" s="65" t="s">
        <v>1042</v>
      </c>
      <c r="E134" s="66">
        <v>0.39300000000000002</v>
      </c>
      <c r="F134" s="64"/>
      <c r="G134" s="65" t="s">
        <v>1042</v>
      </c>
      <c r="H134" s="66" t="s">
        <v>53</v>
      </c>
      <c r="I134" s="64"/>
      <c r="J134" s="72"/>
      <c r="Y134" s="71" t="s">
        <v>1557</v>
      </c>
      <c r="Z134" s="64" t="s">
        <v>974</v>
      </c>
      <c r="AA134" s="64"/>
      <c r="AB134" s="65" t="s">
        <v>1042</v>
      </c>
      <c r="AC134" s="64" t="s">
        <v>53</v>
      </c>
      <c r="AD134" s="64"/>
      <c r="AE134" s="72"/>
      <c r="AI134" s="71" t="s">
        <v>1289</v>
      </c>
      <c r="AJ134" s="66" t="s">
        <v>1443</v>
      </c>
      <c r="AL134" s="65" t="s">
        <v>1289</v>
      </c>
      <c r="AM134" s="66" t="s">
        <v>1446</v>
      </c>
      <c r="AO134" s="65" t="s">
        <v>1289</v>
      </c>
      <c r="AP134" s="66" t="s">
        <v>1449</v>
      </c>
      <c r="AR134" s="65" t="s">
        <v>1289</v>
      </c>
      <c r="AS134" s="80" t="s">
        <v>1452</v>
      </c>
    </row>
    <row r="135" spans="2:45" x14ac:dyDescent="0.2">
      <c r="B135" s="71" t="s">
        <v>975</v>
      </c>
      <c r="C135" s="64" t="s">
        <v>978</v>
      </c>
      <c r="D135" s="65" t="s">
        <v>1043</v>
      </c>
      <c r="E135" s="66" t="s">
        <v>902</v>
      </c>
      <c r="F135" s="64"/>
      <c r="G135" s="65" t="s">
        <v>1043</v>
      </c>
      <c r="H135" s="66" t="s">
        <v>897</v>
      </c>
      <c r="I135" s="64"/>
      <c r="J135" s="72"/>
      <c r="Y135" s="71" t="s">
        <v>1558</v>
      </c>
      <c r="Z135" s="64" t="s">
        <v>976</v>
      </c>
      <c r="AA135" s="64"/>
      <c r="AB135" s="65" t="s">
        <v>1570</v>
      </c>
      <c r="AC135" s="64" t="s">
        <v>1571</v>
      </c>
      <c r="AD135" s="64"/>
      <c r="AE135" s="72"/>
      <c r="AI135" s="71" t="s">
        <v>1291</v>
      </c>
      <c r="AJ135" s="66" t="s">
        <v>1444</v>
      </c>
      <c r="AL135" s="65" t="s">
        <v>1291</v>
      </c>
      <c r="AM135" s="66" t="s">
        <v>1447</v>
      </c>
      <c r="AO135" s="65" t="s">
        <v>1291</v>
      </c>
      <c r="AP135" s="66" t="s">
        <v>1450</v>
      </c>
      <c r="AR135" s="65" t="s">
        <v>1291</v>
      </c>
      <c r="AS135" s="80" t="s">
        <v>1453</v>
      </c>
    </row>
    <row r="136" spans="2:45" ht="51" x14ac:dyDescent="0.2">
      <c r="B136" s="71" t="s">
        <v>979</v>
      </c>
      <c r="C136" s="64" t="s">
        <v>1032</v>
      </c>
      <c r="D136" s="79" t="s">
        <v>1045</v>
      </c>
      <c r="E136" s="66" t="s">
        <v>901</v>
      </c>
      <c r="F136" s="64"/>
      <c r="G136" s="79" t="s">
        <v>1357</v>
      </c>
      <c r="H136" s="66" t="s">
        <v>896</v>
      </c>
      <c r="I136" s="64"/>
      <c r="J136" s="72"/>
      <c r="Y136" s="71" t="s">
        <v>1559</v>
      </c>
      <c r="Z136" s="64" t="s">
        <v>982</v>
      </c>
      <c r="AA136" s="64"/>
      <c r="AB136" s="65" t="s">
        <v>1043</v>
      </c>
      <c r="AC136" s="64" t="s">
        <v>897</v>
      </c>
      <c r="AD136" s="64"/>
      <c r="AE136" s="72"/>
      <c r="AI136" s="71"/>
      <c r="AJ136" s="66"/>
      <c r="AL136" s="65"/>
      <c r="AM136" s="66"/>
      <c r="AO136" s="65"/>
      <c r="AP136" s="66"/>
      <c r="AR136" s="65"/>
      <c r="AS136" s="80"/>
    </row>
    <row r="137" spans="2:45" x14ac:dyDescent="0.2">
      <c r="B137" s="71" t="s">
        <v>980</v>
      </c>
      <c r="C137" s="64" t="s">
        <v>1033</v>
      </c>
      <c r="D137" s="64"/>
      <c r="E137" s="64"/>
      <c r="F137" s="64"/>
      <c r="G137" s="65" t="s">
        <v>1356</v>
      </c>
      <c r="H137" s="66">
        <v>0.93940000000000001</v>
      </c>
      <c r="I137" s="64"/>
      <c r="J137" s="72"/>
      <c r="Y137" s="97"/>
      <c r="AB137" s="65" t="s">
        <v>1572</v>
      </c>
      <c r="AC137" s="64" t="s">
        <v>896</v>
      </c>
      <c r="AE137" s="98"/>
      <c r="AI137" s="71" t="s">
        <v>1367</v>
      </c>
      <c r="AJ137" s="66"/>
      <c r="AL137" s="65" t="s">
        <v>1367</v>
      </c>
      <c r="AM137" s="66"/>
      <c r="AO137" s="65" t="s">
        <v>1367</v>
      </c>
      <c r="AP137" s="66"/>
      <c r="AR137" s="65" t="s">
        <v>1367</v>
      </c>
      <c r="AS137" s="80"/>
    </row>
    <row r="138" spans="2:45" x14ac:dyDescent="0.2">
      <c r="B138" s="71" t="s">
        <v>1034</v>
      </c>
      <c r="C138" s="64" t="s">
        <v>1033</v>
      </c>
      <c r="D138" s="64"/>
      <c r="E138" s="64"/>
      <c r="F138" s="64"/>
      <c r="G138" s="64"/>
      <c r="H138" s="64"/>
      <c r="I138" s="64"/>
      <c r="J138" s="72"/>
      <c r="Y138" s="97"/>
      <c r="AB138" s="65" t="s">
        <v>1573</v>
      </c>
      <c r="AC138" s="64">
        <v>3</v>
      </c>
      <c r="AE138" s="98"/>
      <c r="AI138" s="71" t="s">
        <v>1424</v>
      </c>
      <c r="AJ138" s="66">
        <v>0.2177</v>
      </c>
      <c r="AL138" s="65" t="s">
        <v>1424</v>
      </c>
      <c r="AM138" s="66">
        <v>0.42030000000000001</v>
      </c>
      <c r="AO138" s="65" t="s">
        <v>1424</v>
      </c>
      <c r="AP138" s="66">
        <v>0.2666</v>
      </c>
      <c r="AR138" s="65" t="s">
        <v>1424</v>
      </c>
      <c r="AS138" s="80">
        <v>0.64090000000000003</v>
      </c>
    </row>
    <row r="139" spans="2:45" ht="17" thickBot="1" x14ac:dyDescent="0.25">
      <c r="B139" s="71" t="s">
        <v>981</v>
      </c>
      <c r="C139" s="64" t="s">
        <v>1035</v>
      </c>
      <c r="D139" s="64"/>
      <c r="E139" s="64"/>
      <c r="F139" s="64"/>
      <c r="G139" s="64"/>
      <c r="H139" s="64"/>
      <c r="I139" s="64"/>
      <c r="J139" s="72"/>
      <c r="Y139" s="118"/>
      <c r="Z139" s="90"/>
      <c r="AA139" s="90"/>
      <c r="AB139" s="91" t="s">
        <v>1574</v>
      </c>
      <c r="AC139" s="77">
        <v>1313</v>
      </c>
      <c r="AD139" s="90"/>
      <c r="AE139" s="119"/>
      <c r="AI139" s="76" t="s">
        <v>1425</v>
      </c>
      <c r="AJ139" s="85">
        <v>2.327</v>
      </c>
      <c r="AK139" s="90"/>
      <c r="AL139" s="91" t="s">
        <v>1425</v>
      </c>
      <c r="AM139" s="85">
        <v>0.78920000000000001</v>
      </c>
      <c r="AN139" s="90"/>
      <c r="AO139" s="91" t="s">
        <v>1425</v>
      </c>
      <c r="AP139" s="85">
        <v>2.2389999999999999</v>
      </c>
      <c r="AQ139" s="90"/>
      <c r="AR139" s="91" t="s">
        <v>1425</v>
      </c>
      <c r="AS139" s="81">
        <v>0.58399999999999996</v>
      </c>
    </row>
    <row r="140" spans="2:45" ht="17" thickBot="1" x14ac:dyDescent="0.25">
      <c r="B140" s="76" t="s">
        <v>1036</v>
      </c>
      <c r="C140" s="77" t="s">
        <v>1037</v>
      </c>
      <c r="D140" s="77"/>
      <c r="E140" s="77"/>
      <c r="F140" s="77"/>
      <c r="G140" s="77"/>
      <c r="H140" s="77"/>
      <c r="I140" s="77"/>
      <c r="J140" s="78"/>
    </row>
    <row r="141" spans="2:45" ht="17" thickBot="1" x14ac:dyDescent="0.25">
      <c r="AI141" s="42" t="s">
        <v>1712</v>
      </c>
    </row>
    <row r="142" spans="2:45" x14ac:dyDescent="0.2">
      <c r="AI142" s="105" t="s">
        <v>1430</v>
      </c>
      <c r="AJ142" s="94"/>
      <c r="AK142" s="94"/>
      <c r="AL142" s="94" t="s">
        <v>1431</v>
      </c>
      <c r="AM142" s="94"/>
      <c r="AN142" s="94"/>
      <c r="AO142" s="94" t="s">
        <v>1417</v>
      </c>
      <c r="AP142" s="94"/>
      <c r="AQ142" s="94"/>
      <c r="AR142" s="94" t="s">
        <v>1418</v>
      </c>
      <c r="AS142" s="96"/>
    </row>
    <row r="143" spans="2:45" ht="51" x14ac:dyDescent="0.2">
      <c r="AI143" s="103" t="s">
        <v>1426</v>
      </c>
      <c r="AJ143" s="64"/>
      <c r="AL143" s="104" t="s">
        <v>1426</v>
      </c>
      <c r="AM143" s="64"/>
      <c r="AO143" s="104" t="s">
        <v>1426</v>
      </c>
      <c r="AP143" s="64"/>
      <c r="AR143" s="104" t="s">
        <v>1426</v>
      </c>
      <c r="AS143" s="72"/>
    </row>
    <row r="144" spans="2:45" x14ac:dyDescent="0.2">
      <c r="AI144" s="71" t="s">
        <v>1287</v>
      </c>
      <c r="AJ144" s="66">
        <v>-1.9419999999999999E-3</v>
      </c>
      <c r="AL144" s="65" t="s">
        <v>1287</v>
      </c>
      <c r="AM144" s="66">
        <v>-6.3520000000000004E-4</v>
      </c>
      <c r="AO144" s="65" t="s">
        <v>1287</v>
      </c>
      <c r="AP144" s="66">
        <v>-3.1080000000000001E-3</v>
      </c>
      <c r="AR144" s="65" t="s">
        <v>1287</v>
      </c>
      <c r="AS144" s="72">
        <v>-1.4499999999999999E-3</v>
      </c>
    </row>
    <row r="145" spans="2:77" ht="17" thickBot="1" x14ac:dyDescent="0.25">
      <c r="B145" s="42" t="s">
        <v>1715</v>
      </c>
      <c r="L145" s="42" t="s">
        <v>1716</v>
      </c>
      <c r="R145" s="42" t="s">
        <v>1717</v>
      </c>
      <c r="AI145" s="71" t="s">
        <v>1289</v>
      </c>
      <c r="AJ145" s="66">
        <v>8.8629999999999995</v>
      </c>
      <c r="AL145" s="65" t="s">
        <v>1289</v>
      </c>
      <c r="AM145" s="66">
        <v>8.0530000000000008</v>
      </c>
      <c r="AO145" s="65" t="s">
        <v>1289</v>
      </c>
      <c r="AP145" s="66">
        <v>8.5830000000000002</v>
      </c>
      <c r="AR145" s="65" t="s">
        <v>1289</v>
      </c>
      <c r="AS145" s="72">
        <v>7.2069999999999999</v>
      </c>
    </row>
    <row r="146" spans="2:77" x14ac:dyDescent="0.2">
      <c r="B146" s="68" t="s">
        <v>885</v>
      </c>
      <c r="C146" s="69">
        <v>1</v>
      </c>
      <c r="D146" s="69"/>
      <c r="E146" s="69"/>
      <c r="F146" s="69"/>
      <c r="G146" s="69"/>
      <c r="H146" s="69"/>
      <c r="I146" s="69"/>
      <c r="J146" s="70"/>
      <c r="L146" s="68" t="s">
        <v>1294</v>
      </c>
      <c r="M146" s="83" t="s">
        <v>1</v>
      </c>
      <c r="N146" s="86"/>
      <c r="O146" s="87" t="s">
        <v>1306</v>
      </c>
      <c r="P146" s="84" t="s">
        <v>5</v>
      </c>
      <c r="R146" s="68" t="s">
        <v>885</v>
      </c>
      <c r="S146" s="69">
        <v>1</v>
      </c>
      <c r="T146" s="69"/>
      <c r="U146" s="69"/>
      <c r="V146" s="69"/>
      <c r="W146" s="69"/>
      <c r="X146" s="69"/>
      <c r="Y146" s="69"/>
      <c r="Z146" s="70"/>
      <c r="AI146" s="71" t="s">
        <v>1291</v>
      </c>
      <c r="AJ146" s="66">
        <v>4563</v>
      </c>
      <c r="AL146" s="65" t="s">
        <v>1291</v>
      </c>
      <c r="AM146" s="66">
        <v>12677</v>
      </c>
      <c r="AO146" s="65" t="s">
        <v>1291</v>
      </c>
      <c r="AP146" s="66">
        <v>2762</v>
      </c>
      <c r="AR146" s="65" t="s">
        <v>1291</v>
      </c>
      <c r="AS146" s="72">
        <v>4971</v>
      </c>
    </row>
    <row r="147" spans="2:77" x14ac:dyDescent="0.2">
      <c r="B147" s="71" t="s">
        <v>886</v>
      </c>
      <c r="C147" s="64">
        <v>15</v>
      </c>
      <c r="D147" s="64"/>
      <c r="E147" s="64"/>
      <c r="F147" s="64"/>
      <c r="G147" s="64"/>
      <c r="H147" s="64"/>
      <c r="I147" s="64"/>
      <c r="J147" s="72"/>
      <c r="L147" s="71" t="s">
        <v>1295</v>
      </c>
      <c r="M147" s="88" t="s">
        <v>1295</v>
      </c>
      <c r="O147" s="65" t="s">
        <v>1295</v>
      </c>
      <c r="P147" s="89" t="s">
        <v>1295</v>
      </c>
      <c r="R147" s="71" t="s">
        <v>886</v>
      </c>
      <c r="S147" s="64">
        <v>15</v>
      </c>
      <c r="T147" s="64"/>
      <c r="U147" s="64"/>
      <c r="V147" s="64"/>
      <c r="W147" s="64"/>
      <c r="X147" s="64"/>
      <c r="Y147" s="64"/>
      <c r="Z147" s="72"/>
      <c r="AG147" s="66"/>
      <c r="AI147" s="71" t="s">
        <v>1419</v>
      </c>
      <c r="AJ147" s="66">
        <v>-514.9</v>
      </c>
      <c r="AL147" s="65" t="s">
        <v>1419</v>
      </c>
      <c r="AM147" s="66">
        <v>-1574</v>
      </c>
      <c r="AO147" s="65" t="s">
        <v>1419</v>
      </c>
      <c r="AP147" s="66">
        <v>-321.7</v>
      </c>
      <c r="AR147" s="65" t="s">
        <v>1419</v>
      </c>
      <c r="AS147" s="72">
        <v>-689.8</v>
      </c>
      <c r="AT147" s="66"/>
      <c r="AU147" s="66"/>
      <c r="AV147" s="66"/>
      <c r="AW147" s="66"/>
      <c r="AX147" s="66"/>
      <c r="AY147" s="66"/>
      <c r="AZ147" s="66"/>
      <c r="BA147" s="66"/>
      <c r="BB147" s="66"/>
      <c r="BC147" s="66"/>
      <c r="BD147" s="66"/>
      <c r="BE147" s="66"/>
      <c r="BF147" s="66"/>
      <c r="BG147" s="66"/>
      <c r="BH147" s="66"/>
      <c r="BI147" s="66"/>
      <c r="BJ147" s="66"/>
      <c r="BK147" s="66"/>
      <c r="BL147" s="66"/>
      <c r="BM147" s="66"/>
      <c r="BN147" s="66"/>
      <c r="BO147" s="66"/>
      <c r="BP147" s="66"/>
      <c r="BQ147" s="66"/>
      <c r="BR147" s="66"/>
      <c r="BS147" s="66"/>
      <c r="BT147" s="66"/>
      <c r="BU147" s="66"/>
      <c r="BV147" s="66"/>
      <c r="BW147" s="66"/>
      <c r="BX147" s="66"/>
      <c r="BY147" s="66"/>
    </row>
    <row r="148" spans="2:77" x14ac:dyDescent="0.2">
      <c r="B148" s="71" t="s">
        <v>887</v>
      </c>
      <c r="C148" s="64">
        <v>0.05</v>
      </c>
      <c r="D148" s="64"/>
      <c r="E148" s="64"/>
      <c r="F148" s="64"/>
      <c r="G148" s="64"/>
      <c r="H148" s="64"/>
      <c r="I148" s="64"/>
      <c r="J148" s="72"/>
      <c r="L148" s="71" t="s">
        <v>1296</v>
      </c>
      <c r="M148" s="88" t="s">
        <v>254</v>
      </c>
      <c r="O148" s="65" t="s">
        <v>1296</v>
      </c>
      <c r="P148" s="89" t="s">
        <v>254</v>
      </c>
      <c r="R148" s="71" t="s">
        <v>887</v>
      </c>
      <c r="S148" s="64">
        <v>0.05</v>
      </c>
      <c r="T148" s="64"/>
      <c r="U148" s="64"/>
      <c r="V148" s="64"/>
      <c r="W148" s="64"/>
      <c r="X148" s="64"/>
      <c r="Y148" s="64"/>
      <c r="Z148" s="72"/>
      <c r="AG148" s="66"/>
      <c r="AI148" s="71"/>
      <c r="AJ148" s="66"/>
      <c r="AL148" s="65"/>
      <c r="AM148" s="66"/>
      <c r="AO148" s="65"/>
      <c r="AP148" s="66"/>
      <c r="AR148" s="65"/>
      <c r="AS148" s="72"/>
      <c r="AT148" s="66"/>
      <c r="AU148" s="66"/>
      <c r="AV148" s="66"/>
      <c r="AW148" s="66"/>
      <c r="AX148" s="66"/>
      <c r="AY148" s="66"/>
      <c r="AZ148" s="66"/>
      <c r="BA148" s="66"/>
      <c r="BB148" s="66"/>
      <c r="BC148" s="66"/>
      <c r="BD148" s="66"/>
      <c r="BE148" s="66"/>
      <c r="BF148" s="66"/>
      <c r="BG148" s="66"/>
      <c r="BH148" s="66"/>
      <c r="BI148" s="66"/>
      <c r="BJ148" s="66"/>
      <c r="BK148" s="66"/>
      <c r="BL148" s="66"/>
      <c r="BM148" s="66"/>
      <c r="BN148" s="66"/>
      <c r="BO148" s="66"/>
      <c r="BP148" s="66"/>
      <c r="BQ148" s="66"/>
      <c r="BR148" s="66"/>
      <c r="BS148" s="66"/>
      <c r="BT148" s="66"/>
      <c r="BU148" s="66"/>
      <c r="BV148" s="66"/>
      <c r="BW148" s="66"/>
      <c r="BX148" s="66"/>
      <c r="BY148" s="66"/>
    </row>
    <row r="149" spans="2:77" x14ac:dyDescent="0.2">
      <c r="B149" s="71"/>
      <c r="C149" s="64"/>
      <c r="D149" s="64"/>
      <c r="E149" s="64"/>
      <c r="F149" s="64"/>
      <c r="G149" s="64"/>
      <c r="H149" s="64"/>
      <c r="I149" s="64"/>
      <c r="J149" s="72"/>
      <c r="L149" s="71"/>
      <c r="M149" s="64"/>
      <c r="O149" s="65"/>
      <c r="P149" s="72"/>
      <c r="R149" s="71"/>
      <c r="S149" s="64"/>
      <c r="T149" s="64"/>
      <c r="U149" s="64"/>
      <c r="V149" s="64"/>
      <c r="W149" s="64"/>
      <c r="X149" s="64"/>
      <c r="Y149" s="64"/>
      <c r="Z149" s="72"/>
      <c r="AG149" s="66"/>
      <c r="AI149" s="71" t="s">
        <v>1420</v>
      </c>
      <c r="AJ149" s="66"/>
      <c r="AL149" s="65" t="s">
        <v>1420</v>
      </c>
      <c r="AM149" s="66"/>
      <c r="AO149" s="65" t="s">
        <v>1420</v>
      </c>
      <c r="AP149" s="66"/>
      <c r="AR149" s="65" t="s">
        <v>1420</v>
      </c>
      <c r="AS149" s="72"/>
      <c r="AT149" s="66"/>
      <c r="AU149" s="66"/>
      <c r="AV149" s="66"/>
      <c r="AW149" s="66"/>
      <c r="AX149" s="66"/>
      <c r="AY149" s="66"/>
      <c r="AZ149" s="66"/>
      <c r="BA149" s="66"/>
      <c r="BB149" s="66"/>
      <c r="BC149" s="66"/>
      <c r="BD149" s="66"/>
      <c r="BE149" s="66"/>
      <c r="BF149" s="66"/>
      <c r="BG149" s="66"/>
      <c r="BH149" s="66"/>
      <c r="BI149" s="66"/>
      <c r="BJ149" s="66"/>
      <c r="BK149" s="66"/>
      <c r="BL149" s="66"/>
      <c r="BM149" s="66"/>
      <c r="BN149" s="66"/>
      <c r="BO149" s="66"/>
      <c r="BP149" s="66"/>
      <c r="BQ149" s="66"/>
      <c r="BR149" s="66"/>
      <c r="BS149" s="66"/>
      <c r="BT149" s="66"/>
      <c r="BU149" s="66"/>
      <c r="BV149" s="66"/>
      <c r="BW149" s="66"/>
      <c r="BX149" s="66"/>
      <c r="BY149" s="66"/>
    </row>
    <row r="150" spans="2:77" x14ac:dyDescent="0.2">
      <c r="B150" s="73" t="s">
        <v>1314</v>
      </c>
      <c r="C150" s="66" t="s">
        <v>889</v>
      </c>
      <c r="D150" s="66" t="s">
        <v>890</v>
      </c>
      <c r="E150" s="66" t="s">
        <v>891</v>
      </c>
      <c r="F150" s="66" t="s">
        <v>892</v>
      </c>
      <c r="G150" s="66" t="s">
        <v>893</v>
      </c>
      <c r="H150" s="64"/>
      <c r="I150" s="64"/>
      <c r="J150" s="72"/>
      <c r="L150" s="73" t="s">
        <v>1046</v>
      </c>
      <c r="M150" s="64"/>
      <c r="O150" s="67" t="s">
        <v>1046</v>
      </c>
      <c r="P150" s="72"/>
      <c r="R150" s="71" t="s">
        <v>888</v>
      </c>
      <c r="S150" s="64" t="s">
        <v>889</v>
      </c>
      <c r="T150" s="64" t="s">
        <v>890</v>
      </c>
      <c r="U150" s="64" t="s">
        <v>891</v>
      </c>
      <c r="V150" s="64" t="s">
        <v>892</v>
      </c>
      <c r="W150" s="64" t="s">
        <v>893</v>
      </c>
      <c r="X150" s="64"/>
      <c r="Y150" s="64"/>
      <c r="Z150" s="72"/>
      <c r="AG150" s="66"/>
      <c r="AI150" s="71" t="s">
        <v>1287</v>
      </c>
      <c r="AJ150" s="66">
        <v>3.7100000000000002E-4</v>
      </c>
      <c r="AL150" s="65" t="s">
        <v>1287</v>
      </c>
      <c r="AM150" s="66">
        <v>4.1389999999999998E-4</v>
      </c>
      <c r="AO150" s="65" t="s">
        <v>1287</v>
      </c>
      <c r="AP150" s="66">
        <v>6.3579999999999995E-4</v>
      </c>
      <c r="AR150" s="65" t="s">
        <v>1287</v>
      </c>
      <c r="AS150" s="72">
        <v>7.3220000000000002E-4</v>
      </c>
      <c r="AU150" s="66"/>
      <c r="AV150" s="66"/>
      <c r="AW150" s="66"/>
      <c r="AX150" s="66"/>
      <c r="AY150" s="66"/>
      <c r="AZ150" s="66"/>
      <c r="BA150" s="66"/>
      <c r="BB150" s="66"/>
      <c r="BC150" s="66"/>
      <c r="BD150" s="66"/>
      <c r="BE150" s="66"/>
      <c r="BF150" s="66"/>
      <c r="BG150" s="66"/>
      <c r="BH150" s="66"/>
      <c r="BI150" s="66"/>
      <c r="BJ150" s="66"/>
      <c r="BK150" s="66"/>
      <c r="BL150" s="66"/>
      <c r="BM150" s="66"/>
      <c r="BN150" s="66"/>
      <c r="BO150" s="66"/>
      <c r="BP150" s="66"/>
      <c r="BQ150" s="66"/>
      <c r="BR150" s="66"/>
      <c r="BS150" s="66"/>
      <c r="BT150" s="66"/>
      <c r="BU150" s="66"/>
      <c r="BV150" s="66"/>
      <c r="BW150" s="66"/>
      <c r="BX150" s="66"/>
      <c r="BY150" s="66"/>
    </row>
    <row r="151" spans="2:77" x14ac:dyDescent="0.2">
      <c r="B151" s="71" t="s">
        <v>1315</v>
      </c>
      <c r="C151" s="66">
        <v>-1.667</v>
      </c>
      <c r="D151" s="66" t="s">
        <v>1316</v>
      </c>
      <c r="E151" s="66" t="s">
        <v>901</v>
      </c>
      <c r="F151" s="66" t="s">
        <v>902</v>
      </c>
      <c r="G151" s="66" t="s">
        <v>936</v>
      </c>
      <c r="H151" s="66" t="s">
        <v>898</v>
      </c>
      <c r="I151" s="64"/>
      <c r="J151" s="72"/>
      <c r="L151" s="71" t="s">
        <v>1047</v>
      </c>
      <c r="M151" s="66">
        <v>2.9999999999999997E-4</v>
      </c>
      <c r="O151" s="65" t="s">
        <v>1047</v>
      </c>
      <c r="P151" s="80">
        <v>2.9999999999999997E-4</v>
      </c>
      <c r="R151" s="71" t="s">
        <v>1622</v>
      </c>
      <c r="S151" s="64">
        <v>-44.78</v>
      </c>
      <c r="T151" s="64" t="s">
        <v>1623</v>
      </c>
      <c r="U151" s="64" t="s">
        <v>896</v>
      </c>
      <c r="V151" s="64" t="s">
        <v>897</v>
      </c>
      <c r="W151" s="64" t="s">
        <v>53</v>
      </c>
      <c r="X151" s="64" t="s">
        <v>898</v>
      </c>
      <c r="Y151" s="64"/>
      <c r="Z151" s="72"/>
      <c r="AG151" s="66"/>
      <c r="AI151" s="71" t="s">
        <v>1289</v>
      </c>
      <c r="AJ151" s="66">
        <v>0.3851</v>
      </c>
      <c r="AL151" s="65" t="s">
        <v>1289</v>
      </c>
      <c r="AM151" s="66">
        <v>0.42959999999999998</v>
      </c>
      <c r="AO151" s="65" t="s">
        <v>1289</v>
      </c>
      <c r="AP151" s="66">
        <v>0.65029999999999999</v>
      </c>
      <c r="AR151" s="65" t="s">
        <v>1289</v>
      </c>
      <c r="AS151" s="72">
        <v>0.76549999999999996</v>
      </c>
      <c r="AU151" s="66"/>
      <c r="AV151" s="66"/>
      <c r="AW151" s="66"/>
      <c r="AX151" s="66"/>
      <c r="AY151" s="66"/>
      <c r="AZ151" s="66"/>
      <c r="BA151" s="66"/>
      <c r="BB151" s="66"/>
      <c r="BC151" s="66"/>
      <c r="BD151" s="66"/>
      <c r="BE151" s="66"/>
      <c r="BF151" s="66"/>
      <c r="BG151" s="66"/>
      <c r="BH151" s="66"/>
      <c r="BI151" s="66"/>
      <c r="BJ151" s="66"/>
      <c r="BK151" s="66"/>
      <c r="BL151" s="66"/>
      <c r="BM151" s="66"/>
      <c r="BN151" s="66"/>
      <c r="BO151" s="66"/>
      <c r="BP151" s="66"/>
      <c r="BQ151" s="66"/>
      <c r="BR151" s="66"/>
      <c r="BS151" s="66"/>
      <c r="BT151" s="66"/>
      <c r="BU151" s="66"/>
      <c r="BV151" s="66"/>
      <c r="BW151" s="66"/>
      <c r="BX151" s="66"/>
      <c r="BY151" s="66"/>
    </row>
    <row r="152" spans="2:77" x14ac:dyDescent="0.2">
      <c r="B152" s="71" t="s">
        <v>1317</v>
      </c>
      <c r="C152" s="66">
        <v>-37.67</v>
      </c>
      <c r="D152" s="66" t="s">
        <v>1318</v>
      </c>
      <c r="E152" s="66" t="s">
        <v>901</v>
      </c>
      <c r="F152" s="66" t="s">
        <v>902</v>
      </c>
      <c r="G152" s="66">
        <v>0.23449999999999999</v>
      </c>
      <c r="H152" s="66" t="s">
        <v>903</v>
      </c>
      <c r="I152" s="64"/>
      <c r="J152" s="72"/>
      <c r="L152" s="71" t="s">
        <v>1048</v>
      </c>
      <c r="M152" s="66" t="s">
        <v>925</v>
      </c>
      <c r="O152" s="65" t="s">
        <v>1048</v>
      </c>
      <c r="P152" s="80" t="s">
        <v>925</v>
      </c>
      <c r="R152" s="71" t="s">
        <v>1624</v>
      </c>
      <c r="S152" s="64">
        <v>-160.1</v>
      </c>
      <c r="T152" s="64" t="s">
        <v>1625</v>
      </c>
      <c r="U152" s="64" t="s">
        <v>896</v>
      </c>
      <c r="V152" s="64" t="s">
        <v>897</v>
      </c>
      <c r="W152" s="64" t="s">
        <v>53</v>
      </c>
      <c r="X152" s="64" t="s">
        <v>903</v>
      </c>
      <c r="Y152" s="64"/>
      <c r="Z152" s="72"/>
      <c r="AG152" s="66"/>
      <c r="AI152" s="71"/>
      <c r="AJ152" s="66"/>
      <c r="AL152" s="65"/>
      <c r="AM152" s="66"/>
      <c r="AO152" s="65"/>
      <c r="AP152" s="66"/>
      <c r="AR152" s="65"/>
      <c r="AS152" s="72"/>
      <c r="AU152" s="66"/>
      <c r="AV152" s="66"/>
      <c r="AW152" s="66"/>
      <c r="AX152" s="66"/>
      <c r="AY152" s="66"/>
      <c r="AZ152" s="66"/>
      <c r="BA152" s="66"/>
      <c r="BB152" s="66"/>
      <c r="BC152" s="66"/>
      <c r="BD152" s="66"/>
      <c r="BE152" s="66"/>
      <c r="BF152" s="66"/>
      <c r="BG152" s="66"/>
      <c r="BH152" s="66"/>
      <c r="BI152" s="66"/>
      <c r="BJ152" s="66"/>
      <c r="BK152" s="66"/>
      <c r="BL152" s="66"/>
      <c r="BM152" s="66"/>
      <c r="BN152" s="66"/>
      <c r="BO152" s="66"/>
      <c r="BP152" s="66"/>
      <c r="BQ152" s="66"/>
      <c r="BR152" s="66"/>
      <c r="BS152" s="66"/>
      <c r="BT152" s="66"/>
      <c r="BU152" s="66"/>
      <c r="BV152" s="66"/>
      <c r="BW152" s="66"/>
      <c r="BX152" s="66"/>
      <c r="BY152" s="66"/>
    </row>
    <row r="153" spans="2:77" x14ac:dyDescent="0.2">
      <c r="B153" s="71" t="s">
        <v>1319</v>
      </c>
      <c r="C153" s="66">
        <v>-190</v>
      </c>
      <c r="D153" s="66" t="s">
        <v>1320</v>
      </c>
      <c r="E153" s="66" t="s">
        <v>896</v>
      </c>
      <c r="F153" s="66" t="s">
        <v>912</v>
      </c>
      <c r="G153" s="66">
        <v>1.18E-2</v>
      </c>
      <c r="H153" s="66" t="s">
        <v>906</v>
      </c>
      <c r="I153" s="64"/>
      <c r="J153" s="72"/>
      <c r="L153" s="71" t="s">
        <v>1049</v>
      </c>
      <c r="M153" s="66" t="s">
        <v>896</v>
      </c>
      <c r="O153" s="65" t="s">
        <v>1049</v>
      </c>
      <c r="P153" s="80" t="s">
        <v>896</v>
      </c>
      <c r="R153" s="71" t="s">
        <v>1626</v>
      </c>
      <c r="S153" s="64">
        <v>-69.819999999999993</v>
      </c>
      <c r="T153" s="64" t="s">
        <v>1627</v>
      </c>
      <c r="U153" s="64" t="s">
        <v>896</v>
      </c>
      <c r="V153" s="64" t="s">
        <v>897</v>
      </c>
      <c r="W153" s="64" t="s">
        <v>53</v>
      </c>
      <c r="X153" s="64" t="s">
        <v>906</v>
      </c>
      <c r="Y153" s="64"/>
      <c r="Z153" s="72"/>
      <c r="AG153" s="66"/>
      <c r="AI153" s="71" t="s">
        <v>1286</v>
      </c>
      <c r="AJ153" s="66"/>
      <c r="AL153" s="65" t="s">
        <v>1286</v>
      </c>
      <c r="AM153" s="66"/>
      <c r="AO153" s="65" t="s">
        <v>1286</v>
      </c>
      <c r="AP153" s="66"/>
      <c r="AR153" s="65" t="s">
        <v>1286</v>
      </c>
      <c r="AS153" s="72"/>
      <c r="AU153" s="66"/>
      <c r="AV153" s="66"/>
      <c r="AW153" s="66"/>
      <c r="AX153" s="66"/>
      <c r="AY153" s="66"/>
      <c r="AZ153" s="66"/>
      <c r="BA153" s="66"/>
      <c r="BB153" s="66"/>
      <c r="BC153" s="66"/>
      <c r="BD153" s="66"/>
      <c r="BE153" s="66"/>
      <c r="BF153" s="66"/>
      <c r="BG153" s="66"/>
      <c r="BH153" s="66"/>
      <c r="BI153" s="66"/>
      <c r="BJ153" s="66"/>
      <c r="BK153" s="66"/>
      <c r="BL153" s="66"/>
      <c r="BM153" s="66"/>
      <c r="BN153" s="66"/>
      <c r="BO153" s="66"/>
      <c r="BP153" s="66"/>
      <c r="BQ153" s="66"/>
      <c r="BR153" s="66"/>
      <c r="BS153" s="66"/>
      <c r="BT153" s="66"/>
      <c r="BU153" s="66"/>
      <c r="BV153" s="66"/>
      <c r="BW153" s="66"/>
      <c r="BX153" s="66"/>
      <c r="BY153" s="66"/>
    </row>
    <row r="154" spans="2:77" x14ac:dyDescent="0.2">
      <c r="B154" s="71" t="s">
        <v>1321</v>
      </c>
      <c r="C154" s="66">
        <v>-26.67</v>
      </c>
      <c r="D154" s="66" t="s">
        <v>1322</v>
      </c>
      <c r="E154" s="66" t="s">
        <v>901</v>
      </c>
      <c r="F154" s="66" t="s">
        <v>902</v>
      </c>
      <c r="G154" s="66">
        <v>0.46739999999999998</v>
      </c>
      <c r="H154" s="66" t="s">
        <v>909</v>
      </c>
      <c r="I154" s="64"/>
      <c r="J154" s="72"/>
      <c r="L154" s="71" t="s">
        <v>1050</v>
      </c>
      <c r="M154" s="66" t="s">
        <v>1051</v>
      </c>
      <c r="O154" s="65" t="s">
        <v>1050</v>
      </c>
      <c r="P154" s="80" t="s">
        <v>1051</v>
      </c>
      <c r="R154" s="71" t="s">
        <v>1628</v>
      </c>
      <c r="S154" s="64">
        <v>-47.21</v>
      </c>
      <c r="T154" s="64" t="s">
        <v>1629</v>
      </c>
      <c r="U154" s="64" t="s">
        <v>896</v>
      </c>
      <c r="V154" s="64" t="s">
        <v>897</v>
      </c>
      <c r="W154" s="64" t="s">
        <v>53</v>
      </c>
      <c r="X154" s="64" t="s">
        <v>909</v>
      </c>
      <c r="Y154" s="64"/>
      <c r="Z154" s="72"/>
      <c r="AG154" s="66"/>
      <c r="AI154" s="71" t="s">
        <v>1287</v>
      </c>
      <c r="AJ154" s="66" t="s">
        <v>1435</v>
      </c>
      <c r="AL154" s="65" t="s">
        <v>1287</v>
      </c>
      <c r="AM154" s="66" t="s">
        <v>1432</v>
      </c>
      <c r="AO154" s="65" t="s">
        <v>1287</v>
      </c>
      <c r="AP154" s="66" t="s">
        <v>1421</v>
      </c>
      <c r="AR154" s="65" t="s">
        <v>1287</v>
      </c>
      <c r="AS154" s="80" t="s">
        <v>1427</v>
      </c>
      <c r="AU154" s="66"/>
      <c r="AV154" s="66"/>
      <c r="AW154" s="66"/>
      <c r="AX154" s="66"/>
      <c r="AY154" s="66"/>
      <c r="AZ154" s="66"/>
      <c r="BA154" s="66"/>
      <c r="BB154" s="66"/>
      <c r="BC154" s="66"/>
      <c r="BD154" s="66"/>
      <c r="BE154" s="66"/>
      <c r="BF154" s="66"/>
      <c r="BG154" s="66"/>
      <c r="BH154" s="66"/>
      <c r="BI154" s="66"/>
      <c r="BJ154" s="66"/>
      <c r="BK154" s="66"/>
      <c r="BL154" s="66"/>
      <c r="BM154" s="66"/>
      <c r="BN154" s="66"/>
      <c r="BO154" s="66"/>
      <c r="BP154" s="66"/>
      <c r="BQ154" s="66"/>
      <c r="BR154" s="66"/>
      <c r="BS154" s="66"/>
      <c r="BT154" s="66"/>
      <c r="BU154" s="66"/>
      <c r="BV154" s="66"/>
      <c r="BW154" s="66"/>
      <c r="BX154" s="66"/>
      <c r="BY154" s="66"/>
    </row>
    <row r="155" spans="2:77" x14ac:dyDescent="0.2">
      <c r="B155" s="71" t="s">
        <v>1323</v>
      </c>
      <c r="C155" s="66">
        <v>-147.69999999999999</v>
      </c>
      <c r="D155" s="66" t="s">
        <v>1324</v>
      </c>
      <c r="E155" s="66" t="s">
        <v>896</v>
      </c>
      <c r="F155" s="66" t="s">
        <v>929</v>
      </c>
      <c r="G155" s="66">
        <v>2.0999999999999999E-3</v>
      </c>
      <c r="H155" s="66" t="s">
        <v>913</v>
      </c>
      <c r="I155" s="64"/>
      <c r="J155" s="72"/>
      <c r="L155" s="71" t="s">
        <v>1052</v>
      </c>
      <c r="M155" s="66" t="s">
        <v>1297</v>
      </c>
      <c r="O155" s="65" t="s">
        <v>1052</v>
      </c>
      <c r="P155" s="80" t="s">
        <v>1307</v>
      </c>
      <c r="R155" s="71" t="s">
        <v>1630</v>
      </c>
      <c r="S155" s="64">
        <v>10.199999999999999</v>
      </c>
      <c r="T155" s="64" t="s">
        <v>1631</v>
      </c>
      <c r="U155" s="64" t="s">
        <v>901</v>
      </c>
      <c r="V155" s="64" t="s">
        <v>902</v>
      </c>
      <c r="W155" s="64">
        <v>0.4884</v>
      </c>
      <c r="X155" s="64" t="s">
        <v>913</v>
      </c>
      <c r="Y155" s="64"/>
      <c r="Z155" s="72"/>
      <c r="AG155" s="66"/>
      <c r="AI155" s="71" t="s">
        <v>1289</v>
      </c>
      <c r="AJ155" s="66" t="s">
        <v>1436</v>
      </c>
      <c r="AL155" s="65" t="s">
        <v>1289</v>
      </c>
      <c r="AM155" s="66" t="s">
        <v>1433</v>
      </c>
      <c r="AO155" s="65" t="s">
        <v>1289</v>
      </c>
      <c r="AP155" s="66" t="s">
        <v>1422</v>
      </c>
      <c r="AR155" s="65" t="s">
        <v>1289</v>
      </c>
      <c r="AS155" s="80" t="s">
        <v>1428</v>
      </c>
      <c r="AU155" s="66"/>
      <c r="AV155" s="66"/>
      <c r="AW155" s="66"/>
      <c r="AX155" s="66"/>
      <c r="AY155" s="66"/>
      <c r="AZ155" s="66"/>
      <c r="BA155" s="66"/>
      <c r="BB155" s="66"/>
      <c r="BC155" s="66"/>
      <c r="BD155" s="66"/>
      <c r="BE155" s="66"/>
      <c r="BF155" s="66"/>
      <c r="BG155" s="66"/>
      <c r="BH155" s="66"/>
      <c r="BI155" s="66"/>
      <c r="BJ155" s="66"/>
      <c r="BK155" s="66"/>
      <c r="BL155" s="66"/>
      <c r="BM155" s="66"/>
      <c r="BN155" s="66"/>
      <c r="BO155" s="66"/>
      <c r="BP155" s="66"/>
      <c r="BQ155" s="66"/>
      <c r="BR155" s="66"/>
      <c r="BS155" s="66"/>
      <c r="BT155" s="66"/>
      <c r="BU155" s="66"/>
      <c r="BV155" s="66"/>
      <c r="BW155" s="66"/>
      <c r="BX155" s="66"/>
      <c r="BY155" s="66"/>
    </row>
    <row r="156" spans="2:77" x14ac:dyDescent="0.2">
      <c r="B156" s="71" t="s">
        <v>1325</v>
      </c>
      <c r="C156" s="66">
        <v>-36</v>
      </c>
      <c r="D156" s="66" t="s">
        <v>1326</v>
      </c>
      <c r="E156" s="66" t="s">
        <v>901</v>
      </c>
      <c r="F156" s="66" t="s">
        <v>902</v>
      </c>
      <c r="G156" s="66">
        <v>8.0799999999999997E-2</v>
      </c>
      <c r="H156" s="66" t="s">
        <v>919</v>
      </c>
      <c r="I156" s="64"/>
      <c r="J156" s="72"/>
      <c r="L156" s="71"/>
      <c r="M156" s="66"/>
      <c r="O156" s="65"/>
      <c r="P156" s="80"/>
      <c r="R156" s="71" t="s">
        <v>1632</v>
      </c>
      <c r="S156" s="64">
        <v>-115.3</v>
      </c>
      <c r="T156" s="64" t="s">
        <v>1633</v>
      </c>
      <c r="U156" s="64" t="s">
        <v>896</v>
      </c>
      <c r="V156" s="64" t="s">
        <v>897</v>
      </c>
      <c r="W156" s="64" t="s">
        <v>53</v>
      </c>
      <c r="X156" s="64" t="s">
        <v>919</v>
      </c>
      <c r="Y156" s="64"/>
      <c r="Z156" s="72"/>
      <c r="AG156" s="66"/>
      <c r="AI156" s="71" t="s">
        <v>1291</v>
      </c>
      <c r="AJ156" s="66" t="s">
        <v>1437</v>
      </c>
      <c r="AL156" s="65" t="s">
        <v>1291</v>
      </c>
      <c r="AM156" s="66" t="s">
        <v>1434</v>
      </c>
      <c r="AO156" s="65" t="s">
        <v>1291</v>
      </c>
      <c r="AP156" s="66" t="s">
        <v>1423</v>
      </c>
      <c r="AR156" s="65" t="s">
        <v>1291</v>
      </c>
      <c r="AS156" s="80" t="s">
        <v>1429</v>
      </c>
      <c r="AU156" s="66"/>
      <c r="AV156" s="66"/>
      <c r="AW156" s="66"/>
      <c r="AX156" s="66"/>
      <c r="AY156" s="66"/>
      <c r="AZ156" s="66"/>
      <c r="BA156" s="66"/>
      <c r="BB156" s="66"/>
      <c r="BC156" s="66"/>
      <c r="BD156" s="66"/>
      <c r="BE156" s="66"/>
      <c r="BF156" s="66"/>
      <c r="BG156" s="66"/>
      <c r="BH156" s="66"/>
      <c r="BI156" s="66"/>
      <c r="BJ156" s="66"/>
      <c r="BK156" s="66"/>
      <c r="BL156" s="66"/>
      <c r="BM156" s="66"/>
      <c r="BN156" s="66"/>
      <c r="BO156" s="66"/>
      <c r="BP156" s="66"/>
      <c r="BQ156" s="66"/>
      <c r="BR156" s="66"/>
      <c r="BS156" s="66"/>
      <c r="BT156" s="66"/>
      <c r="BU156" s="66"/>
      <c r="BV156" s="66"/>
      <c r="BW156" s="66"/>
      <c r="BX156" s="66"/>
      <c r="BY156" s="66"/>
    </row>
    <row r="157" spans="2:77" x14ac:dyDescent="0.2">
      <c r="B157" s="71" t="s">
        <v>1327</v>
      </c>
      <c r="C157" s="66">
        <v>-188.3</v>
      </c>
      <c r="D157" s="66" t="s">
        <v>1328</v>
      </c>
      <c r="E157" s="66" t="s">
        <v>896</v>
      </c>
      <c r="F157" s="66" t="s">
        <v>929</v>
      </c>
      <c r="G157" s="66">
        <v>4.7000000000000002E-3</v>
      </c>
      <c r="H157" s="66" t="s">
        <v>922</v>
      </c>
      <c r="I157" s="64"/>
      <c r="J157" s="72"/>
      <c r="L157" s="73" t="s">
        <v>1054</v>
      </c>
      <c r="M157" s="66"/>
      <c r="O157" s="67" t="s">
        <v>1054</v>
      </c>
      <c r="P157" s="80"/>
      <c r="R157" s="71" t="s">
        <v>1634</v>
      </c>
      <c r="S157" s="64">
        <v>-25.04</v>
      </c>
      <c r="T157" s="64" t="s">
        <v>1635</v>
      </c>
      <c r="U157" s="64" t="s">
        <v>896</v>
      </c>
      <c r="V157" s="64" t="s">
        <v>929</v>
      </c>
      <c r="W157" s="64">
        <v>7.7000000000000002E-3</v>
      </c>
      <c r="X157" s="64" t="s">
        <v>922</v>
      </c>
      <c r="Y157" s="64"/>
      <c r="Z157" s="72"/>
      <c r="AG157" s="66"/>
      <c r="AI157" s="71"/>
      <c r="AJ157" s="66"/>
      <c r="AL157" s="65"/>
      <c r="AM157" s="66"/>
      <c r="AO157" s="65"/>
      <c r="AP157" s="66"/>
      <c r="AR157" s="65"/>
      <c r="AS157" s="72"/>
      <c r="AU157" s="66"/>
      <c r="AV157" s="66"/>
      <c r="AW157" s="66"/>
      <c r="AX157" s="66"/>
      <c r="AY157" s="66"/>
      <c r="AZ157" s="66"/>
      <c r="BA157" s="66"/>
      <c r="BB157" s="66"/>
      <c r="BC157" s="66"/>
      <c r="BD157" s="66"/>
      <c r="BE157" s="66"/>
      <c r="BF157" s="66"/>
      <c r="BG157" s="66"/>
      <c r="BH157" s="66"/>
      <c r="BI157" s="66"/>
      <c r="BJ157" s="66"/>
      <c r="BK157" s="66"/>
      <c r="BL157" s="66"/>
      <c r="BM157" s="66"/>
      <c r="BN157" s="66"/>
      <c r="BO157" s="66"/>
      <c r="BP157" s="66"/>
      <c r="BQ157" s="66"/>
      <c r="BR157" s="66"/>
      <c r="BS157" s="66"/>
      <c r="BT157" s="66"/>
      <c r="BU157" s="66"/>
      <c r="BV157" s="66"/>
      <c r="BW157" s="66"/>
      <c r="BX157" s="66"/>
      <c r="BY157" s="66"/>
    </row>
    <row r="158" spans="2:77" x14ac:dyDescent="0.2">
      <c r="B158" s="71" t="s">
        <v>1329</v>
      </c>
      <c r="C158" s="66">
        <v>-25</v>
      </c>
      <c r="D158" s="66" t="s">
        <v>1330</v>
      </c>
      <c r="E158" s="66" t="s">
        <v>901</v>
      </c>
      <c r="F158" s="66" t="s">
        <v>902</v>
      </c>
      <c r="G158" s="66">
        <v>0.2107</v>
      </c>
      <c r="H158" s="66" t="s">
        <v>926</v>
      </c>
      <c r="I158" s="64"/>
      <c r="J158" s="72"/>
      <c r="L158" s="71" t="s">
        <v>1056</v>
      </c>
      <c r="M158" s="66">
        <v>1.1639999999999999</v>
      </c>
      <c r="O158" s="65" t="s">
        <v>1056</v>
      </c>
      <c r="P158" s="80">
        <v>1.1639999999999999</v>
      </c>
      <c r="R158" s="71" t="s">
        <v>1636</v>
      </c>
      <c r="S158" s="64">
        <v>-2.4359999999999999</v>
      </c>
      <c r="T158" s="64" t="s">
        <v>1637</v>
      </c>
      <c r="U158" s="64" t="s">
        <v>901</v>
      </c>
      <c r="V158" s="64" t="s">
        <v>902</v>
      </c>
      <c r="W158" s="64">
        <v>0.99750000000000005</v>
      </c>
      <c r="X158" s="64" t="s">
        <v>926</v>
      </c>
      <c r="Y158" s="64"/>
      <c r="Z158" s="72"/>
      <c r="AG158" s="66"/>
      <c r="AI158" s="71" t="s">
        <v>1367</v>
      </c>
      <c r="AJ158" s="66"/>
      <c r="AL158" s="65" t="s">
        <v>1367</v>
      </c>
      <c r="AM158" s="66"/>
      <c r="AO158" s="65" t="s">
        <v>1367</v>
      </c>
      <c r="AP158" s="66"/>
      <c r="AR158" s="65" t="s">
        <v>1367</v>
      </c>
      <c r="AS158" s="72"/>
      <c r="AU158" s="66"/>
      <c r="AV158" s="66"/>
      <c r="AW158" s="66"/>
      <c r="AX158" s="66"/>
      <c r="AY158" s="66"/>
      <c r="AZ158" s="66"/>
      <c r="BA158" s="66"/>
      <c r="BB158" s="66"/>
      <c r="BC158" s="66"/>
      <c r="BD158" s="66"/>
      <c r="BE158" s="66"/>
      <c r="BF158" s="66"/>
      <c r="BG158" s="66"/>
      <c r="BH158" s="66"/>
      <c r="BI158" s="66"/>
      <c r="BJ158" s="66"/>
      <c r="BK158" s="66"/>
      <c r="BL158" s="66"/>
      <c r="BM158" s="66"/>
      <c r="BN158" s="66"/>
      <c r="BO158" s="66"/>
      <c r="BP158" s="66"/>
      <c r="BQ158" s="66"/>
      <c r="BR158" s="66"/>
      <c r="BS158" s="66"/>
      <c r="BT158" s="66"/>
      <c r="BU158" s="66"/>
      <c r="BV158" s="66"/>
      <c r="BW158" s="66"/>
      <c r="BX158" s="66"/>
      <c r="BY158" s="66"/>
    </row>
    <row r="159" spans="2:77" x14ac:dyDescent="0.2">
      <c r="B159" s="71" t="s">
        <v>1331</v>
      </c>
      <c r="C159" s="66">
        <v>-146</v>
      </c>
      <c r="D159" s="66" t="s">
        <v>1332</v>
      </c>
      <c r="E159" s="66" t="s">
        <v>896</v>
      </c>
      <c r="F159" s="66" t="s">
        <v>925</v>
      </c>
      <c r="G159" s="66">
        <v>8.0000000000000004E-4</v>
      </c>
      <c r="H159" s="66" t="s">
        <v>930</v>
      </c>
      <c r="I159" s="64"/>
      <c r="J159" s="72"/>
      <c r="L159" s="71" t="s">
        <v>1298</v>
      </c>
      <c r="M159" s="66">
        <v>5.1210000000000004</v>
      </c>
      <c r="O159" s="65" t="s">
        <v>1308</v>
      </c>
      <c r="P159" s="80">
        <v>8.391</v>
      </c>
      <c r="R159" s="71" t="s">
        <v>1638</v>
      </c>
      <c r="S159" s="64">
        <v>54.98</v>
      </c>
      <c r="T159" s="64" t="s">
        <v>1639</v>
      </c>
      <c r="U159" s="64" t="s">
        <v>896</v>
      </c>
      <c r="V159" s="64" t="s">
        <v>897</v>
      </c>
      <c r="W159" s="64" t="s">
        <v>53</v>
      </c>
      <c r="X159" s="64" t="s">
        <v>930</v>
      </c>
      <c r="Y159" s="64"/>
      <c r="Z159" s="72"/>
      <c r="AG159" s="66"/>
      <c r="AI159" s="71" t="s">
        <v>1424</v>
      </c>
      <c r="AJ159" s="66">
        <v>0.32469999999999999</v>
      </c>
      <c r="AL159" s="65" t="s">
        <v>1424</v>
      </c>
      <c r="AM159" s="66">
        <v>4.1070000000000002E-2</v>
      </c>
      <c r="AO159" s="65" t="s">
        <v>1424</v>
      </c>
      <c r="AP159" s="66">
        <v>0.3029</v>
      </c>
      <c r="AR159" s="65" t="s">
        <v>1424</v>
      </c>
      <c r="AS159" s="72">
        <v>6.5430000000000002E-2</v>
      </c>
      <c r="AU159" s="66"/>
      <c r="AV159" s="66"/>
      <c r="AW159" s="66"/>
      <c r="AX159" s="66"/>
      <c r="AY159" s="66"/>
      <c r="AZ159" s="66"/>
      <c r="BA159" s="66"/>
      <c r="BB159" s="66"/>
      <c r="BC159" s="66"/>
      <c r="BD159" s="66"/>
      <c r="BE159" s="66"/>
      <c r="BF159" s="66"/>
      <c r="BG159" s="66"/>
      <c r="BH159" s="66"/>
      <c r="BI159" s="66"/>
      <c r="BJ159" s="66"/>
      <c r="BK159" s="66"/>
      <c r="BL159" s="66"/>
      <c r="BM159" s="66"/>
      <c r="BN159" s="66"/>
      <c r="BO159" s="66"/>
      <c r="BP159" s="66"/>
      <c r="BQ159" s="66"/>
      <c r="BR159" s="66"/>
      <c r="BS159" s="66"/>
      <c r="BT159" s="66"/>
      <c r="BU159" s="66"/>
      <c r="BV159" s="66"/>
      <c r="BW159" s="66"/>
      <c r="BX159" s="66"/>
      <c r="BY159" s="66"/>
    </row>
    <row r="160" spans="2:77" ht="17" thickBot="1" x14ac:dyDescent="0.25">
      <c r="B160" s="71" t="s">
        <v>1333</v>
      </c>
      <c r="C160" s="66">
        <v>-152.30000000000001</v>
      </c>
      <c r="D160" s="66" t="s">
        <v>1334</v>
      </c>
      <c r="E160" s="66" t="s">
        <v>896</v>
      </c>
      <c r="F160" s="66" t="s">
        <v>929</v>
      </c>
      <c r="G160" s="66">
        <v>5.3E-3</v>
      </c>
      <c r="H160" s="66" t="s">
        <v>937</v>
      </c>
      <c r="I160" s="64"/>
      <c r="J160" s="72"/>
      <c r="L160" s="71" t="s">
        <v>1299</v>
      </c>
      <c r="M160" s="66" t="s">
        <v>1300</v>
      </c>
      <c r="O160" s="65" t="s">
        <v>1309</v>
      </c>
      <c r="P160" s="80" t="s">
        <v>1310</v>
      </c>
      <c r="R160" s="71" t="s">
        <v>1640</v>
      </c>
      <c r="S160" s="64">
        <v>90.28</v>
      </c>
      <c r="T160" s="64" t="s">
        <v>1641</v>
      </c>
      <c r="U160" s="64" t="s">
        <v>896</v>
      </c>
      <c r="V160" s="64" t="s">
        <v>897</v>
      </c>
      <c r="W160" s="64" t="s">
        <v>53</v>
      </c>
      <c r="X160" s="64" t="s">
        <v>937</v>
      </c>
      <c r="Y160" s="64"/>
      <c r="Z160" s="72"/>
      <c r="AG160" s="66"/>
      <c r="AI160" s="76" t="s">
        <v>1425</v>
      </c>
      <c r="AJ160" s="85">
        <v>1.3149999999999999</v>
      </c>
      <c r="AK160" s="90"/>
      <c r="AL160" s="91" t="s">
        <v>1425</v>
      </c>
      <c r="AM160" s="85">
        <v>1.466</v>
      </c>
      <c r="AN160" s="90"/>
      <c r="AO160" s="91" t="s">
        <v>1425</v>
      </c>
      <c r="AP160" s="85">
        <v>2.1960000000000002</v>
      </c>
      <c r="AQ160" s="90"/>
      <c r="AR160" s="91" t="s">
        <v>1425</v>
      </c>
      <c r="AS160" s="78">
        <v>2.6160000000000001</v>
      </c>
      <c r="AU160" s="66"/>
      <c r="AV160" s="66"/>
      <c r="AW160" s="66"/>
      <c r="AX160" s="66"/>
      <c r="AY160" s="66"/>
      <c r="AZ160" s="66"/>
      <c r="BA160" s="66"/>
      <c r="BB160" s="66"/>
      <c r="BC160" s="66"/>
      <c r="BD160" s="66"/>
      <c r="BE160" s="66"/>
      <c r="BF160" s="66"/>
      <c r="BG160" s="66"/>
      <c r="BH160" s="66"/>
      <c r="BI160" s="66"/>
      <c r="BJ160" s="66"/>
      <c r="BK160" s="66"/>
      <c r="BL160" s="66"/>
      <c r="BM160" s="66"/>
      <c r="BN160" s="66"/>
      <c r="BO160" s="66"/>
      <c r="BP160" s="66"/>
      <c r="BQ160" s="66"/>
      <c r="BR160" s="66"/>
      <c r="BS160" s="66"/>
      <c r="BT160" s="66"/>
      <c r="BU160" s="66"/>
      <c r="BV160" s="66"/>
      <c r="BW160" s="66"/>
      <c r="BX160" s="66"/>
      <c r="BY160" s="66"/>
    </row>
    <row r="161" spans="2:77" x14ac:dyDescent="0.2">
      <c r="B161" s="71" t="s">
        <v>1335</v>
      </c>
      <c r="C161" s="66">
        <v>11</v>
      </c>
      <c r="D161" s="66" t="s">
        <v>1336</v>
      </c>
      <c r="E161" s="66" t="s">
        <v>901</v>
      </c>
      <c r="F161" s="66" t="s">
        <v>902</v>
      </c>
      <c r="G161" s="66">
        <v>0.70840000000000003</v>
      </c>
      <c r="H161" s="66" t="s">
        <v>940</v>
      </c>
      <c r="I161" s="64"/>
      <c r="J161" s="72"/>
      <c r="L161" s="71" t="s">
        <v>1059</v>
      </c>
      <c r="M161" s="66" t="s">
        <v>1301</v>
      </c>
      <c r="O161" s="65" t="s">
        <v>1059</v>
      </c>
      <c r="P161" s="80" t="s">
        <v>1311</v>
      </c>
      <c r="R161" s="71" t="s">
        <v>1642</v>
      </c>
      <c r="S161" s="64">
        <v>112.9</v>
      </c>
      <c r="T161" s="64" t="s">
        <v>1643</v>
      </c>
      <c r="U161" s="64" t="s">
        <v>896</v>
      </c>
      <c r="V161" s="64" t="s">
        <v>897</v>
      </c>
      <c r="W161" s="64" t="s">
        <v>53</v>
      </c>
      <c r="X161" s="64" t="s">
        <v>940</v>
      </c>
      <c r="Y161" s="64"/>
      <c r="Z161" s="72"/>
      <c r="AG161" s="66"/>
      <c r="AI161" s="66"/>
      <c r="AJ161" s="66"/>
      <c r="AK161" s="66"/>
      <c r="AL161" s="66"/>
      <c r="AM161" s="66"/>
      <c r="AN161" s="66"/>
      <c r="AO161" s="66"/>
      <c r="AP161" s="66"/>
      <c r="AQ161" s="66"/>
      <c r="AR161" s="66"/>
      <c r="BD161" s="66"/>
      <c r="BE161" s="66"/>
      <c r="BF161" s="66"/>
      <c r="BG161" s="66"/>
      <c r="BH161" s="66"/>
      <c r="BI161" s="66"/>
      <c r="BJ161" s="66"/>
      <c r="BK161" s="66"/>
      <c r="BL161" s="66"/>
      <c r="BM161" s="66"/>
      <c r="BN161" s="66"/>
      <c r="BO161" s="66"/>
      <c r="BP161" s="66"/>
      <c r="BQ161" s="66"/>
      <c r="BR161" s="66"/>
      <c r="BS161" s="66"/>
      <c r="BT161" s="66"/>
      <c r="BU161" s="66"/>
      <c r="BV161" s="66"/>
      <c r="BW161" s="66"/>
      <c r="BX161" s="66"/>
      <c r="BY161" s="66"/>
    </row>
    <row r="162" spans="2:77" x14ac:dyDescent="0.2">
      <c r="B162" s="71" t="s">
        <v>1337</v>
      </c>
      <c r="C162" s="66">
        <v>-110</v>
      </c>
      <c r="D162" s="66" t="s">
        <v>1338</v>
      </c>
      <c r="E162" s="66" t="s">
        <v>896</v>
      </c>
      <c r="F162" s="66" t="s">
        <v>929</v>
      </c>
      <c r="G162" s="66">
        <v>2E-3</v>
      </c>
      <c r="H162" s="66" t="s">
        <v>943</v>
      </c>
      <c r="I162" s="64"/>
      <c r="J162" s="72"/>
      <c r="L162" s="71" t="s">
        <v>1061</v>
      </c>
      <c r="M162" s="66">
        <v>0.90529999999999999</v>
      </c>
      <c r="O162" s="65" t="s">
        <v>1061</v>
      </c>
      <c r="P162" s="80">
        <v>0.90720000000000001</v>
      </c>
      <c r="R162" s="71" t="s">
        <v>1644</v>
      </c>
      <c r="S162" s="64">
        <v>170.3</v>
      </c>
      <c r="T162" s="64" t="s">
        <v>1645</v>
      </c>
      <c r="U162" s="64" t="s">
        <v>896</v>
      </c>
      <c r="V162" s="64" t="s">
        <v>897</v>
      </c>
      <c r="W162" s="64" t="s">
        <v>53</v>
      </c>
      <c r="X162" s="64" t="s">
        <v>943</v>
      </c>
      <c r="Y162" s="64"/>
      <c r="Z162" s="72"/>
      <c r="AD162" s="66"/>
      <c r="AE162" s="66"/>
      <c r="AF162" s="66"/>
      <c r="AG162" s="66"/>
      <c r="AH162" s="66"/>
      <c r="AI162" s="66"/>
      <c r="AJ162" s="66"/>
      <c r="AK162" s="66"/>
      <c r="AL162" s="66"/>
      <c r="AM162" s="66"/>
      <c r="AN162" s="66"/>
      <c r="BA162" s="66"/>
      <c r="BB162" s="66"/>
      <c r="BC162" s="66"/>
      <c r="BD162" s="66"/>
      <c r="BE162" s="66"/>
      <c r="BF162" s="66"/>
      <c r="BG162" s="66"/>
      <c r="BH162" s="66"/>
      <c r="BI162" s="66"/>
      <c r="BJ162" s="66"/>
      <c r="BK162" s="66"/>
      <c r="BL162" s="66"/>
      <c r="BM162" s="66"/>
      <c r="BN162" s="66"/>
      <c r="BO162" s="66"/>
      <c r="BP162" s="66"/>
      <c r="BQ162" s="66"/>
      <c r="BR162" s="66"/>
      <c r="BS162" s="66"/>
      <c r="BT162" s="66"/>
      <c r="BU162" s="66"/>
      <c r="BV162" s="66"/>
      <c r="BW162" s="66"/>
      <c r="BX162" s="66"/>
      <c r="BY162" s="66"/>
    </row>
    <row r="163" spans="2:77" x14ac:dyDescent="0.2">
      <c r="B163" s="71" t="s">
        <v>1339</v>
      </c>
      <c r="C163" s="66">
        <v>163.30000000000001</v>
      </c>
      <c r="D163" s="66" t="s">
        <v>1340</v>
      </c>
      <c r="E163" s="66" t="s">
        <v>896</v>
      </c>
      <c r="F163" s="66" t="s">
        <v>929</v>
      </c>
      <c r="G163" s="66">
        <v>2.0999999999999999E-3</v>
      </c>
      <c r="H163" s="66" t="s">
        <v>949</v>
      </c>
      <c r="I163" s="64"/>
      <c r="J163" s="72"/>
      <c r="L163" s="71"/>
      <c r="M163" s="66"/>
      <c r="O163" s="65"/>
      <c r="P163" s="80"/>
      <c r="R163" s="71" t="s">
        <v>1646</v>
      </c>
      <c r="S163" s="64">
        <v>22.6</v>
      </c>
      <c r="T163" s="64" t="s">
        <v>1647</v>
      </c>
      <c r="U163" s="64" t="s">
        <v>896</v>
      </c>
      <c r="V163" s="64" t="s">
        <v>912</v>
      </c>
      <c r="W163" s="64">
        <v>1.6E-2</v>
      </c>
      <c r="X163" s="64" t="s">
        <v>949</v>
      </c>
      <c r="Y163" s="64"/>
      <c r="Z163" s="72"/>
      <c r="AD163" s="66"/>
      <c r="AE163" s="66"/>
      <c r="AF163" s="66"/>
      <c r="AG163" s="66"/>
      <c r="AH163" s="66"/>
      <c r="AI163" s="66"/>
      <c r="AJ163" s="66"/>
      <c r="AK163" s="66"/>
      <c r="AL163" s="66"/>
      <c r="AM163" s="66"/>
      <c r="AN163" s="66"/>
      <c r="BA163" s="66"/>
      <c r="BB163" s="66"/>
      <c r="BC163" s="66"/>
      <c r="BD163" s="66"/>
      <c r="BE163" s="66"/>
      <c r="BF163" s="66"/>
      <c r="BG163" s="66"/>
      <c r="BH163" s="66"/>
      <c r="BI163" s="66"/>
      <c r="BJ163" s="66"/>
      <c r="BK163" s="66"/>
      <c r="BL163" s="66"/>
      <c r="BM163" s="66"/>
      <c r="BN163" s="66"/>
      <c r="BO163" s="66"/>
      <c r="BP163" s="66"/>
      <c r="BQ163" s="66"/>
      <c r="BR163" s="66"/>
      <c r="BS163" s="66"/>
      <c r="BT163" s="66"/>
      <c r="BU163" s="66"/>
      <c r="BV163" s="66"/>
      <c r="BW163" s="66"/>
      <c r="BX163" s="66"/>
      <c r="BY163" s="66"/>
    </row>
    <row r="164" spans="2:77" x14ac:dyDescent="0.2">
      <c r="B164" s="71" t="s">
        <v>1341</v>
      </c>
      <c r="C164" s="66">
        <v>42.33</v>
      </c>
      <c r="D164" s="66" t="s">
        <v>1342</v>
      </c>
      <c r="E164" s="66" t="s">
        <v>901</v>
      </c>
      <c r="F164" s="66" t="s">
        <v>902</v>
      </c>
      <c r="G164" s="66">
        <v>0.1202</v>
      </c>
      <c r="H164" s="66" t="s">
        <v>952</v>
      </c>
      <c r="I164" s="64"/>
      <c r="J164" s="72"/>
      <c r="L164" s="73" t="s">
        <v>1062</v>
      </c>
      <c r="M164" s="66"/>
      <c r="O164" s="67" t="s">
        <v>1062</v>
      </c>
      <c r="P164" s="80"/>
      <c r="R164" s="71" t="s">
        <v>1648</v>
      </c>
      <c r="S164" s="64">
        <v>80.02</v>
      </c>
      <c r="T164" s="64" t="s">
        <v>1649</v>
      </c>
      <c r="U164" s="64" t="s">
        <v>896</v>
      </c>
      <c r="V164" s="64" t="s">
        <v>897</v>
      </c>
      <c r="W164" s="64" t="s">
        <v>53</v>
      </c>
      <c r="X164" s="64" t="s">
        <v>952</v>
      </c>
      <c r="Y164" s="64"/>
      <c r="Z164" s="72"/>
    </row>
    <row r="165" spans="2:77" x14ac:dyDescent="0.2">
      <c r="B165" s="71" t="s">
        <v>1343</v>
      </c>
      <c r="C165" s="66">
        <v>-121</v>
      </c>
      <c r="D165" s="66" t="s">
        <v>1344</v>
      </c>
      <c r="E165" s="66" t="s">
        <v>896</v>
      </c>
      <c r="F165" s="66" t="s">
        <v>929</v>
      </c>
      <c r="G165" s="66">
        <v>4.0000000000000001E-3</v>
      </c>
      <c r="H165" s="66" t="s">
        <v>957</v>
      </c>
      <c r="I165" s="64"/>
      <c r="J165" s="72"/>
      <c r="L165" s="71" t="s">
        <v>1063</v>
      </c>
      <c r="M165" s="66" t="s">
        <v>1302</v>
      </c>
      <c r="O165" s="65" t="s">
        <v>1063</v>
      </c>
      <c r="P165" s="80" t="s">
        <v>1312</v>
      </c>
      <c r="R165" s="71" t="s">
        <v>1650</v>
      </c>
      <c r="S165" s="64">
        <v>57.42</v>
      </c>
      <c r="T165" s="64" t="s">
        <v>1651</v>
      </c>
      <c r="U165" s="64" t="s">
        <v>896</v>
      </c>
      <c r="V165" s="64" t="s">
        <v>897</v>
      </c>
      <c r="W165" s="64" t="s">
        <v>53</v>
      </c>
      <c r="X165" s="64" t="s">
        <v>957</v>
      </c>
      <c r="Y165" s="64"/>
      <c r="Z165" s="72"/>
    </row>
    <row r="166" spans="2:77" x14ac:dyDescent="0.2">
      <c r="B166" s="71"/>
      <c r="C166" s="64"/>
      <c r="D166" s="64"/>
      <c r="E166" s="64"/>
      <c r="F166" s="64"/>
      <c r="G166" s="64"/>
      <c r="H166" s="64"/>
      <c r="I166" s="64"/>
      <c r="J166" s="72"/>
      <c r="L166" s="71" t="s">
        <v>1047</v>
      </c>
      <c r="M166" s="66">
        <v>0.93169999999999997</v>
      </c>
      <c r="O166" s="65" t="s">
        <v>1047</v>
      </c>
      <c r="P166" s="80">
        <v>0.17910000000000001</v>
      </c>
      <c r="R166" s="71"/>
      <c r="S166" s="64"/>
      <c r="T166" s="64"/>
      <c r="U166" s="64"/>
      <c r="V166" s="64"/>
      <c r="W166" s="64"/>
      <c r="X166" s="64"/>
      <c r="Y166" s="64"/>
      <c r="Z166" s="72"/>
    </row>
    <row r="167" spans="2:77" x14ac:dyDescent="0.2">
      <c r="B167" s="73" t="s">
        <v>964</v>
      </c>
      <c r="C167" s="66" t="s">
        <v>965</v>
      </c>
      <c r="D167" s="66" t="s">
        <v>966</v>
      </c>
      <c r="E167" s="66" t="s">
        <v>889</v>
      </c>
      <c r="F167" s="66" t="s">
        <v>967</v>
      </c>
      <c r="G167" s="66" t="s">
        <v>968</v>
      </c>
      <c r="H167" s="66" t="s">
        <v>969</v>
      </c>
      <c r="I167" s="66" t="s">
        <v>1345</v>
      </c>
      <c r="J167" s="80" t="s">
        <v>971</v>
      </c>
      <c r="L167" s="71" t="s">
        <v>1048</v>
      </c>
      <c r="M167" s="66" t="s">
        <v>902</v>
      </c>
      <c r="O167" s="65" t="s">
        <v>1048</v>
      </c>
      <c r="P167" s="80" t="s">
        <v>902</v>
      </c>
      <c r="R167" s="71" t="s">
        <v>964</v>
      </c>
      <c r="S167" s="64" t="s">
        <v>965</v>
      </c>
      <c r="T167" s="64" t="s">
        <v>966</v>
      </c>
      <c r="U167" s="64" t="s">
        <v>889</v>
      </c>
      <c r="V167" s="64" t="s">
        <v>967</v>
      </c>
      <c r="W167" s="64" t="s">
        <v>968</v>
      </c>
      <c r="X167" s="64" t="s">
        <v>969</v>
      </c>
      <c r="Y167" s="64" t="s">
        <v>970</v>
      </c>
      <c r="Z167" s="72" t="s">
        <v>971</v>
      </c>
    </row>
    <row r="168" spans="2:77" ht="17" thickBot="1" x14ac:dyDescent="0.25">
      <c r="B168" s="71" t="s">
        <v>1315</v>
      </c>
      <c r="C168" s="64">
        <v>65</v>
      </c>
      <c r="D168" s="64">
        <v>66.67</v>
      </c>
      <c r="E168" s="64">
        <v>-1.667</v>
      </c>
      <c r="F168" s="64">
        <v>11.57</v>
      </c>
      <c r="G168" s="64">
        <v>3</v>
      </c>
      <c r="H168" s="64">
        <v>3</v>
      </c>
      <c r="I168" s="64">
        <v>0.14410000000000001</v>
      </c>
      <c r="J168" s="72">
        <v>3.351</v>
      </c>
      <c r="L168" s="71" t="s">
        <v>1049</v>
      </c>
      <c r="M168" s="66" t="s">
        <v>901</v>
      </c>
      <c r="O168" s="65" t="s">
        <v>1049</v>
      </c>
      <c r="P168" s="80" t="s">
        <v>901</v>
      </c>
      <c r="R168" s="71" t="s">
        <v>1622</v>
      </c>
      <c r="S168" s="64">
        <v>24.72</v>
      </c>
      <c r="T168" s="64">
        <v>69.5</v>
      </c>
      <c r="U168" s="64">
        <v>-44.78</v>
      </c>
      <c r="V168" s="64">
        <v>5.6020000000000003</v>
      </c>
      <c r="W168" s="64">
        <v>3</v>
      </c>
      <c r="X168" s="64">
        <v>3</v>
      </c>
      <c r="Y168" s="64">
        <v>11.3</v>
      </c>
      <c r="Z168" s="72">
        <v>12</v>
      </c>
      <c r="AB168" s="42" t="s">
        <v>1683</v>
      </c>
    </row>
    <row r="169" spans="2:77" x14ac:dyDescent="0.2">
      <c r="B169" s="71" t="s">
        <v>1317</v>
      </c>
      <c r="C169" s="64">
        <v>65</v>
      </c>
      <c r="D169" s="64">
        <v>102.7</v>
      </c>
      <c r="E169" s="64">
        <v>-37.67</v>
      </c>
      <c r="F169" s="64">
        <v>11.13</v>
      </c>
      <c r="G169" s="64">
        <v>3</v>
      </c>
      <c r="H169" s="64">
        <v>3</v>
      </c>
      <c r="I169" s="64">
        <v>3.3860000000000001</v>
      </c>
      <c r="J169" s="72">
        <v>3.0539999999999998</v>
      </c>
      <c r="L169" s="71"/>
      <c r="M169" s="66"/>
      <c r="O169" s="65"/>
      <c r="P169" s="80"/>
      <c r="R169" s="71" t="s">
        <v>1624</v>
      </c>
      <c r="S169" s="64">
        <v>24.72</v>
      </c>
      <c r="T169" s="64">
        <v>184.8</v>
      </c>
      <c r="U169" s="64">
        <v>-160.1</v>
      </c>
      <c r="V169" s="64">
        <v>5.6020000000000003</v>
      </c>
      <c r="W169" s="64">
        <v>3</v>
      </c>
      <c r="X169" s="64">
        <v>3</v>
      </c>
      <c r="Y169" s="64">
        <v>40.409999999999997</v>
      </c>
      <c r="Z169" s="72">
        <v>12</v>
      </c>
      <c r="AB169" s="68" t="s">
        <v>1294</v>
      </c>
      <c r="AC169" s="69" t="s">
        <v>5</v>
      </c>
      <c r="AD169" s="86"/>
      <c r="AE169" s="87" t="s">
        <v>1661</v>
      </c>
      <c r="AF169" s="69" t="s">
        <v>190</v>
      </c>
      <c r="AG169" s="86"/>
      <c r="AH169" s="87" t="s">
        <v>1661</v>
      </c>
      <c r="AI169" s="70" t="s">
        <v>190</v>
      </c>
    </row>
    <row r="170" spans="2:77" x14ac:dyDescent="0.2">
      <c r="B170" s="71" t="s">
        <v>1319</v>
      </c>
      <c r="C170" s="64">
        <v>65</v>
      </c>
      <c r="D170" s="64">
        <v>255</v>
      </c>
      <c r="E170" s="64">
        <v>-190</v>
      </c>
      <c r="F170" s="64">
        <v>9.8320000000000007</v>
      </c>
      <c r="G170" s="64">
        <v>3</v>
      </c>
      <c r="H170" s="64">
        <v>3</v>
      </c>
      <c r="I170" s="64">
        <v>19.32</v>
      </c>
      <c r="J170" s="72">
        <v>2.0139999999999998</v>
      </c>
      <c r="L170" s="73" t="s">
        <v>1303</v>
      </c>
      <c r="M170" s="66"/>
      <c r="O170" s="67" t="s">
        <v>1303</v>
      </c>
      <c r="P170" s="80"/>
      <c r="R170" s="71" t="s">
        <v>1626</v>
      </c>
      <c r="S170" s="64">
        <v>24.72</v>
      </c>
      <c r="T170" s="64">
        <v>94.54</v>
      </c>
      <c r="U170" s="64">
        <v>-69.819999999999993</v>
      </c>
      <c r="V170" s="64">
        <v>5.6020000000000003</v>
      </c>
      <c r="W170" s="64">
        <v>3</v>
      </c>
      <c r="X170" s="64">
        <v>3</v>
      </c>
      <c r="Y170" s="64">
        <v>17.62</v>
      </c>
      <c r="Z170" s="72">
        <v>12</v>
      </c>
      <c r="AB170" s="71" t="s">
        <v>1295</v>
      </c>
      <c r="AC170" s="64" t="s">
        <v>1295</v>
      </c>
      <c r="AE170" s="65" t="s">
        <v>1295</v>
      </c>
      <c r="AF170" s="64" t="s">
        <v>1295</v>
      </c>
      <c r="AH170" s="65" t="s">
        <v>1295</v>
      </c>
      <c r="AI170" s="72" t="s">
        <v>1295</v>
      </c>
    </row>
    <row r="171" spans="2:77" x14ac:dyDescent="0.2">
      <c r="B171" s="71" t="s">
        <v>1321</v>
      </c>
      <c r="C171" s="64">
        <v>65</v>
      </c>
      <c r="D171" s="64">
        <v>91.67</v>
      </c>
      <c r="E171" s="64">
        <v>-26.67</v>
      </c>
      <c r="F171" s="64">
        <v>10.41</v>
      </c>
      <c r="G171" s="64">
        <v>3</v>
      </c>
      <c r="H171" s="64">
        <v>3</v>
      </c>
      <c r="I171" s="64">
        <v>2.5609999999999999</v>
      </c>
      <c r="J171" s="72">
        <v>2.4950000000000001</v>
      </c>
      <c r="L171" s="71" t="s">
        <v>1304</v>
      </c>
      <c r="M171" s="66">
        <v>4</v>
      </c>
      <c r="O171" s="65" t="s">
        <v>1304</v>
      </c>
      <c r="P171" s="80">
        <v>4</v>
      </c>
      <c r="R171" s="71" t="s">
        <v>1628</v>
      </c>
      <c r="S171" s="64">
        <v>24.72</v>
      </c>
      <c r="T171" s="64">
        <v>71.930000000000007</v>
      </c>
      <c r="U171" s="64">
        <v>-47.21</v>
      </c>
      <c r="V171" s="64">
        <v>5.6020000000000003</v>
      </c>
      <c r="W171" s="64">
        <v>3</v>
      </c>
      <c r="X171" s="64">
        <v>3</v>
      </c>
      <c r="Y171" s="64">
        <v>11.92</v>
      </c>
      <c r="Z171" s="72">
        <v>12</v>
      </c>
      <c r="AB171" s="71" t="s">
        <v>1671</v>
      </c>
      <c r="AC171" s="64" t="s">
        <v>0</v>
      </c>
      <c r="AE171" s="65" t="s">
        <v>1294</v>
      </c>
      <c r="AF171" s="64" t="s">
        <v>5</v>
      </c>
      <c r="AH171" s="65" t="s">
        <v>1671</v>
      </c>
      <c r="AI171" s="72" t="s">
        <v>0</v>
      </c>
    </row>
    <row r="172" spans="2:77" ht="17" thickBot="1" x14ac:dyDescent="0.25">
      <c r="B172" s="71" t="s">
        <v>1323</v>
      </c>
      <c r="C172" s="64">
        <v>65</v>
      </c>
      <c r="D172" s="64">
        <v>212.7</v>
      </c>
      <c r="E172" s="64">
        <v>-147.69999999999999</v>
      </c>
      <c r="F172" s="64">
        <v>12.18</v>
      </c>
      <c r="G172" s="64">
        <v>3</v>
      </c>
      <c r="H172" s="64">
        <v>3</v>
      </c>
      <c r="I172" s="64">
        <v>12.12</v>
      </c>
      <c r="J172" s="72">
        <v>3.6739999999999999</v>
      </c>
      <c r="L172" s="76" t="s">
        <v>1305</v>
      </c>
      <c r="M172" s="85">
        <v>4</v>
      </c>
      <c r="N172" s="90"/>
      <c r="O172" s="91" t="s">
        <v>1313</v>
      </c>
      <c r="P172" s="81">
        <v>4</v>
      </c>
      <c r="R172" s="71" t="s">
        <v>1630</v>
      </c>
      <c r="S172" s="64">
        <v>24.72</v>
      </c>
      <c r="T172" s="64">
        <v>14.52</v>
      </c>
      <c r="U172" s="64">
        <v>10.199999999999999</v>
      </c>
      <c r="V172" s="64">
        <v>5.6020000000000003</v>
      </c>
      <c r="W172" s="64">
        <v>3</v>
      </c>
      <c r="X172" s="64">
        <v>3</v>
      </c>
      <c r="Y172" s="64">
        <v>2.5760000000000001</v>
      </c>
      <c r="Z172" s="72">
        <v>12</v>
      </c>
      <c r="AB172" s="71"/>
      <c r="AC172" s="64"/>
      <c r="AE172" s="65"/>
      <c r="AF172" s="64"/>
      <c r="AH172" s="65"/>
      <c r="AI172" s="72"/>
    </row>
    <row r="173" spans="2:77" x14ac:dyDescent="0.2">
      <c r="B173" s="71" t="s">
        <v>1325</v>
      </c>
      <c r="C173" s="64">
        <v>66.67</v>
      </c>
      <c r="D173" s="64">
        <v>102.7</v>
      </c>
      <c r="E173" s="64">
        <v>-36</v>
      </c>
      <c r="F173" s="64">
        <v>8.0549999999999997</v>
      </c>
      <c r="G173" s="64">
        <v>3</v>
      </c>
      <c r="H173" s="64">
        <v>3</v>
      </c>
      <c r="I173" s="64">
        <v>4.4690000000000003</v>
      </c>
      <c r="J173" s="72">
        <v>3.907</v>
      </c>
      <c r="R173" s="71" t="s">
        <v>1632</v>
      </c>
      <c r="S173" s="64">
        <v>69.5</v>
      </c>
      <c r="T173" s="64">
        <v>184.8</v>
      </c>
      <c r="U173" s="64">
        <v>-115.3</v>
      </c>
      <c r="V173" s="64">
        <v>5.6020000000000003</v>
      </c>
      <c r="W173" s="64">
        <v>3</v>
      </c>
      <c r="X173" s="64">
        <v>3</v>
      </c>
      <c r="Y173" s="64">
        <v>29.11</v>
      </c>
      <c r="Z173" s="72">
        <v>12</v>
      </c>
      <c r="AB173" s="71" t="s">
        <v>1662</v>
      </c>
      <c r="AC173" s="64"/>
      <c r="AE173" s="65" t="s">
        <v>1662</v>
      </c>
      <c r="AF173" s="64"/>
      <c r="AH173" s="65" t="s">
        <v>1662</v>
      </c>
      <c r="AI173" s="72"/>
    </row>
    <row r="174" spans="2:77" x14ac:dyDescent="0.2">
      <c r="B174" s="71" t="s">
        <v>1327</v>
      </c>
      <c r="C174" s="64">
        <v>66.67</v>
      </c>
      <c r="D174" s="64">
        <v>255</v>
      </c>
      <c r="E174" s="64">
        <v>-188.3</v>
      </c>
      <c r="F174" s="64">
        <v>6.1459999999999999</v>
      </c>
      <c r="G174" s="64">
        <v>3</v>
      </c>
      <c r="H174" s="64">
        <v>3</v>
      </c>
      <c r="I174" s="64">
        <v>30.64</v>
      </c>
      <c r="J174" s="72">
        <v>2.036</v>
      </c>
      <c r="R174" s="71" t="s">
        <v>1634</v>
      </c>
      <c r="S174" s="64">
        <v>69.5</v>
      </c>
      <c r="T174" s="64">
        <v>94.54</v>
      </c>
      <c r="U174" s="64">
        <v>-25.04</v>
      </c>
      <c r="V174" s="64">
        <v>5.6020000000000003</v>
      </c>
      <c r="W174" s="64">
        <v>3</v>
      </c>
      <c r="X174" s="64">
        <v>3</v>
      </c>
      <c r="Y174" s="64">
        <v>6.3209999999999997</v>
      </c>
      <c r="Z174" s="72">
        <v>12</v>
      </c>
      <c r="AB174" s="71" t="s">
        <v>1047</v>
      </c>
      <c r="AC174" s="64">
        <v>0.16239999999999999</v>
      </c>
      <c r="AE174" s="65" t="s">
        <v>1047</v>
      </c>
      <c r="AF174" s="64">
        <v>6.6E-3</v>
      </c>
      <c r="AH174" s="65" t="s">
        <v>1047</v>
      </c>
      <c r="AI174" s="72">
        <v>4.9700000000000001E-2</v>
      </c>
    </row>
    <row r="175" spans="2:77" x14ac:dyDescent="0.2">
      <c r="B175" s="71" t="s">
        <v>1329</v>
      </c>
      <c r="C175" s="64">
        <v>66.67</v>
      </c>
      <c r="D175" s="64">
        <v>91.67</v>
      </c>
      <c r="E175" s="64">
        <v>-25</v>
      </c>
      <c r="F175" s="64">
        <v>7.04</v>
      </c>
      <c r="G175" s="64">
        <v>3</v>
      </c>
      <c r="H175" s="64">
        <v>3</v>
      </c>
      <c r="I175" s="64">
        <v>3.5510000000000002</v>
      </c>
      <c r="J175" s="72">
        <v>3.1709999999999998</v>
      </c>
      <c r="R175" s="71" t="s">
        <v>1636</v>
      </c>
      <c r="S175" s="64">
        <v>69.5</v>
      </c>
      <c r="T175" s="64">
        <v>71.930000000000007</v>
      </c>
      <c r="U175" s="64">
        <v>-2.4359999999999999</v>
      </c>
      <c r="V175" s="64">
        <v>5.6020000000000003</v>
      </c>
      <c r="W175" s="64">
        <v>3</v>
      </c>
      <c r="X175" s="64">
        <v>3</v>
      </c>
      <c r="Y175" s="64">
        <v>0.6149</v>
      </c>
      <c r="Z175" s="72">
        <v>12</v>
      </c>
      <c r="AB175" s="71" t="s">
        <v>1048</v>
      </c>
      <c r="AC175" s="64" t="s">
        <v>902</v>
      </c>
      <c r="AE175" s="65" t="s">
        <v>1048</v>
      </c>
      <c r="AF175" s="64" t="s">
        <v>929</v>
      </c>
      <c r="AH175" s="65" t="s">
        <v>1048</v>
      </c>
      <c r="AI175" s="72" t="s">
        <v>912</v>
      </c>
    </row>
    <row r="176" spans="2:77" x14ac:dyDescent="0.2">
      <c r="B176" s="71" t="s">
        <v>1331</v>
      </c>
      <c r="C176" s="64">
        <v>66.67</v>
      </c>
      <c r="D176" s="64">
        <v>212.7</v>
      </c>
      <c r="E176" s="64">
        <v>-146</v>
      </c>
      <c r="F176" s="64">
        <v>9.4629999999999992</v>
      </c>
      <c r="G176" s="64">
        <v>3</v>
      </c>
      <c r="H176" s="64">
        <v>3</v>
      </c>
      <c r="I176" s="64">
        <v>15.43</v>
      </c>
      <c r="J176" s="72">
        <v>3.8959999999999999</v>
      </c>
      <c r="R176" s="71" t="s">
        <v>1638</v>
      </c>
      <c r="S176" s="64">
        <v>69.5</v>
      </c>
      <c r="T176" s="64">
        <v>14.52</v>
      </c>
      <c r="U176" s="64">
        <v>54.98</v>
      </c>
      <c r="V176" s="64">
        <v>5.6020000000000003</v>
      </c>
      <c r="W176" s="64">
        <v>3</v>
      </c>
      <c r="X176" s="64">
        <v>3</v>
      </c>
      <c r="Y176" s="64">
        <v>13.88</v>
      </c>
      <c r="Z176" s="72">
        <v>12</v>
      </c>
      <c r="AB176" s="71" t="s">
        <v>1049</v>
      </c>
      <c r="AC176" s="64" t="s">
        <v>901</v>
      </c>
      <c r="AE176" s="65" t="s">
        <v>1049</v>
      </c>
      <c r="AF176" s="64" t="s">
        <v>896</v>
      </c>
      <c r="AH176" s="65" t="s">
        <v>1049</v>
      </c>
      <c r="AI176" s="72" t="s">
        <v>896</v>
      </c>
    </row>
    <row r="177" spans="2:35" x14ac:dyDescent="0.2">
      <c r="B177" s="71" t="s">
        <v>1333</v>
      </c>
      <c r="C177" s="64">
        <v>102.7</v>
      </c>
      <c r="D177" s="64">
        <v>255</v>
      </c>
      <c r="E177" s="64">
        <v>-152.30000000000001</v>
      </c>
      <c r="F177" s="64">
        <v>5.27</v>
      </c>
      <c r="G177" s="64">
        <v>3</v>
      </c>
      <c r="H177" s="64">
        <v>3</v>
      </c>
      <c r="I177" s="64">
        <v>28.9</v>
      </c>
      <c r="J177" s="72">
        <v>2.0489999999999999</v>
      </c>
      <c r="R177" s="71" t="s">
        <v>1640</v>
      </c>
      <c r="S177" s="64">
        <v>184.8</v>
      </c>
      <c r="T177" s="64">
        <v>94.54</v>
      </c>
      <c r="U177" s="64">
        <v>90.28</v>
      </c>
      <c r="V177" s="64">
        <v>5.6020000000000003</v>
      </c>
      <c r="W177" s="64">
        <v>3</v>
      </c>
      <c r="X177" s="64">
        <v>3</v>
      </c>
      <c r="Y177" s="64">
        <v>22.79</v>
      </c>
      <c r="Z177" s="72">
        <v>12</v>
      </c>
      <c r="AB177" s="71" t="s">
        <v>1050</v>
      </c>
      <c r="AC177" s="64" t="s">
        <v>1051</v>
      </c>
      <c r="AE177" s="65" t="s">
        <v>1050</v>
      </c>
      <c r="AF177" s="64" t="s">
        <v>1051</v>
      </c>
      <c r="AH177" s="65" t="s">
        <v>1050</v>
      </c>
      <c r="AI177" s="72" t="s">
        <v>1051</v>
      </c>
    </row>
    <row r="178" spans="2:35" x14ac:dyDescent="0.2">
      <c r="B178" s="71" t="s">
        <v>1335</v>
      </c>
      <c r="C178" s="64">
        <v>102.7</v>
      </c>
      <c r="D178" s="64">
        <v>91.67</v>
      </c>
      <c r="E178" s="64">
        <v>11</v>
      </c>
      <c r="F178" s="64">
        <v>6.2889999999999997</v>
      </c>
      <c r="G178" s="64">
        <v>3</v>
      </c>
      <c r="H178" s="64">
        <v>3</v>
      </c>
      <c r="I178" s="64">
        <v>1.7490000000000001</v>
      </c>
      <c r="J178" s="72">
        <v>3.4769999999999999</v>
      </c>
      <c r="R178" s="71" t="s">
        <v>1642</v>
      </c>
      <c r="S178" s="64">
        <v>184.8</v>
      </c>
      <c r="T178" s="64">
        <v>71.930000000000007</v>
      </c>
      <c r="U178" s="64">
        <v>112.9</v>
      </c>
      <c r="V178" s="64">
        <v>5.6020000000000003</v>
      </c>
      <c r="W178" s="64">
        <v>3</v>
      </c>
      <c r="X178" s="64">
        <v>3</v>
      </c>
      <c r="Y178" s="64">
        <v>28.49</v>
      </c>
      <c r="Z178" s="72">
        <v>12</v>
      </c>
      <c r="AB178" s="71" t="s">
        <v>1663</v>
      </c>
      <c r="AC178" s="64" t="s">
        <v>1672</v>
      </c>
      <c r="AE178" s="65" t="s">
        <v>1663</v>
      </c>
      <c r="AF178" s="64" t="s">
        <v>1664</v>
      </c>
      <c r="AH178" s="65" t="s">
        <v>1663</v>
      </c>
      <c r="AI178" s="72" t="s">
        <v>1678</v>
      </c>
    </row>
    <row r="179" spans="2:35" x14ac:dyDescent="0.2">
      <c r="B179" s="71" t="s">
        <v>1337</v>
      </c>
      <c r="C179" s="64">
        <v>102.7</v>
      </c>
      <c r="D179" s="64">
        <v>212.7</v>
      </c>
      <c r="E179" s="64">
        <v>-110</v>
      </c>
      <c r="F179" s="64">
        <v>8.9190000000000005</v>
      </c>
      <c r="G179" s="64">
        <v>3</v>
      </c>
      <c r="H179" s="64">
        <v>3</v>
      </c>
      <c r="I179" s="64">
        <v>12.33</v>
      </c>
      <c r="J179" s="72">
        <v>3.649</v>
      </c>
      <c r="R179" s="71" t="s">
        <v>1644</v>
      </c>
      <c r="S179" s="64">
        <v>184.8</v>
      </c>
      <c r="T179" s="64">
        <v>14.52</v>
      </c>
      <c r="U179" s="64">
        <v>170.3</v>
      </c>
      <c r="V179" s="64">
        <v>5.6020000000000003</v>
      </c>
      <c r="W179" s="64">
        <v>3</v>
      </c>
      <c r="X179" s="64">
        <v>3</v>
      </c>
      <c r="Y179" s="64">
        <v>42.99</v>
      </c>
      <c r="Z179" s="72">
        <v>12</v>
      </c>
      <c r="AB179" s="71"/>
      <c r="AC179" s="64"/>
      <c r="AE179" s="65"/>
      <c r="AF179" s="64"/>
      <c r="AH179" s="65"/>
      <c r="AI179" s="72"/>
    </row>
    <row r="180" spans="2:35" x14ac:dyDescent="0.2">
      <c r="B180" s="71" t="s">
        <v>1339</v>
      </c>
      <c r="C180" s="64">
        <v>255</v>
      </c>
      <c r="D180" s="64">
        <v>91.67</v>
      </c>
      <c r="E180" s="64">
        <v>163.30000000000001</v>
      </c>
      <c r="F180" s="64">
        <v>3.528</v>
      </c>
      <c r="G180" s="64">
        <v>3</v>
      </c>
      <c r="H180" s="64">
        <v>3</v>
      </c>
      <c r="I180" s="64">
        <v>46.3</v>
      </c>
      <c r="J180" s="72">
        <v>2.11</v>
      </c>
      <c r="R180" s="71" t="s">
        <v>1646</v>
      </c>
      <c r="S180" s="64">
        <v>94.54</v>
      </c>
      <c r="T180" s="64">
        <v>71.930000000000007</v>
      </c>
      <c r="U180" s="64">
        <v>22.6</v>
      </c>
      <c r="V180" s="64">
        <v>5.6020000000000003</v>
      </c>
      <c r="W180" s="64">
        <v>3</v>
      </c>
      <c r="X180" s="64">
        <v>3</v>
      </c>
      <c r="Y180" s="64">
        <v>5.7060000000000004</v>
      </c>
      <c r="Z180" s="72">
        <v>12</v>
      </c>
      <c r="AB180" s="71" t="s">
        <v>1054</v>
      </c>
      <c r="AC180" s="64"/>
      <c r="AE180" s="65" t="s">
        <v>1054</v>
      </c>
      <c r="AF180" s="64"/>
      <c r="AH180" s="65" t="s">
        <v>1054</v>
      </c>
      <c r="AI180" s="72"/>
    </row>
    <row r="181" spans="2:35" x14ac:dyDescent="0.2">
      <c r="B181" s="71" t="s">
        <v>1341</v>
      </c>
      <c r="C181" s="64">
        <v>255</v>
      </c>
      <c r="D181" s="64">
        <v>212.7</v>
      </c>
      <c r="E181" s="64">
        <v>42.33</v>
      </c>
      <c r="F181" s="64">
        <v>7.242</v>
      </c>
      <c r="G181" s="64">
        <v>3</v>
      </c>
      <c r="H181" s="64">
        <v>3</v>
      </c>
      <c r="I181" s="64">
        <v>5.8460000000000001</v>
      </c>
      <c r="J181" s="72">
        <v>2.0259999999999998</v>
      </c>
      <c r="R181" s="71" t="s">
        <v>1648</v>
      </c>
      <c r="S181" s="64">
        <v>94.54</v>
      </c>
      <c r="T181" s="64">
        <v>14.52</v>
      </c>
      <c r="U181" s="64">
        <v>80.02</v>
      </c>
      <c r="V181" s="64">
        <v>5.6020000000000003</v>
      </c>
      <c r="W181" s="64">
        <v>3</v>
      </c>
      <c r="X181" s="64">
        <v>3</v>
      </c>
      <c r="Y181" s="64">
        <v>20.2</v>
      </c>
      <c r="Z181" s="72">
        <v>12</v>
      </c>
      <c r="AB181" s="71" t="s">
        <v>1055</v>
      </c>
      <c r="AC181" s="64">
        <v>2.8650000000000002</v>
      </c>
      <c r="AE181" s="65" t="s">
        <v>1298</v>
      </c>
      <c r="AF181" s="64">
        <v>1.7430000000000001</v>
      </c>
      <c r="AH181" s="65" t="s">
        <v>1055</v>
      </c>
      <c r="AI181" s="72">
        <v>2.8650000000000002</v>
      </c>
    </row>
    <row r="182" spans="2:35" x14ac:dyDescent="0.2">
      <c r="B182" s="71" t="s">
        <v>1343</v>
      </c>
      <c r="C182" s="64">
        <v>91.67</v>
      </c>
      <c r="D182" s="64">
        <v>212.7</v>
      </c>
      <c r="E182" s="64">
        <v>-121</v>
      </c>
      <c r="F182" s="64">
        <v>8.0139999999999993</v>
      </c>
      <c r="G182" s="64">
        <v>3</v>
      </c>
      <c r="H182" s="64">
        <v>3</v>
      </c>
      <c r="I182" s="64">
        <v>15.1</v>
      </c>
      <c r="J182" s="72">
        <v>2.8820000000000001</v>
      </c>
      <c r="R182" s="71" t="s">
        <v>1650</v>
      </c>
      <c r="S182" s="64">
        <v>71.930000000000007</v>
      </c>
      <c r="T182" s="64">
        <v>14.52</v>
      </c>
      <c r="U182" s="64">
        <v>57.42</v>
      </c>
      <c r="V182" s="64">
        <v>5.6020000000000003</v>
      </c>
      <c r="W182" s="64">
        <v>3</v>
      </c>
      <c r="X182" s="64">
        <v>3</v>
      </c>
      <c r="Y182" s="64">
        <v>14.49</v>
      </c>
      <c r="Z182" s="72">
        <v>12</v>
      </c>
      <c r="AB182" s="71" t="s">
        <v>1298</v>
      </c>
      <c r="AC182" s="64">
        <v>1.7430000000000001</v>
      </c>
      <c r="AE182" s="65" t="s">
        <v>1665</v>
      </c>
      <c r="AF182" s="64">
        <v>0.92500000000000004</v>
      </c>
      <c r="AH182" s="65" t="s">
        <v>1665</v>
      </c>
      <c r="AI182" s="72">
        <v>0.92500000000000004</v>
      </c>
    </row>
    <row r="183" spans="2:35" x14ac:dyDescent="0.2">
      <c r="B183" s="71"/>
      <c r="C183" s="64"/>
      <c r="D183" s="64"/>
      <c r="E183" s="64"/>
      <c r="F183" s="64"/>
      <c r="G183" s="64"/>
      <c r="H183" s="64"/>
      <c r="I183" s="64"/>
      <c r="J183" s="72"/>
      <c r="R183" s="71"/>
      <c r="S183" s="64"/>
      <c r="T183" s="64"/>
      <c r="U183" s="64"/>
      <c r="V183" s="64"/>
      <c r="W183" s="64"/>
      <c r="X183" s="64"/>
      <c r="Y183" s="64"/>
      <c r="Z183" s="72"/>
      <c r="AB183" s="71" t="s">
        <v>1673</v>
      </c>
      <c r="AC183" s="64" t="s">
        <v>1674</v>
      </c>
      <c r="AE183" s="65" t="s">
        <v>1666</v>
      </c>
      <c r="AF183" s="64" t="s">
        <v>1667</v>
      </c>
      <c r="AH183" s="65" t="s">
        <v>1679</v>
      </c>
      <c r="AI183" s="72" t="s">
        <v>1680</v>
      </c>
    </row>
    <row r="184" spans="2:35" x14ac:dyDescent="0.2">
      <c r="B184" s="73" t="s">
        <v>972</v>
      </c>
      <c r="C184" s="64"/>
      <c r="D184" s="64"/>
      <c r="E184" s="67" t="s">
        <v>1348</v>
      </c>
      <c r="F184" s="64"/>
      <c r="G184" s="64"/>
      <c r="H184" s="67" t="s">
        <v>1351</v>
      </c>
      <c r="I184" s="64"/>
      <c r="J184" s="72"/>
      <c r="R184" s="71" t="s">
        <v>972</v>
      </c>
      <c r="S184" s="64"/>
      <c r="T184" s="65" t="s">
        <v>1354</v>
      </c>
      <c r="U184" s="64"/>
      <c r="V184" s="64"/>
      <c r="W184" s="65" t="s">
        <v>1039</v>
      </c>
      <c r="X184" s="64"/>
      <c r="Y184" s="64"/>
      <c r="Z184" s="72"/>
      <c r="AB184" s="71" t="s">
        <v>1059</v>
      </c>
      <c r="AC184" s="64" t="s">
        <v>1675</v>
      </c>
      <c r="AE184" s="65" t="s">
        <v>1059</v>
      </c>
      <c r="AF184" s="64" t="s">
        <v>1668</v>
      </c>
      <c r="AH184" s="65" t="s">
        <v>1059</v>
      </c>
      <c r="AI184" s="72" t="s">
        <v>1681</v>
      </c>
    </row>
    <row r="185" spans="2:35" x14ac:dyDescent="0.2">
      <c r="B185" s="71" t="s">
        <v>973</v>
      </c>
      <c r="C185" s="64" t="s">
        <v>974</v>
      </c>
      <c r="D185" s="64"/>
      <c r="E185" s="65" t="s">
        <v>1349</v>
      </c>
      <c r="F185" s="66" t="s">
        <v>1350</v>
      </c>
      <c r="G185" s="64"/>
      <c r="H185" s="65" t="s">
        <v>1352</v>
      </c>
      <c r="I185" s="66" t="s">
        <v>1353</v>
      </c>
      <c r="J185" s="72"/>
      <c r="R185" s="71" t="s">
        <v>973</v>
      </c>
      <c r="S185" s="64" t="s">
        <v>974</v>
      </c>
      <c r="T185" s="65" t="s">
        <v>1355</v>
      </c>
      <c r="U185" s="64">
        <v>237.7</v>
      </c>
      <c r="V185" s="64"/>
      <c r="W185" s="65" t="s">
        <v>1040</v>
      </c>
      <c r="X185" s="64" t="s">
        <v>1658</v>
      </c>
      <c r="Y185" s="64"/>
      <c r="Z185" s="72"/>
      <c r="AB185" s="71" t="s">
        <v>1061</v>
      </c>
      <c r="AC185" s="64">
        <v>0.49080000000000001</v>
      </c>
      <c r="AE185" s="65" t="s">
        <v>1061</v>
      </c>
      <c r="AF185" s="64">
        <v>0.88490000000000002</v>
      </c>
      <c r="AH185" s="65" t="s">
        <v>1061</v>
      </c>
      <c r="AI185" s="72">
        <v>0.76690000000000003</v>
      </c>
    </row>
    <row r="186" spans="2:35" x14ac:dyDescent="0.2">
      <c r="B186" s="71" t="s">
        <v>1346</v>
      </c>
      <c r="C186" s="64" t="s">
        <v>974</v>
      </c>
      <c r="D186" s="64"/>
      <c r="E186" s="65" t="s">
        <v>1042</v>
      </c>
      <c r="F186" s="66" t="s">
        <v>53</v>
      </c>
      <c r="G186" s="64"/>
      <c r="H186" s="65" t="s">
        <v>1042</v>
      </c>
      <c r="I186" s="66" t="s">
        <v>53</v>
      </c>
      <c r="J186" s="72"/>
      <c r="R186" s="71" t="s">
        <v>1652</v>
      </c>
      <c r="S186" s="64" t="s">
        <v>976</v>
      </c>
      <c r="T186" s="65" t="s">
        <v>1042</v>
      </c>
      <c r="U186" s="64" t="s">
        <v>53</v>
      </c>
      <c r="V186" s="64"/>
      <c r="W186" s="65" t="s">
        <v>1042</v>
      </c>
      <c r="X186" s="64">
        <v>0.60240000000000005</v>
      </c>
      <c r="Y186" s="64"/>
      <c r="Z186" s="72"/>
      <c r="AB186" s="71"/>
      <c r="AC186" s="64"/>
      <c r="AE186" s="65"/>
      <c r="AF186" s="64"/>
      <c r="AH186" s="65"/>
      <c r="AI186" s="72"/>
    </row>
    <row r="187" spans="2:35" x14ac:dyDescent="0.2">
      <c r="B187" s="71" t="s">
        <v>1347</v>
      </c>
      <c r="C187" s="64" t="s">
        <v>976</v>
      </c>
      <c r="D187" s="64"/>
      <c r="E187" s="65" t="s">
        <v>1043</v>
      </c>
      <c r="F187" s="66" t="s">
        <v>897</v>
      </c>
      <c r="G187" s="64"/>
      <c r="H187" s="65" t="s">
        <v>1043</v>
      </c>
      <c r="I187" s="66" t="s">
        <v>897</v>
      </c>
      <c r="J187" s="72"/>
      <c r="R187" s="71" t="s">
        <v>1653</v>
      </c>
      <c r="S187" s="64" t="s">
        <v>982</v>
      </c>
      <c r="T187" s="65" t="s">
        <v>1043</v>
      </c>
      <c r="U187" s="64" t="s">
        <v>897</v>
      </c>
      <c r="V187" s="64"/>
      <c r="W187" s="65" t="s">
        <v>1043</v>
      </c>
      <c r="X187" s="64" t="s">
        <v>902</v>
      </c>
      <c r="Y187" s="64"/>
      <c r="Z187" s="72"/>
      <c r="AB187" s="71" t="s">
        <v>1062</v>
      </c>
      <c r="AC187" s="64"/>
      <c r="AE187" s="65" t="s">
        <v>1062</v>
      </c>
      <c r="AF187" s="64"/>
      <c r="AH187" s="65" t="s">
        <v>1062</v>
      </c>
      <c r="AI187" s="72"/>
    </row>
    <row r="188" spans="2:35" ht="51" x14ac:dyDescent="0.2">
      <c r="B188" s="71" t="s">
        <v>1036</v>
      </c>
      <c r="C188" s="64" t="s">
        <v>976</v>
      </c>
      <c r="D188" s="64"/>
      <c r="E188" s="79" t="s">
        <v>1357</v>
      </c>
      <c r="F188" s="66" t="s">
        <v>896</v>
      </c>
      <c r="G188" s="64"/>
      <c r="H188" s="79" t="s">
        <v>1357</v>
      </c>
      <c r="I188" s="66" t="s">
        <v>896</v>
      </c>
      <c r="J188" s="72"/>
      <c r="R188" s="71" t="s">
        <v>1654</v>
      </c>
      <c r="S188" s="64" t="s">
        <v>982</v>
      </c>
      <c r="T188" s="65" t="s">
        <v>1561</v>
      </c>
      <c r="U188" s="64" t="s">
        <v>896</v>
      </c>
      <c r="V188" s="64"/>
      <c r="W188" s="65" t="s">
        <v>1599</v>
      </c>
      <c r="X188" s="64" t="s">
        <v>901</v>
      </c>
      <c r="Y188" s="64"/>
      <c r="Z188" s="72"/>
      <c r="AB188" s="71" t="s">
        <v>1063</v>
      </c>
      <c r="AC188" s="64" t="s">
        <v>1676</v>
      </c>
      <c r="AE188" s="65" t="s">
        <v>1063</v>
      </c>
      <c r="AF188" s="64" t="s">
        <v>1669</v>
      </c>
      <c r="AH188" s="65" t="s">
        <v>1063</v>
      </c>
      <c r="AI188" s="72" t="s">
        <v>1682</v>
      </c>
    </row>
    <row r="189" spans="2:35" x14ac:dyDescent="0.2">
      <c r="B189" s="71" t="s">
        <v>981</v>
      </c>
      <c r="C189" s="64" t="s">
        <v>976</v>
      </c>
      <c r="D189" s="64"/>
      <c r="E189" s="64"/>
      <c r="F189" s="64"/>
      <c r="G189" s="64"/>
      <c r="H189" s="64"/>
      <c r="I189" s="64"/>
      <c r="J189" s="72"/>
      <c r="R189" s="71" t="s">
        <v>1655</v>
      </c>
      <c r="S189" s="64" t="s">
        <v>1656</v>
      </c>
      <c r="T189" s="65" t="s">
        <v>1356</v>
      </c>
      <c r="U189" s="64">
        <v>0.99</v>
      </c>
      <c r="V189" s="64"/>
      <c r="W189" s="64"/>
      <c r="X189" s="64"/>
      <c r="Y189" s="64"/>
      <c r="Z189" s="72"/>
      <c r="AB189" s="71" t="s">
        <v>1047</v>
      </c>
      <c r="AC189" s="64">
        <v>3.9E-2</v>
      </c>
      <c r="AE189" s="65" t="s">
        <v>1047</v>
      </c>
      <c r="AF189" s="64">
        <v>0.1328</v>
      </c>
      <c r="AH189" s="65" t="s">
        <v>1047</v>
      </c>
      <c r="AI189" s="72">
        <v>2.0999999999999999E-3</v>
      </c>
    </row>
    <row r="190" spans="2:35" ht="17" thickBot="1" x14ac:dyDescent="0.25">
      <c r="B190" s="76" t="s">
        <v>1034</v>
      </c>
      <c r="C190" s="77" t="s">
        <v>976</v>
      </c>
      <c r="D190" s="77"/>
      <c r="E190" s="77"/>
      <c r="F190" s="77"/>
      <c r="G190" s="77"/>
      <c r="H190" s="77"/>
      <c r="I190" s="77"/>
      <c r="J190" s="78"/>
      <c r="R190" s="71" t="s">
        <v>1657</v>
      </c>
      <c r="S190" s="64" t="s">
        <v>1656</v>
      </c>
      <c r="T190" s="65"/>
      <c r="U190" s="64"/>
      <c r="V190" s="64"/>
      <c r="W190" s="64"/>
      <c r="X190" s="64"/>
      <c r="Y190" s="64"/>
      <c r="Z190" s="72"/>
      <c r="AB190" s="71" t="s">
        <v>1048</v>
      </c>
      <c r="AC190" s="64" t="s">
        <v>912</v>
      </c>
      <c r="AE190" s="65" t="s">
        <v>1048</v>
      </c>
      <c r="AF190" s="64" t="s">
        <v>902</v>
      </c>
      <c r="AH190" s="65" t="s">
        <v>1048</v>
      </c>
      <c r="AI190" s="72" t="s">
        <v>929</v>
      </c>
    </row>
    <row r="191" spans="2:35" x14ac:dyDescent="0.2">
      <c r="R191" s="97"/>
      <c r="V191" s="64"/>
      <c r="W191" s="64"/>
      <c r="X191" s="64"/>
      <c r="Y191" s="64"/>
      <c r="Z191" s="98"/>
      <c r="AB191" s="71" t="s">
        <v>1049</v>
      </c>
      <c r="AC191" s="64" t="s">
        <v>896</v>
      </c>
      <c r="AE191" s="65" t="s">
        <v>1049</v>
      </c>
      <c r="AF191" s="64" t="s">
        <v>901</v>
      </c>
      <c r="AH191" s="65" t="s">
        <v>1049</v>
      </c>
      <c r="AI191" s="72" t="s">
        <v>896</v>
      </c>
    </row>
    <row r="192" spans="2:35" x14ac:dyDescent="0.2">
      <c r="R192" s="71" t="s">
        <v>1600</v>
      </c>
      <c r="S192" s="64" t="s">
        <v>1601</v>
      </c>
      <c r="T192" s="64" t="s">
        <v>971</v>
      </c>
      <c r="U192" s="64" t="s">
        <v>1602</v>
      </c>
      <c r="V192" s="64" t="s">
        <v>1603</v>
      </c>
      <c r="W192" s="64" t="s">
        <v>1604</v>
      </c>
      <c r="X192" s="64"/>
      <c r="Y192" s="64"/>
      <c r="Z192" s="98"/>
      <c r="AB192" s="71"/>
      <c r="AC192" s="64"/>
      <c r="AE192" s="65"/>
      <c r="AF192" s="64"/>
      <c r="AH192" s="65"/>
      <c r="AI192" s="72"/>
    </row>
    <row r="193" spans="18:35" x14ac:dyDescent="0.2">
      <c r="R193" s="71" t="s">
        <v>1605</v>
      </c>
      <c r="S193" s="64">
        <v>55949</v>
      </c>
      <c r="T193" s="64">
        <v>5</v>
      </c>
      <c r="U193" s="64">
        <v>11190</v>
      </c>
      <c r="V193" s="64" t="s">
        <v>1659</v>
      </c>
      <c r="W193" s="64" t="s">
        <v>1660</v>
      </c>
      <c r="X193" s="64"/>
      <c r="Y193" s="64"/>
      <c r="Z193" s="98"/>
      <c r="AB193" s="71" t="s">
        <v>1303</v>
      </c>
      <c r="AC193" s="64"/>
      <c r="AE193" s="65" t="s">
        <v>1303</v>
      </c>
      <c r="AF193" s="64"/>
      <c r="AH193" s="65" t="s">
        <v>1303</v>
      </c>
      <c r="AI193" s="72"/>
    </row>
    <row r="194" spans="18:35" x14ac:dyDescent="0.2">
      <c r="R194" s="71" t="s">
        <v>1608</v>
      </c>
      <c r="S194" s="64">
        <v>565</v>
      </c>
      <c r="T194" s="64">
        <v>12</v>
      </c>
      <c r="U194" s="64">
        <v>47.08</v>
      </c>
      <c r="V194" s="64"/>
      <c r="W194" s="64"/>
      <c r="X194" s="64"/>
      <c r="Y194" s="64"/>
      <c r="Z194" s="98"/>
      <c r="AB194" s="71" t="s">
        <v>1677</v>
      </c>
      <c r="AC194" s="64">
        <v>4</v>
      </c>
      <c r="AE194" s="65" t="s">
        <v>1305</v>
      </c>
      <c r="AF194" s="64">
        <v>4</v>
      </c>
      <c r="AH194" s="65" t="s">
        <v>1677</v>
      </c>
      <c r="AI194" s="72">
        <v>4</v>
      </c>
    </row>
    <row r="195" spans="18:35" ht="17" thickBot="1" x14ac:dyDescent="0.25">
      <c r="R195" s="76" t="s">
        <v>1609</v>
      </c>
      <c r="S195" s="77">
        <v>56514</v>
      </c>
      <c r="T195" s="77">
        <v>17</v>
      </c>
      <c r="U195" s="77"/>
      <c r="V195" s="77"/>
      <c r="W195" s="77"/>
      <c r="X195" s="77"/>
      <c r="Y195" s="77"/>
      <c r="Z195" s="119"/>
      <c r="AB195" s="76" t="s">
        <v>1305</v>
      </c>
      <c r="AC195" s="77">
        <v>4</v>
      </c>
      <c r="AD195" s="90"/>
      <c r="AE195" s="91" t="s">
        <v>1670</v>
      </c>
      <c r="AF195" s="77">
        <v>4</v>
      </c>
      <c r="AG195" s="90"/>
      <c r="AH195" s="91" t="s">
        <v>1670</v>
      </c>
      <c r="AI195" s="78">
        <v>4</v>
      </c>
    </row>
    <row r="244" spans="10:15" x14ac:dyDescent="0.2">
      <c r="J244" s="65"/>
      <c r="K244" s="64"/>
      <c r="L244" s="64"/>
      <c r="M244" s="64"/>
      <c r="N244" s="64"/>
      <c r="O244" s="64"/>
    </row>
    <row r="245" spans="10:15" x14ac:dyDescent="0.2">
      <c r="J245" s="65"/>
      <c r="K245" s="64"/>
      <c r="L245" s="64"/>
      <c r="M245" s="64"/>
      <c r="N245" s="64"/>
      <c r="O245" s="64"/>
    </row>
    <row r="246" spans="10:15" x14ac:dyDescent="0.2">
      <c r="J246" s="65"/>
      <c r="K246" s="64"/>
      <c r="L246" s="64"/>
      <c r="M246" s="64"/>
      <c r="N246" s="64"/>
      <c r="O246" s="64"/>
    </row>
  </sheetData>
  <mergeCells count="2">
    <mergeCell ref="B2:M3"/>
    <mergeCell ref="E6:F6"/>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1DF31B-D95D-994F-BD46-84010B6D4BCE}">
  <sheetPr codeName="Sheet6"/>
  <dimension ref="A1:G198"/>
  <sheetViews>
    <sheetView zoomScale="75" workbookViewId="0"/>
  </sheetViews>
  <sheetFormatPr baseColWidth="10" defaultRowHeight="16" x14ac:dyDescent="0.2"/>
  <cols>
    <col min="2" max="2" width="14.33203125" customWidth="1"/>
    <col min="3" max="3" width="17.33203125" customWidth="1"/>
    <col min="4" max="4" width="33.83203125" customWidth="1"/>
    <col min="5" max="5" width="14.1640625" customWidth="1"/>
  </cols>
  <sheetData>
    <row r="1" spans="1:7" x14ac:dyDescent="0.2">
      <c r="A1" t="s">
        <v>1488</v>
      </c>
    </row>
    <row r="2" spans="1:7" x14ac:dyDescent="0.2">
      <c r="B2" s="131" t="s">
        <v>1461</v>
      </c>
      <c r="C2" s="131"/>
      <c r="D2" s="131"/>
      <c r="E2" s="131"/>
      <c r="F2" s="131"/>
      <c r="G2" s="131"/>
    </row>
    <row r="3" spans="1:7" x14ac:dyDescent="0.2">
      <c r="B3" s="131"/>
      <c r="C3" s="131"/>
      <c r="D3" s="131"/>
      <c r="E3" s="131"/>
      <c r="F3" s="131"/>
      <c r="G3" s="131"/>
    </row>
    <row r="4" spans="1:7" x14ac:dyDescent="0.2">
      <c r="B4" s="131"/>
      <c r="C4" s="131"/>
      <c r="D4" s="131"/>
      <c r="E4" s="131"/>
      <c r="F4" s="131"/>
      <c r="G4" s="131"/>
    </row>
    <row r="5" spans="1:7" x14ac:dyDescent="0.2">
      <c r="B5" s="13" t="s">
        <v>244</v>
      </c>
      <c r="C5" s="13" t="s">
        <v>394</v>
      </c>
      <c r="D5" s="13" t="s">
        <v>395</v>
      </c>
      <c r="E5" s="3"/>
      <c r="F5" s="3"/>
      <c r="G5" s="3"/>
    </row>
    <row r="6" spans="1:7" x14ac:dyDescent="0.2">
      <c r="B6" s="3" t="s">
        <v>52</v>
      </c>
      <c r="C6" s="3" t="s">
        <v>253</v>
      </c>
      <c r="D6" s="3" t="s">
        <v>396</v>
      </c>
      <c r="E6" s="3"/>
      <c r="F6" s="3"/>
      <c r="G6" s="3"/>
    </row>
    <row r="7" spans="1:7" x14ac:dyDescent="0.2">
      <c r="B7" s="3" t="s">
        <v>12</v>
      </c>
      <c r="C7" s="3" t="s">
        <v>274</v>
      </c>
      <c r="D7" s="3" t="s">
        <v>275</v>
      </c>
      <c r="E7" s="3"/>
      <c r="F7" s="3"/>
      <c r="G7" s="3"/>
    </row>
    <row r="8" spans="1:7" x14ac:dyDescent="0.2">
      <c r="B8" s="3" t="s">
        <v>18</v>
      </c>
      <c r="C8" s="3" t="s">
        <v>261</v>
      </c>
      <c r="D8" s="3" t="s">
        <v>397</v>
      </c>
      <c r="E8" s="3"/>
      <c r="F8" s="3"/>
      <c r="G8" s="3"/>
    </row>
    <row r="9" spans="1:7" x14ac:dyDescent="0.2">
      <c r="B9" s="3" t="s">
        <v>44</v>
      </c>
      <c r="C9" s="3" t="s">
        <v>257</v>
      </c>
      <c r="D9" s="3" t="s">
        <v>398</v>
      </c>
      <c r="E9" s="3"/>
      <c r="F9" s="3"/>
      <c r="G9" s="3"/>
    </row>
    <row r="10" spans="1:7" x14ac:dyDescent="0.2">
      <c r="B10" s="3" t="s">
        <v>263</v>
      </c>
      <c r="C10" s="3" t="s">
        <v>399</v>
      </c>
      <c r="D10" s="3" t="s">
        <v>400</v>
      </c>
      <c r="E10" s="3"/>
      <c r="F10" s="3"/>
      <c r="G10" s="3"/>
    </row>
    <row r="11" spans="1:7" x14ac:dyDescent="0.2">
      <c r="B11" s="3" t="s">
        <v>15</v>
      </c>
      <c r="C11" s="3" t="s">
        <v>250</v>
      </c>
      <c r="D11" s="3" t="s">
        <v>401</v>
      </c>
      <c r="E11" s="3"/>
      <c r="F11" s="3"/>
      <c r="G11" s="3"/>
    </row>
    <row r="12" spans="1:7" x14ac:dyDescent="0.2">
      <c r="B12" s="3" t="s">
        <v>19</v>
      </c>
      <c r="C12" s="3" t="s">
        <v>262</v>
      </c>
      <c r="D12" s="3" t="s">
        <v>402</v>
      </c>
      <c r="E12" s="3"/>
      <c r="F12" s="3"/>
      <c r="G12" s="3"/>
    </row>
    <row r="13" spans="1:7" x14ac:dyDescent="0.2">
      <c r="B13" s="3" t="s">
        <v>41</v>
      </c>
      <c r="C13" s="3" t="s">
        <v>266</v>
      </c>
      <c r="D13" s="3" t="s">
        <v>403</v>
      </c>
      <c r="E13" s="3"/>
      <c r="F13" s="3"/>
      <c r="G13" s="3"/>
    </row>
    <row r="14" spans="1:7" x14ac:dyDescent="0.2">
      <c r="B14" s="3" t="s">
        <v>51</v>
      </c>
      <c r="C14" s="3" t="s">
        <v>271</v>
      </c>
      <c r="D14" s="3" t="s">
        <v>272</v>
      </c>
      <c r="E14" s="3"/>
      <c r="F14" s="3"/>
      <c r="G14" s="3"/>
    </row>
    <row r="15" spans="1:7" x14ac:dyDescent="0.2">
      <c r="B15" s="3" t="s">
        <v>5</v>
      </c>
      <c r="C15" s="3" t="s">
        <v>335</v>
      </c>
      <c r="D15" s="3" t="s">
        <v>273</v>
      </c>
      <c r="E15" s="3"/>
      <c r="F15" s="3"/>
      <c r="G15" s="3"/>
    </row>
    <row r="16" spans="1:7" x14ac:dyDescent="0.2">
      <c r="B16" s="3" t="s">
        <v>31</v>
      </c>
      <c r="C16" s="3" t="s">
        <v>252</v>
      </c>
      <c r="D16" s="3" t="s">
        <v>404</v>
      </c>
      <c r="E16" s="3"/>
      <c r="F16" s="3"/>
      <c r="G16" s="3"/>
    </row>
    <row r="17" spans="2:7" x14ac:dyDescent="0.2">
      <c r="B17" s="3" t="s">
        <v>2</v>
      </c>
      <c r="C17" s="3" t="s">
        <v>267</v>
      </c>
      <c r="D17" s="3" t="s">
        <v>405</v>
      </c>
      <c r="E17" s="3"/>
      <c r="F17" s="3"/>
      <c r="G17" s="3"/>
    </row>
    <row r="18" spans="2:7" x14ac:dyDescent="0.2">
      <c r="B18" s="3" t="s">
        <v>17</v>
      </c>
      <c r="C18" s="3" t="s">
        <v>249</v>
      </c>
      <c r="D18" s="3" t="s">
        <v>406</v>
      </c>
      <c r="E18" s="3"/>
      <c r="F18" s="3"/>
      <c r="G18" s="3"/>
    </row>
    <row r="19" spans="2:7" x14ac:dyDescent="0.2">
      <c r="B19" s="3" t="s">
        <v>50</v>
      </c>
      <c r="C19" s="3" t="s">
        <v>286</v>
      </c>
      <c r="D19" s="3" t="s">
        <v>287</v>
      </c>
      <c r="E19" s="3"/>
      <c r="F19" s="3"/>
      <c r="G19" s="3"/>
    </row>
    <row r="20" spans="2:7" ht="31" x14ac:dyDescent="0.2">
      <c r="B20" s="5" t="s">
        <v>428</v>
      </c>
      <c r="C20" s="3" t="s">
        <v>264</v>
      </c>
      <c r="D20" s="3" t="s">
        <v>407</v>
      </c>
      <c r="E20" s="3"/>
      <c r="F20" s="3"/>
      <c r="G20" s="3"/>
    </row>
    <row r="21" spans="2:7" x14ac:dyDescent="0.2">
      <c r="B21" s="3" t="s">
        <v>34</v>
      </c>
      <c r="C21" s="3" t="s">
        <v>260</v>
      </c>
      <c r="D21" s="3" t="s">
        <v>408</v>
      </c>
      <c r="E21" s="3"/>
      <c r="F21" s="3"/>
      <c r="G21" s="3"/>
    </row>
    <row r="22" spans="2:7" x14ac:dyDescent="0.2">
      <c r="B22" s="3" t="s">
        <v>255</v>
      </c>
      <c r="C22" s="3" t="s">
        <v>256</v>
      </c>
      <c r="D22" s="3" t="s">
        <v>409</v>
      </c>
      <c r="E22" s="3"/>
      <c r="F22" s="3"/>
      <c r="G22" s="3"/>
    </row>
    <row r="23" spans="2:7" x14ac:dyDescent="0.2">
      <c r="B23" s="3" t="s">
        <v>268</v>
      </c>
      <c r="C23" s="3" t="s">
        <v>269</v>
      </c>
      <c r="D23" s="3" t="s">
        <v>410</v>
      </c>
      <c r="E23" s="3"/>
      <c r="F23" s="3"/>
      <c r="G23" s="3"/>
    </row>
    <row r="24" spans="2:7" x14ac:dyDescent="0.2">
      <c r="B24" s="3" t="s">
        <v>37</v>
      </c>
      <c r="C24" s="3" t="s">
        <v>276</v>
      </c>
      <c r="D24" s="3" t="s">
        <v>277</v>
      </c>
      <c r="E24" s="3"/>
      <c r="F24" s="3"/>
      <c r="G24" s="3"/>
    </row>
    <row r="25" spans="2:7" x14ac:dyDescent="0.2">
      <c r="B25" s="3" t="s">
        <v>28</v>
      </c>
      <c r="C25" s="3" t="s">
        <v>259</v>
      </c>
      <c r="D25" s="3" t="s">
        <v>411</v>
      </c>
      <c r="E25" s="3"/>
      <c r="F25" s="3"/>
      <c r="G25" s="3"/>
    </row>
    <row r="26" spans="2:7" x14ac:dyDescent="0.2">
      <c r="B26" s="3" t="s">
        <v>39</v>
      </c>
      <c r="C26" s="3" t="s">
        <v>258</v>
      </c>
      <c r="D26" s="3" t="s">
        <v>412</v>
      </c>
      <c r="E26" s="3"/>
      <c r="F26" s="3"/>
      <c r="G26" s="3"/>
    </row>
    <row r="27" spans="2:7" x14ac:dyDescent="0.2">
      <c r="B27" s="3" t="s">
        <v>30</v>
      </c>
      <c r="C27" s="3" t="s">
        <v>251</v>
      </c>
      <c r="D27" s="3" t="s">
        <v>413</v>
      </c>
      <c r="E27" s="3"/>
      <c r="F27" s="3"/>
      <c r="G27" s="3"/>
    </row>
    <row r="28" spans="2:7" x14ac:dyDescent="0.2">
      <c r="B28" s="3" t="s">
        <v>40</v>
      </c>
      <c r="C28" s="3" t="s">
        <v>414</v>
      </c>
      <c r="D28" s="3" t="s">
        <v>415</v>
      </c>
      <c r="E28" s="3"/>
      <c r="F28" s="3"/>
      <c r="G28" s="3"/>
    </row>
    <row r="29" spans="2:7" x14ac:dyDescent="0.2">
      <c r="B29" s="3" t="s">
        <v>38</v>
      </c>
      <c r="C29" s="3" t="s">
        <v>270</v>
      </c>
      <c r="D29" s="3" t="s">
        <v>416</v>
      </c>
      <c r="E29" s="3"/>
      <c r="F29" s="3"/>
      <c r="G29" s="3"/>
    </row>
    <row r="30" spans="2:7" x14ac:dyDescent="0.2">
      <c r="B30" s="3" t="s">
        <v>334</v>
      </c>
      <c r="C30" s="3" t="s">
        <v>265</v>
      </c>
      <c r="D30" s="3" t="s">
        <v>417</v>
      </c>
      <c r="E30" s="3"/>
      <c r="F30" s="3"/>
      <c r="G30" s="3"/>
    </row>
    <row r="31" spans="2:7" x14ac:dyDescent="0.2">
      <c r="B31" s="3" t="s">
        <v>9</v>
      </c>
      <c r="C31" s="3" t="s">
        <v>418</v>
      </c>
      <c r="D31" s="3" t="s">
        <v>317</v>
      </c>
      <c r="E31" s="3"/>
      <c r="F31" s="3"/>
      <c r="G31" s="3"/>
    </row>
    <row r="32" spans="2:7" x14ac:dyDescent="0.2">
      <c r="B32" s="3" t="s">
        <v>43</v>
      </c>
      <c r="C32" s="3" t="s">
        <v>309</v>
      </c>
      <c r="D32" s="3" t="s">
        <v>310</v>
      </c>
      <c r="E32" s="3"/>
      <c r="F32" s="3"/>
      <c r="G32" s="3"/>
    </row>
    <row r="33" spans="2:7" x14ac:dyDescent="0.2">
      <c r="B33" s="3" t="s">
        <v>8</v>
      </c>
      <c r="C33" s="3" t="s">
        <v>326</v>
      </c>
      <c r="D33" s="3" t="s">
        <v>327</v>
      </c>
      <c r="E33" s="3"/>
      <c r="F33" s="3"/>
      <c r="G33" s="3"/>
    </row>
    <row r="34" spans="2:7" x14ac:dyDescent="0.2">
      <c r="B34" s="3" t="s">
        <v>13</v>
      </c>
      <c r="C34" s="3" t="s">
        <v>248</v>
      </c>
      <c r="D34" s="3" t="s">
        <v>419</v>
      </c>
      <c r="E34" s="3"/>
      <c r="F34" s="3"/>
      <c r="G34" s="3"/>
    </row>
    <row r="35" spans="2:7" x14ac:dyDescent="0.2">
      <c r="B35" s="3" t="s">
        <v>32</v>
      </c>
      <c r="C35" s="3" t="s">
        <v>420</v>
      </c>
      <c r="D35" s="3" t="s">
        <v>314</v>
      </c>
      <c r="E35" s="3"/>
      <c r="F35" s="3"/>
      <c r="G35" s="3"/>
    </row>
    <row r="36" spans="2:7" x14ac:dyDescent="0.2">
      <c r="B36" s="3" t="s">
        <v>14</v>
      </c>
      <c r="C36" s="3" t="s">
        <v>297</v>
      </c>
      <c r="D36" s="3" t="s">
        <v>298</v>
      </c>
      <c r="E36" s="3"/>
      <c r="F36" s="3"/>
      <c r="G36" s="3"/>
    </row>
    <row r="37" spans="2:7" x14ac:dyDescent="0.2">
      <c r="B37" s="3" t="s">
        <v>1</v>
      </c>
      <c r="C37" s="3" t="s">
        <v>289</v>
      </c>
      <c r="D37" s="3" t="s">
        <v>290</v>
      </c>
      <c r="E37" s="3"/>
      <c r="F37" s="3"/>
      <c r="G37" s="3"/>
    </row>
    <row r="38" spans="2:7" x14ac:dyDescent="0.2">
      <c r="B38" s="3" t="s">
        <v>0</v>
      </c>
      <c r="C38" s="3" t="s">
        <v>315</v>
      </c>
      <c r="D38" s="3" t="s">
        <v>316</v>
      </c>
      <c r="E38" s="3"/>
      <c r="F38" s="3"/>
      <c r="G38" s="3"/>
    </row>
    <row r="39" spans="2:7" x14ac:dyDescent="0.2">
      <c r="B39" s="3" t="s">
        <v>10</v>
      </c>
      <c r="C39" s="3" t="s">
        <v>328</v>
      </c>
      <c r="D39" s="3" t="s">
        <v>329</v>
      </c>
      <c r="E39" s="3"/>
      <c r="F39" s="3"/>
      <c r="G39" s="3"/>
    </row>
    <row r="40" spans="2:7" x14ac:dyDescent="0.2">
      <c r="B40" s="3" t="s">
        <v>4</v>
      </c>
      <c r="C40" s="3" t="s">
        <v>318</v>
      </c>
      <c r="D40" s="3" t="s">
        <v>319</v>
      </c>
      <c r="E40" s="3"/>
      <c r="F40" s="3"/>
      <c r="G40" s="3"/>
    </row>
    <row r="41" spans="2:7" x14ac:dyDescent="0.2">
      <c r="B41" s="3" t="s">
        <v>3</v>
      </c>
      <c r="C41" s="3" t="s">
        <v>332</v>
      </c>
      <c r="D41" s="3" t="s">
        <v>333</v>
      </c>
      <c r="E41" s="3"/>
      <c r="F41" s="3"/>
      <c r="G41" s="3"/>
    </row>
    <row r="42" spans="2:7" x14ac:dyDescent="0.2">
      <c r="B42" s="3" t="s">
        <v>20</v>
      </c>
      <c r="C42" s="3" t="s">
        <v>312</v>
      </c>
      <c r="D42" s="3" t="s">
        <v>313</v>
      </c>
      <c r="E42" s="3"/>
      <c r="F42" s="3"/>
      <c r="G42" s="3"/>
    </row>
    <row r="43" spans="2:7" x14ac:dyDescent="0.2">
      <c r="B43" s="3" t="s">
        <v>6</v>
      </c>
      <c r="C43" s="3" t="s">
        <v>421</v>
      </c>
      <c r="D43" s="3" t="s">
        <v>288</v>
      </c>
      <c r="E43" s="3"/>
      <c r="F43" s="3"/>
      <c r="G43" s="3"/>
    </row>
    <row r="44" spans="2:7" x14ac:dyDescent="0.2">
      <c r="B44" s="5" t="s">
        <v>11</v>
      </c>
      <c r="C44" s="3" t="s">
        <v>303</v>
      </c>
      <c r="D44" s="3" t="s">
        <v>304</v>
      </c>
      <c r="E44" s="3"/>
      <c r="F44" s="3"/>
      <c r="G44" s="3"/>
    </row>
    <row r="45" spans="2:7" x14ac:dyDescent="0.2">
      <c r="B45" s="3" t="s">
        <v>339</v>
      </c>
      <c r="C45" s="3" t="s">
        <v>295</v>
      </c>
      <c r="D45" s="30" t="s">
        <v>296</v>
      </c>
      <c r="E45" s="3"/>
      <c r="F45" s="3"/>
      <c r="G45" s="3"/>
    </row>
    <row r="46" spans="2:7" x14ac:dyDescent="0.2">
      <c r="B46" s="3" t="s">
        <v>49</v>
      </c>
      <c r="C46" s="3" t="s">
        <v>330</v>
      </c>
      <c r="D46" s="3" t="s">
        <v>331</v>
      </c>
      <c r="E46" s="3"/>
      <c r="F46" s="3"/>
      <c r="G46" s="3"/>
    </row>
    <row r="47" spans="2:7" x14ac:dyDescent="0.2">
      <c r="B47" s="3" t="s">
        <v>23</v>
      </c>
      <c r="C47" s="3" t="s">
        <v>247</v>
      </c>
      <c r="D47" s="3" t="s">
        <v>422</v>
      </c>
      <c r="E47" s="3"/>
      <c r="F47" s="3"/>
      <c r="G47" s="3"/>
    </row>
    <row r="48" spans="2:7" x14ac:dyDescent="0.2">
      <c r="B48" s="3" t="s">
        <v>42</v>
      </c>
      <c r="C48" s="3" t="s">
        <v>305</v>
      </c>
      <c r="D48" s="3" t="s">
        <v>306</v>
      </c>
      <c r="E48" s="3"/>
      <c r="F48" s="3"/>
      <c r="G48" s="3"/>
    </row>
    <row r="49" spans="2:7" x14ac:dyDescent="0.2">
      <c r="B49" s="3" t="s">
        <v>29</v>
      </c>
      <c r="C49" s="3" t="s">
        <v>423</v>
      </c>
      <c r="D49" s="3" t="s">
        <v>311</v>
      </c>
      <c r="E49" s="3"/>
      <c r="F49" s="3"/>
      <c r="G49" s="3"/>
    </row>
    <row r="50" spans="2:7" x14ac:dyDescent="0.2">
      <c r="B50" s="3" t="s">
        <v>47</v>
      </c>
      <c r="C50" s="3" t="s">
        <v>301</v>
      </c>
      <c r="D50" s="3" t="s">
        <v>302</v>
      </c>
      <c r="E50" s="3"/>
      <c r="F50" s="3"/>
      <c r="G50" s="3"/>
    </row>
    <row r="51" spans="2:7" x14ac:dyDescent="0.2">
      <c r="B51" s="3" t="s">
        <v>26</v>
      </c>
      <c r="C51" s="3" t="s">
        <v>293</v>
      </c>
      <c r="D51" s="3" t="s">
        <v>294</v>
      </c>
      <c r="E51" s="3"/>
      <c r="F51" s="3"/>
      <c r="G51" s="3"/>
    </row>
    <row r="52" spans="2:7" x14ac:dyDescent="0.2">
      <c r="B52" s="3" t="s">
        <v>36</v>
      </c>
      <c r="C52" s="3" t="s">
        <v>246</v>
      </c>
      <c r="D52" s="3" t="s">
        <v>424</v>
      </c>
      <c r="E52" s="3"/>
      <c r="F52" s="3"/>
      <c r="G52" s="3"/>
    </row>
    <row r="53" spans="2:7" x14ac:dyDescent="0.2">
      <c r="B53" s="3" t="s">
        <v>336</v>
      </c>
      <c r="C53" s="3" t="s">
        <v>278</v>
      </c>
      <c r="D53" s="3" t="s">
        <v>279</v>
      </c>
      <c r="E53" s="3"/>
      <c r="F53" s="3"/>
      <c r="G53" s="3"/>
    </row>
    <row r="54" spans="2:7" x14ac:dyDescent="0.2">
      <c r="B54" s="3" t="s">
        <v>27</v>
      </c>
      <c r="C54" s="3" t="s">
        <v>282</v>
      </c>
      <c r="D54" s="3" t="s">
        <v>283</v>
      </c>
      <c r="E54" s="3"/>
      <c r="F54" s="3"/>
      <c r="G54" s="3"/>
    </row>
    <row r="55" spans="2:7" x14ac:dyDescent="0.2">
      <c r="B55" s="3" t="s">
        <v>48</v>
      </c>
      <c r="C55" s="3" t="s">
        <v>284</v>
      </c>
      <c r="D55" s="3" t="s">
        <v>285</v>
      </c>
      <c r="E55" s="3"/>
      <c r="F55" s="3"/>
      <c r="G55" s="3"/>
    </row>
    <row r="56" spans="2:7" x14ac:dyDescent="0.2">
      <c r="B56" s="3" t="s">
        <v>33</v>
      </c>
      <c r="C56" s="3" t="s">
        <v>280</v>
      </c>
      <c r="D56" s="3" t="s">
        <v>281</v>
      </c>
      <c r="E56" s="3"/>
      <c r="F56" s="3"/>
      <c r="G56" s="3"/>
    </row>
    <row r="57" spans="2:7" x14ac:dyDescent="0.2">
      <c r="B57" s="3" t="s">
        <v>340</v>
      </c>
      <c r="C57" s="3" t="s">
        <v>322</v>
      </c>
      <c r="D57" s="3" t="s">
        <v>323</v>
      </c>
      <c r="E57" s="3"/>
      <c r="F57" s="3"/>
      <c r="G57" s="3"/>
    </row>
    <row r="58" spans="2:7" x14ac:dyDescent="0.2">
      <c r="B58" s="3" t="s">
        <v>338</v>
      </c>
      <c r="C58" s="3" t="s">
        <v>291</v>
      </c>
      <c r="D58" s="3" t="s">
        <v>292</v>
      </c>
      <c r="E58" s="3"/>
      <c r="F58" s="3"/>
      <c r="G58" s="3"/>
    </row>
    <row r="59" spans="2:7" x14ac:dyDescent="0.2">
      <c r="B59" s="3" t="s">
        <v>16</v>
      </c>
      <c r="C59" s="3" t="s">
        <v>299</v>
      </c>
      <c r="D59" s="3" t="s">
        <v>300</v>
      </c>
      <c r="E59" s="3"/>
      <c r="F59" s="3"/>
      <c r="G59" s="3"/>
    </row>
    <row r="60" spans="2:7" x14ac:dyDescent="0.2">
      <c r="B60" s="3" t="s">
        <v>46</v>
      </c>
      <c r="C60" s="3" t="s">
        <v>324</v>
      </c>
      <c r="D60" s="3" t="s">
        <v>325</v>
      </c>
      <c r="E60" s="3"/>
      <c r="F60" s="3"/>
      <c r="G60" s="3"/>
    </row>
    <row r="61" spans="2:7" x14ac:dyDescent="0.2">
      <c r="B61" s="3" t="s">
        <v>24</v>
      </c>
      <c r="C61" s="3" t="s">
        <v>320</v>
      </c>
      <c r="D61" s="3" t="s">
        <v>321</v>
      </c>
      <c r="E61" s="3"/>
      <c r="F61" s="3"/>
      <c r="G61" s="3"/>
    </row>
    <row r="62" spans="2:7" x14ac:dyDescent="0.2">
      <c r="B62" s="3" t="s">
        <v>21</v>
      </c>
      <c r="C62" s="3" t="s">
        <v>307</v>
      </c>
      <c r="D62" s="3" t="s">
        <v>308</v>
      </c>
      <c r="E62" s="3"/>
      <c r="F62" s="3"/>
      <c r="G62" s="3"/>
    </row>
    <row r="63" spans="2:7" x14ac:dyDescent="0.2">
      <c r="B63" s="22"/>
      <c r="C63" s="22"/>
      <c r="D63" s="3"/>
      <c r="E63" s="3"/>
      <c r="F63" s="3"/>
      <c r="G63" s="3"/>
    </row>
    <row r="64" spans="2:7" x14ac:dyDescent="0.2">
      <c r="C64" s="31" t="s">
        <v>427</v>
      </c>
      <c r="D64" s="21" t="s">
        <v>425</v>
      </c>
    </row>
    <row r="65" spans="2:6" x14ac:dyDescent="0.2">
      <c r="D65" s="3" t="s">
        <v>426</v>
      </c>
    </row>
    <row r="67" spans="2:6" x14ac:dyDescent="0.2">
      <c r="B67" s="2" t="s">
        <v>254</v>
      </c>
      <c r="C67" s="2" t="s">
        <v>394</v>
      </c>
    </row>
    <row r="68" spans="2:6" x14ac:dyDescent="0.2">
      <c r="B68" s="3" t="s">
        <v>190</v>
      </c>
      <c r="C68" s="3" t="s">
        <v>341</v>
      </c>
    </row>
    <row r="69" spans="2:6" x14ac:dyDescent="0.2">
      <c r="B69" s="3" t="s">
        <v>191</v>
      </c>
      <c r="C69" s="3" t="s">
        <v>342</v>
      </c>
    </row>
    <row r="70" spans="2:6" x14ac:dyDescent="0.2">
      <c r="B70" s="3" t="s">
        <v>192</v>
      </c>
      <c r="C70" s="3" t="s">
        <v>343</v>
      </c>
      <c r="E70" s="2"/>
      <c r="F70" s="37"/>
    </row>
    <row r="71" spans="2:6" x14ac:dyDescent="0.2">
      <c r="B71" s="3" t="s">
        <v>193</v>
      </c>
      <c r="C71" s="3" t="s">
        <v>344</v>
      </c>
      <c r="E71" s="2"/>
      <c r="F71" s="37"/>
    </row>
    <row r="72" spans="2:6" x14ac:dyDescent="0.2">
      <c r="B72" s="3" t="s">
        <v>194</v>
      </c>
      <c r="C72" s="3" t="s">
        <v>345</v>
      </c>
      <c r="E72" s="2"/>
      <c r="F72" s="37"/>
    </row>
    <row r="73" spans="2:6" x14ac:dyDescent="0.2">
      <c r="B73" s="3" t="s">
        <v>195</v>
      </c>
      <c r="C73" s="3" t="s">
        <v>346</v>
      </c>
      <c r="E73" s="2"/>
      <c r="F73" s="37"/>
    </row>
    <row r="74" spans="2:6" x14ac:dyDescent="0.2">
      <c r="B74" s="3" t="s">
        <v>196</v>
      </c>
      <c r="C74" s="3" t="s">
        <v>347</v>
      </c>
      <c r="E74" s="2"/>
      <c r="F74" s="37"/>
    </row>
    <row r="75" spans="2:6" x14ac:dyDescent="0.2">
      <c r="B75" s="3" t="s">
        <v>197</v>
      </c>
      <c r="C75" s="3" t="s">
        <v>348</v>
      </c>
      <c r="E75" s="2"/>
      <c r="F75" s="37"/>
    </row>
    <row r="76" spans="2:6" x14ac:dyDescent="0.2">
      <c r="B76" s="3" t="s">
        <v>198</v>
      </c>
      <c r="C76" s="3" t="s">
        <v>349</v>
      </c>
      <c r="E76" s="2"/>
      <c r="F76" s="38"/>
    </row>
    <row r="77" spans="2:6" x14ac:dyDescent="0.2">
      <c r="B77" s="3" t="s">
        <v>199</v>
      </c>
      <c r="C77" s="3" t="s">
        <v>350</v>
      </c>
      <c r="E77" s="2"/>
      <c r="F77" s="37"/>
    </row>
    <row r="78" spans="2:6" x14ac:dyDescent="0.2">
      <c r="B78" s="3" t="s">
        <v>200</v>
      </c>
      <c r="C78" s="3" t="s">
        <v>351</v>
      </c>
      <c r="E78" s="2"/>
      <c r="F78" s="37"/>
    </row>
    <row r="79" spans="2:6" x14ac:dyDescent="0.2">
      <c r="B79" s="3" t="s">
        <v>201</v>
      </c>
      <c r="C79" s="3" t="s">
        <v>352</v>
      </c>
      <c r="E79" s="2"/>
      <c r="F79" s="37"/>
    </row>
    <row r="80" spans="2:6" x14ac:dyDescent="0.2">
      <c r="B80" s="3" t="s">
        <v>202</v>
      </c>
      <c r="C80" s="3" t="s">
        <v>353</v>
      </c>
      <c r="E80" s="2"/>
      <c r="F80" s="37"/>
    </row>
    <row r="81" spans="2:3" x14ac:dyDescent="0.2">
      <c r="B81" s="3" t="s">
        <v>203</v>
      </c>
      <c r="C81" s="3" t="s">
        <v>354</v>
      </c>
    </row>
    <row r="82" spans="2:3" x14ac:dyDescent="0.2">
      <c r="B82" s="3" t="s">
        <v>204</v>
      </c>
      <c r="C82" s="3" t="s">
        <v>355</v>
      </c>
    </row>
    <row r="83" spans="2:3" x14ac:dyDescent="0.2">
      <c r="B83" s="3" t="s">
        <v>205</v>
      </c>
      <c r="C83" s="3" t="s">
        <v>356</v>
      </c>
    </row>
    <row r="84" spans="2:3" x14ac:dyDescent="0.2">
      <c r="B84" s="3" t="s">
        <v>206</v>
      </c>
      <c r="C84" s="3" t="s">
        <v>357</v>
      </c>
    </row>
    <row r="85" spans="2:3" x14ac:dyDescent="0.2">
      <c r="B85" s="3" t="s">
        <v>207</v>
      </c>
      <c r="C85" s="3" t="s">
        <v>358</v>
      </c>
    </row>
    <row r="86" spans="2:3" x14ac:dyDescent="0.2">
      <c r="B86" s="3" t="s">
        <v>208</v>
      </c>
      <c r="C86" s="3" t="s">
        <v>359</v>
      </c>
    </row>
    <row r="87" spans="2:3" x14ac:dyDescent="0.2">
      <c r="B87" s="3" t="s">
        <v>209</v>
      </c>
      <c r="C87" s="3" t="s">
        <v>360</v>
      </c>
    </row>
    <row r="88" spans="2:3" x14ac:dyDescent="0.2">
      <c r="B88" s="3" t="s">
        <v>210</v>
      </c>
      <c r="C88" s="3" t="s">
        <v>361</v>
      </c>
    </row>
    <row r="89" spans="2:3" x14ac:dyDescent="0.2">
      <c r="B89" s="3" t="s">
        <v>211</v>
      </c>
      <c r="C89" s="3" t="s">
        <v>362</v>
      </c>
    </row>
    <row r="90" spans="2:3" x14ac:dyDescent="0.2">
      <c r="B90" s="3" t="s">
        <v>212</v>
      </c>
      <c r="C90" s="3" t="s">
        <v>363</v>
      </c>
    </row>
    <row r="91" spans="2:3" x14ac:dyDescent="0.2">
      <c r="B91" s="3" t="s">
        <v>213</v>
      </c>
      <c r="C91" s="3" t="s">
        <v>364</v>
      </c>
    </row>
    <row r="92" spans="2:3" x14ac:dyDescent="0.2">
      <c r="B92" s="3" t="s">
        <v>214</v>
      </c>
      <c r="C92" s="3" t="s">
        <v>365</v>
      </c>
    </row>
    <row r="93" spans="2:3" x14ac:dyDescent="0.2">
      <c r="B93" s="3" t="s">
        <v>215</v>
      </c>
      <c r="C93" s="3" t="s">
        <v>366</v>
      </c>
    </row>
    <row r="94" spans="2:3" x14ac:dyDescent="0.2">
      <c r="B94" s="3" t="s">
        <v>216</v>
      </c>
      <c r="C94" s="3" t="s">
        <v>367</v>
      </c>
    </row>
    <row r="95" spans="2:3" x14ac:dyDescent="0.2">
      <c r="B95" s="3" t="s">
        <v>217</v>
      </c>
      <c r="C95" s="3" t="s">
        <v>368</v>
      </c>
    </row>
    <row r="96" spans="2:3" x14ac:dyDescent="0.2">
      <c r="B96" s="3" t="s">
        <v>218</v>
      </c>
      <c r="C96" s="3" t="s">
        <v>369</v>
      </c>
    </row>
    <row r="97" spans="2:3" x14ac:dyDescent="0.2">
      <c r="B97" s="3" t="s">
        <v>219</v>
      </c>
      <c r="C97" s="3" t="s">
        <v>370</v>
      </c>
    </row>
    <row r="98" spans="2:3" x14ac:dyDescent="0.2">
      <c r="B98" s="3" t="s">
        <v>220</v>
      </c>
      <c r="C98" s="3" t="s">
        <v>371</v>
      </c>
    </row>
    <row r="99" spans="2:3" x14ac:dyDescent="0.2">
      <c r="B99" s="3" t="s">
        <v>221</v>
      </c>
      <c r="C99" s="3" t="s">
        <v>372</v>
      </c>
    </row>
    <row r="100" spans="2:3" x14ac:dyDescent="0.2">
      <c r="B100" s="3" t="s">
        <v>222</v>
      </c>
      <c r="C100" s="3" t="s">
        <v>373</v>
      </c>
    </row>
    <row r="101" spans="2:3" x14ac:dyDescent="0.2">
      <c r="B101" s="3" t="s">
        <v>223</v>
      </c>
      <c r="C101" s="3" t="s">
        <v>374</v>
      </c>
    </row>
    <row r="102" spans="2:3" x14ac:dyDescent="0.2">
      <c r="B102" s="3" t="s">
        <v>224</v>
      </c>
      <c r="C102" s="3" t="s">
        <v>375</v>
      </c>
    </row>
    <row r="103" spans="2:3" x14ac:dyDescent="0.2">
      <c r="B103" s="3" t="s">
        <v>225</v>
      </c>
      <c r="C103" s="3" t="s">
        <v>376</v>
      </c>
    </row>
    <row r="104" spans="2:3" x14ac:dyDescent="0.2">
      <c r="B104" s="3" t="s">
        <v>226</v>
      </c>
      <c r="C104" s="3" t="s">
        <v>377</v>
      </c>
    </row>
    <row r="105" spans="2:3" x14ac:dyDescent="0.2">
      <c r="B105" s="3" t="s">
        <v>227</v>
      </c>
      <c r="C105" s="3" t="s">
        <v>378</v>
      </c>
    </row>
    <row r="106" spans="2:3" x14ac:dyDescent="0.2">
      <c r="B106" s="3" t="s">
        <v>228</v>
      </c>
      <c r="C106" s="3" t="s">
        <v>379</v>
      </c>
    </row>
    <row r="107" spans="2:3" x14ac:dyDescent="0.2">
      <c r="B107" s="3" t="s">
        <v>229</v>
      </c>
      <c r="C107" s="3" t="s">
        <v>380</v>
      </c>
    </row>
    <row r="108" spans="2:3" x14ac:dyDescent="0.2">
      <c r="B108" s="3" t="s">
        <v>230</v>
      </c>
      <c r="C108" s="3" t="s">
        <v>381</v>
      </c>
    </row>
    <row r="109" spans="2:3" x14ac:dyDescent="0.2">
      <c r="B109" s="3" t="s">
        <v>231</v>
      </c>
      <c r="C109" s="3" t="s">
        <v>382</v>
      </c>
    </row>
    <row r="110" spans="2:3" x14ac:dyDescent="0.2">
      <c r="B110" s="3" t="s">
        <v>232</v>
      </c>
      <c r="C110" s="3" t="s">
        <v>383</v>
      </c>
    </row>
    <row r="111" spans="2:3" x14ac:dyDescent="0.2">
      <c r="B111" s="3" t="s">
        <v>233</v>
      </c>
      <c r="C111" s="3" t="s">
        <v>384</v>
      </c>
    </row>
    <row r="112" spans="2:3" x14ac:dyDescent="0.2">
      <c r="B112" s="3" t="s">
        <v>234</v>
      </c>
      <c r="C112" s="3" t="s">
        <v>385</v>
      </c>
    </row>
    <row r="113" spans="2:4" x14ac:dyDescent="0.2">
      <c r="B113" s="3" t="s">
        <v>235</v>
      </c>
      <c r="C113" s="3" t="s">
        <v>386</v>
      </c>
    </row>
    <row r="114" spans="2:4" x14ac:dyDescent="0.2">
      <c r="B114" s="3" t="s">
        <v>236</v>
      </c>
      <c r="C114" s="3" t="s">
        <v>387</v>
      </c>
    </row>
    <row r="115" spans="2:4" x14ac:dyDescent="0.2">
      <c r="B115" s="3" t="s">
        <v>237</v>
      </c>
      <c r="C115" s="3" t="s">
        <v>388</v>
      </c>
    </row>
    <row r="116" spans="2:4" x14ac:dyDescent="0.2">
      <c r="B116" s="3" t="s">
        <v>238</v>
      </c>
      <c r="C116" s="3" t="s">
        <v>389</v>
      </c>
    </row>
    <row r="117" spans="2:4" x14ac:dyDescent="0.2">
      <c r="B117" s="3" t="s">
        <v>239</v>
      </c>
      <c r="C117" s="3" t="s">
        <v>390</v>
      </c>
    </row>
    <row r="118" spans="2:4" x14ac:dyDescent="0.2">
      <c r="B118" s="3" t="s">
        <v>240</v>
      </c>
      <c r="C118" s="3" t="s">
        <v>391</v>
      </c>
    </row>
    <row r="119" spans="2:4" x14ac:dyDescent="0.2">
      <c r="B119" s="3" t="s">
        <v>241</v>
      </c>
      <c r="C119" s="3" t="s">
        <v>392</v>
      </c>
    </row>
    <row r="120" spans="2:4" x14ac:dyDescent="0.2">
      <c r="B120" s="3" t="s">
        <v>393</v>
      </c>
      <c r="C120" s="3" t="s">
        <v>429</v>
      </c>
      <c r="D120" s="3"/>
    </row>
    <row r="121" spans="2:4" x14ac:dyDescent="0.2">
      <c r="B121" s="3" t="s">
        <v>242</v>
      </c>
      <c r="C121" s="3" t="s">
        <v>430</v>
      </c>
      <c r="D121" s="3"/>
    </row>
    <row r="122" spans="2:4" x14ac:dyDescent="0.2">
      <c r="B122" s="3" t="s">
        <v>243</v>
      </c>
      <c r="C122" s="3" t="s">
        <v>431</v>
      </c>
      <c r="D122" s="3"/>
    </row>
    <row r="123" spans="2:4" x14ac:dyDescent="0.2">
      <c r="B123" s="27"/>
      <c r="C123" s="26"/>
    </row>
    <row r="124" spans="2:4" x14ac:dyDescent="0.2">
      <c r="B124" s="28"/>
      <c r="C124" s="26"/>
    </row>
    <row r="125" spans="2:4" x14ac:dyDescent="0.2">
      <c r="B125" s="27"/>
      <c r="C125" s="26"/>
    </row>
    <row r="126" spans="2:4" x14ac:dyDescent="0.2">
      <c r="B126" s="27"/>
      <c r="C126" s="26"/>
    </row>
    <row r="127" spans="2:4" x14ac:dyDescent="0.2">
      <c r="B127" s="25"/>
      <c r="C127" s="24"/>
    </row>
    <row r="128" spans="2:4" x14ac:dyDescent="0.2">
      <c r="B128" s="27"/>
      <c r="C128" s="26"/>
    </row>
    <row r="129" spans="2:3" x14ac:dyDescent="0.2">
      <c r="B129" s="27"/>
      <c r="C129" s="26"/>
    </row>
    <row r="130" spans="2:3" x14ac:dyDescent="0.2">
      <c r="B130" s="27"/>
      <c r="C130" s="26"/>
    </row>
    <row r="131" spans="2:3" x14ac:dyDescent="0.2">
      <c r="B131" s="27"/>
      <c r="C131" s="26"/>
    </row>
    <row r="132" spans="2:3" x14ac:dyDescent="0.2">
      <c r="B132" s="23"/>
      <c r="C132" s="24"/>
    </row>
    <row r="133" spans="2:3" x14ac:dyDescent="0.2">
      <c r="B133" s="23"/>
      <c r="C133" s="26"/>
    </row>
    <row r="134" spans="2:3" x14ac:dyDescent="0.2">
      <c r="B134" s="23"/>
      <c r="C134" s="26"/>
    </row>
    <row r="135" spans="2:3" x14ac:dyDescent="0.2">
      <c r="B135" s="23"/>
      <c r="C135" s="26"/>
    </row>
    <row r="136" spans="2:3" x14ac:dyDescent="0.2">
      <c r="B136" s="23"/>
      <c r="C136" s="26"/>
    </row>
    <row r="137" spans="2:3" x14ac:dyDescent="0.2">
      <c r="B137" s="23"/>
      <c r="C137" s="26"/>
    </row>
    <row r="138" spans="2:3" x14ac:dyDescent="0.2">
      <c r="B138" s="27"/>
      <c r="C138" s="26"/>
    </row>
    <row r="139" spans="2:3" x14ac:dyDescent="0.2">
      <c r="B139" s="27"/>
      <c r="C139" s="26"/>
    </row>
    <row r="140" spans="2:3" x14ac:dyDescent="0.2">
      <c r="B140" s="27"/>
      <c r="C140" s="26"/>
    </row>
    <row r="141" spans="2:3" x14ac:dyDescent="0.2">
      <c r="B141" s="27"/>
      <c r="C141" s="26"/>
    </row>
    <row r="142" spans="2:3" x14ac:dyDescent="0.2">
      <c r="B142" s="27"/>
      <c r="C142" s="26"/>
    </row>
    <row r="143" spans="2:3" x14ac:dyDescent="0.2">
      <c r="B143" s="27"/>
      <c r="C143" s="26"/>
    </row>
    <row r="144" spans="2:3" x14ac:dyDescent="0.2">
      <c r="B144" s="27"/>
      <c r="C144" s="29"/>
    </row>
    <row r="145" spans="2:3" x14ac:dyDescent="0.2">
      <c r="B145" s="27"/>
      <c r="C145" s="29"/>
    </row>
    <row r="146" spans="2:3" x14ac:dyDescent="0.2">
      <c r="B146" s="27"/>
      <c r="C146" s="29"/>
    </row>
    <row r="147" spans="2:3" x14ac:dyDescent="0.2">
      <c r="B147" s="27"/>
      <c r="C147" s="29"/>
    </row>
    <row r="148" spans="2:3" x14ac:dyDescent="0.2">
      <c r="B148" s="27"/>
      <c r="C148" s="29"/>
    </row>
    <row r="149" spans="2:3" x14ac:dyDescent="0.2">
      <c r="B149" s="27"/>
      <c r="C149" s="29"/>
    </row>
    <row r="150" spans="2:3" x14ac:dyDescent="0.2">
      <c r="B150" s="27"/>
      <c r="C150" s="29"/>
    </row>
    <row r="151" spans="2:3" x14ac:dyDescent="0.2">
      <c r="B151" s="27"/>
      <c r="C151" s="29"/>
    </row>
    <row r="152" spans="2:3" x14ac:dyDescent="0.2">
      <c r="B152" s="27"/>
      <c r="C152" s="29"/>
    </row>
    <row r="153" spans="2:3" x14ac:dyDescent="0.2">
      <c r="B153" s="27"/>
      <c r="C153" s="29"/>
    </row>
    <row r="154" spans="2:3" x14ac:dyDescent="0.2">
      <c r="B154" s="27"/>
      <c r="C154" s="29"/>
    </row>
    <row r="155" spans="2:3" x14ac:dyDescent="0.2">
      <c r="B155" s="27"/>
      <c r="C155" s="29"/>
    </row>
    <row r="156" spans="2:3" x14ac:dyDescent="0.2">
      <c r="B156" s="27"/>
      <c r="C156" s="29"/>
    </row>
    <row r="157" spans="2:3" x14ac:dyDescent="0.2">
      <c r="B157" s="27"/>
      <c r="C157" s="29"/>
    </row>
    <row r="158" spans="2:3" x14ac:dyDescent="0.2">
      <c r="B158" s="27"/>
      <c r="C158" s="29"/>
    </row>
    <row r="159" spans="2:3" x14ac:dyDescent="0.2">
      <c r="B159" s="27"/>
      <c r="C159" s="29"/>
    </row>
    <row r="160" spans="2:3" x14ac:dyDescent="0.2">
      <c r="B160" s="27"/>
      <c r="C160" s="29"/>
    </row>
    <row r="161" spans="2:3" x14ac:dyDescent="0.2">
      <c r="B161" s="27"/>
      <c r="C161" s="29"/>
    </row>
    <row r="162" spans="2:3" x14ac:dyDescent="0.2">
      <c r="B162" s="27"/>
      <c r="C162" s="29"/>
    </row>
    <row r="163" spans="2:3" x14ac:dyDescent="0.2">
      <c r="B163" s="27"/>
      <c r="C163" s="29"/>
    </row>
    <row r="164" spans="2:3" x14ac:dyDescent="0.2">
      <c r="B164" s="27"/>
      <c r="C164" s="29"/>
    </row>
    <row r="165" spans="2:3" x14ac:dyDescent="0.2">
      <c r="B165" s="27"/>
      <c r="C165" s="29"/>
    </row>
    <row r="166" spans="2:3" x14ac:dyDescent="0.2">
      <c r="B166" s="27"/>
      <c r="C166" s="29"/>
    </row>
    <row r="167" spans="2:3" x14ac:dyDescent="0.2">
      <c r="B167" s="27"/>
      <c r="C167" s="29"/>
    </row>
    <row r="168" spans="2:3" x14ac:dyDescent="0.2">
      <c r="B168" s="27"/>
      <c r="C168" s="29"/>
    </row>
    <row r="169" spans="2:3" x14ac:dyDescent="0.2">
      <c r="B169" s="27"/>
      <c r="C169" s="29"/>
    </row>
    <row r="170" spans="2:3" x14ac:dyDescent="0.2">
      <c r="B170" s="27"/>
      <c r="C170" s="29"/>
    </row>
    <row r="171" spans="2:3" x14ac:dyDescent="0.2">
      <c r="B171" s="27"/>
      <c r="C171" s="29"/>
    </row>
    <row r="172" spans="2:3" x14ac:dyDescent="0.2">
      <c r="B172" s="27"/>
      <c r="C172" s="29"/>
    </row>
    <row r="173" spans="2:3" x14ac:dyDescent="0.2">
      <c r="B173" s="27"/>
      <c r="C173" s="29"/>
    </row>
    <row r="174" spans="2:3" x14ac:dyDescent="0.2">
      <c r="B174" s="27"/>
      <c r="C174" s="29"/>
    </row>
    <row r="175" spans="2:3" x14ac:dyDescent="0.2">
      <c r="B175" s="27"/>
      <c r="C175" s="29"/>
    </row>
    <row r="176" spans="2:3" x14ac:dyDescent="0.2">
      <c r="B176" s="27"/>
      <c r="C176" s="29"/>
    </row>
    <row r="177" spans="2:3" x14ac:dyDescent="0.2">
      <c r="B177" s="27"/>
      <c r="C177" s="29"/>
    </row>
    <row r="178" spans="2:3" x14ac:dyDescent="0.2">
      <c r="B178" s="27"/>
      <c r="C178" s="29"/>
    </row>
    <row r="179" spans="2:3" x14ac:dyDescent="0.2">
      <c r="B179" s="27"/>
      <c r="C179" s="29"/>
    </row>
    <row r="180" spans="2:3" x14ac:dyDescent="0.2">
      <c r="B180" s="27"/>
      <c r="C180" s="29"/>
    </row>
    <row r="181" spans="2:3" x14ac:dyDescent="0.2">
      <c r="B181" s="27"/>
      <c r="C181" s="29"/>
    </row>
    <row r="182" spans="2:3" x14ac:dyDescent="0.2">
      <c r="B182" s="27"/>
      <c r="C182" s="29"/>
    </row>
    <row r="183" spans="2:3" x14ac:dyDescent="0.2">
      <c r="B183" s="27"/>
      <c r="C183" s="29"/>
    </row>
    <row r="184" spans="2:3" x14ac:dyDescent="0.2">
      <c r="B184" s="27"/>
      <c r="C184" s="29"/>
    </row>
    <row r="185" spans="2:3" x14ac:dyDescent="0.2">
      <c r="B185" s="27"/>
      <c r="C185" s="29"/>
    </row>
    <row r="186" spans="2:3" x14ac:dyDescent="0.2">
      <c r="B186" s="27"/>
      <c r="C186" s="29"/>
    </row>
    <row r="187" spans="2:3" x14ac:dyDescent="0.2">
      <c r="B187" s="27"/>
      <c r="C187" s="29"/>
    </row>
    <row r="188" spans="2:3" x14ac:dyDescent="0.2">
      <c r="B188" s="27"/>
      <c r="C188" s="29"/>
    </row>
    <row r="189" spans="2:3" x14ac:dyDescent="0.2">
      <c r="B189" s="27"/>
      <c r="C189" s="29"/>
    </row>
    <row r="190" spans="2:3" x14ac:dyDescent="0.2">
      <c r="B190" s="27"/>
      <c r="C190" s="29"/>
    </row>
    <row r="191" spans="2:3" x14ac:dyDescent="0.2">
      <c r="B191" s="27"/>
      <c r="C191" s="29"/>
    </row>
    <row r="192" spans="2:3" x14ac:dyDescent="0.2">
      <c r="B192" s="27"/>
      <c r="C192" s="29"/>
    </row>
    <row r="193" spans="2:3" x14ac:dyDescent="0.2">
      <c r="B193" s="27"/>
      <c r="C193" s="29"/>
    </row>
    <row r="194" spans="2:3" x14ac:dyDescent="0.2">
      <c r="B194" s="27"/>
      <c r="C194" s="29"/>
    </row>
    <row r="195" spans="2:3" x14ac:dyDescent="0.2">
      <c r="B195" s="27"/>
      <c r="C195" s="29"/>
    </row>
    <row r="196" spans="2:3" x14ac:dyDescent="0.2">
      <c r="B196" s="27"/>
      <c r="C196" s="29"/>
    </row>
    <row r="197" spans="2:3" x14ac:dyDescent="0.2">
      <c r="B197" s="27"/>
      <c r="C197" s="29"/>
    </row>
    <row r="198" spans="2:3" x14ac:dyDescent="0.2">
      <c r="B198" s="27"/>
      <c r="C198" s="29"/>
    </row>
  </sheetData>
  <mergeCells count="1">
    <mergeCell ref="B2:G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37FD72-55AB-7F4C-8A13-C60F320D9F6D}">
  <dimension ref="A2:BK131"/>
  <sheetViews>
    <sheetView zoomScale="75" workbookViewId="0"/>
  </sheetViews>
  <sheetFormatPr baseColWidth="10" defaultRowHeight="14" x14ac:dyDescent="0.15"/>
  <cols>
    <col min="1" max="1" width="10.83203125" style="3"/>
    <col min="2" max="2" width="12.5" style="15" customWidth="1"/>
    <col min="3" max="7" width="13.5" style="3" bestFit="1" customWidth="1"/>
    <col min="8" max="8" width="13.5" style="3" customWidth="1"/>
    <col min="9" max="9" width="11.1640625" style="3" bestFit="1" customWidth="1"/>
    <col min="10" max="29" width="11" style="3" bestFit="1" customWidth="1"/>
    <col min="30" max="30" width="12.6640625" style="3" bestFit="1" customWidth="1"/>
    <col min="31" max="39" width="11" style="3" bestFit="1" customWidth="1"/>
    <col min="40" max="16384" width="10.83203125" style="3"/>
  </cols>
  <sheetData>
    <row r="2" spans="1:63" x14ac:dyDescent="0.15">
      <c r="A2" s="3" t="s">
        <v>1488</v>
      </c>
    </row>
    <row r="3" spans="1:63" x14ac:dyDescent="0.15">
      <c r="B3" s="132" t="s">
        <v>1487</v>
      </c>
      <c r="C3" s="132"/>
      <c r="D3" s="132"/>
      <c r="E3" s="132"/>
      <c r="F3" s="132"/>
      <c r="G3" s="132"/>
      <c r="H3" s="132"/>
      <c r="I3" s="132"/>
    </row>
    <row r="4" spans="1:63" x14ac:dyDescent="0.15">
      <c r="B4" s="132"/>
      <c r="C4" s="132"/>
      <c r="D4" s="132"/>
      <c r="E4" s="132"/>
      <c r="F4" s="132"/>
      <c r="G4" s="132"/>
      <c r="H4" s="132"/>
      <c r="I4" s="132"/>
    </row>
    <row r="5" spans="1:63" x14ac:dyDescent="0.15">
      <c r="B5" s="132"/>
      <c r="C5" s="132"/>
      <c r="D5" s="132"/>
      <c r="E5" s="132"/>
      <c r="F5" s="132"/>
      <c r="G5" s="132"/>
      <c r="H5" s="132"/>
      <c r="I5" s="132"/>
    </row>
    <row r="6" spans="1:63" x14ac:dyDescent="0.15">
      <c r="B6" s="132"/>
      <c r="C6" s="132"/>
      <c r="D6" s="132"/>
      <c r="E6" s="132"/>
      <c r="F6" s="132"/>
      <c r="G6" s="132"/>
      <c r="H6" s="132"/>
      <c r="I6" s="132"/>
    </row>
    <row r="7" spans="1:63" x14ac:dyDescent="0.15">
      <c r="B7" s="132"/>
      <c r="C7" s="132"/>
      <c r="D7" s="132"/>
      <c r="E7" s="132"/>
      <c r="F7" s="132"/>
      <c r="G7" s="132"/>
      <c r="H7" s="132"/>
      <c r="I7" s="132"/>
    </row>
    <row r="8" spans="1:63" x14ac:dyDescent="0.15">
      <c r="B8" s="132"/>
      <c r="C8" s="132"/>
      <c r="D8" s="132"/>
      <c r="E8" s="132"/>
      <c r="F8" s="132"/>
      <c r="G8" s="132"/>
      <c r="H8" s="132"/>
      <c r="I8" s="132"/>
    </row>
    <row r="9" spans="1:63" x14ac:dyDescent="0.15">
      <c r="B9" s="132"/>
      <c r="C9" s="132"/>
      <c r="D9" s="132"/>
      <c r="E9" s="132"/>
      <c r="F9" s="132"/>
      <c r="G9" s="132"/>
      <c r="H9" s="132"/>
      <c r="I9" s="132"/>
    </row>
    <row r="10" spans="1:63" x14ac:dyDescent="0.15">
      <c r="B10" s="133" t="s">
        <v>59</v>
      </c>
      <c r="C10" s="133"/>
      <c r="D10" s="133"/>
      <c r="E10" s="133"/>
      <c r="F10" s="133"/>
      <c r="G10" s="133"/>
      <c r="H10" s="133"/>
      <c r="I10" s="133"/>
    </row>
    <row r="11" spans="1:63" x14ac:dyDescent="0.15">
      <c r="B11" s="134"/>
      <c r="C11" s="134"/>
      <c r="D11" s="134"/>
      <c r="E11" s="134"/>
      <c r="F11" s="134"/>
      <c r="G11" s="134"/>
      <c r="H11" s="134"/>
      <c r="I11" s="134"/>
      <c r="AD11" s="5"/>
    </row>
    <row r="12" spans="1:63" x14ac:dyDescent="0.15">
      <c r="B12" s="11" t="s">
        <v>245</v>
      </c>
      <c r="C12" s="16" t="s">
        <v>55</v>
      </c>
      <c r="D12" s="16" t="s">
        <v>56</v>
      </c>
      <c r="E12" s="16" t="s">
        <v>57</v>
      </c>
      <c r="F12" s="16" t="s">
        <v>58</v>
      </c>
      <c r="G12" s="16" t="s">
        <v>54</v>
      </c>
      <c r="H12" s="16" t="s">
        <v>884</v>
      </c>
      <c r="I12" s="16" t="s">
        <v>1065</v>
      </c>
      <c r="AD12" s="5"/>
    </row>
    <row r="13" spans="1:63" ht="16" x14ac:dyDescent="0.2">
      <c r="B13" s="7" t="s">
        <v>0</v>
      </c>
      <c r="C13" s="32">
        <v>4.5815101285719324</v>
      </c>
      <c r="D13" s="32">
        <v>2.9034660213115382</v>
      </c>
      <c r="E13" s="32">
        <v>2.0304012873420416</v>
      </c>
      <c r="F13" s="32">
        <v>1.9503835987010343</v>
      </c>
      <c r="G13" s="32">
        <f t="shared" ref="G13:G64" si="0">AVERAGE(C13:F13)</f>
        <v>2.8664402589816365</v>
      </c>
      <c r="H13" s="32">
        <f>STDEV(C13:F13)</f>
        <v>1.222150636050678</v>
      </c>
      <c r="I13" s="64">
        <v>4.8500000000000001E-2</v>
      </c>
      <c r="L13" s="63"/>
      <c r="M13" s="63"/>
      <c r="N13" s="63"/>
      <c r="O13" s="63"/>
      <c r="P13" s="63"/>
      <c r="Q13" s="63"/>
      <c r="R13" s="63"/>
      <c r="S13" s="63"/>
      <c r="T13" s="63"/>
      <c r="U13" s="63"/>
      <c r="V13" s="63"/>
      <c r="W13" s="63"/>
      <c r="X13" s="63"/>
      <c r="Y13" s="63"/>
      <c r="Z13" s="63"/>
      <c r="AA13" s="63"/>
      <c r="AB13" s="63"/>
      <c r="AC13" s="63"/>
      <c r="AD13" s="63"/>
      <c r="AE13" s="63"/>
      <c r="AF13" s="63"/>
      <c r="AG13" s="63"/>
      <c r="AH13" s="63"/>
      <c r="AI13" s="63"/>
      <c r="AJ13" s="63"/>
      <c r="AK13" s="63"/>
      <c r="AL13" s="63"/>
      <c r="AM13" s="63"/>
      <c r="AN13" s="63"/>
      <c r="AO13" s="63"/>
      <c r="AP13" s="63"/>
      <c r="AQ13" s="63"/>
      <c r="AR13" s="63"/>
      <c r="AS13" s="63"/>
      <c r="AT13" s="63"/>
      <c r="AU13" s="63"/>
      <c r="AV13" s="63"/>
      <c r="AW13" s="63"/>
      <c r="AX13" s="63"/>
      <c r="AY13" s="63"/>
      <c r="AZ13" s="63"/>
      <c r="BA13" s="63"/>
      <c r="BB13" s="63"/>
      <c r="BC13" s="63"/>
      <c r="BD13" s="63"/>
      <c r="BE13" s="63"/>
      <c r="BF13" s="63"/>
      <c r="BG13" s="63"/>
      <c r="BH13" s="63"/>
      <c r="BI13" s="63"/>
      <c r="BJ13" s="63"/>
      <c r="BK13" s="63"/>
    </row>
    <row r="14" spans="1:63" ht="16" x14ac:dyDescent="0.2">
      <c r="B14" s="7" t="s">
        <v>1</v>
      </c>
      <c r="C14" s="32">
        <v>2.756355687108317</v>
      </c>
      <c r="D14" s="32">
        <v>3.0080117333903091</v>
      </c>
      <c r="E14" s="32">
        <v>1.7820962873430033</v>
      </c>
      <c r="F14" s="32">
        <v>2.714981355695695</v>
      </c>
      <c r="G14" s="32">
        <f t="shared" si="0"/>
        <v>2.5653612658843312</v>
      </c>
      <c r="H14" s="32">
        <f t="shared" ref="H14:H64" si="1">STDEV(C14:F14)</f>
        <v>0.53799272089451589</v>
      </c>
      <c r="I14" s="64">
        <v>8.5000000000000006E-3</v>
      </c>
      <c r="L14" s="64"/>
      <c r="M14" s="64"/>
      <c r="N14" s="64"/>
      <c r="O14" s="64"/>
      <c r="P14" s="64"/>
      <c r="Q14" s="64"/>
      <c r="R14" s="64"/>
      <c r="S14" s="64"/>
      <c r="T14" s="64"/>
      <c r="U14" s="64"/>
      <c r="V14" s="64"/>
      <c r="W14" s="64"/>
      <c r="X14" s="64"/>
      <c r="Y14" s="64"/>
      <c r="Z14" s="64"/>
      <c r="AA14" s="64"/>
      <c r="AB14" s="64"/>
      <c r="AC14" s="64"/>
      <c r="AD14" s="64"/>
      <c r="AE14" s="64"/>
      <c r="AF14" s="64"/>
      <c r="AG14" s="64"/>
      <c r="AH14" s="64"/>
      <c r="AI14" s="64"/>
      <c r="AJ14" s="64"/>
      <c r="AK14" s="64"/>
      <c r="AL14" s="64"/>
      <c r="AM14" s="64"/>
      <c r="AN14" s="64"/>
      <c r="AO14" s="64"/>
      <c r="AP14" s="64"/>
      <c r="AQ14" s="64"/>
      <c r="AR14" s="64"/>
      <c r="AS14" s="64"/>
      <c r="AT14" s="64"/>
      <c r="AU14" s="64"/>
      <c r="AV14" s="64"/>
      <c r="AW14" s="64"/>
      <c r="AX14" s="64"/>
      <c r="AY14" s="64"/>
      <c r="AZ14" s="64"/>
      <c r="BA14" s="64"/>
      <c r="BB14" s="64"/>
      <c r="BC14" s="64"/>
      <c r="BD14" s="64"/>
      <c r="BE14" s="64"/>
      <c r="BF14" s="64"/>
      <c r="BG14" s="64"/>
      <c r="BH14" s="64"/>
      <c r="BI14" s="64"/>
      <c r="BJ14" s="64"/>
      <c r="BK14" s="64"/>
    </row>
    <row r="15" spans="1:63" ht="16" x14ac:dyDescent="0.2">
      <c r="B15" s="7" t="s">
        <v>2</v>
      </c>
      <c r="C15" s="32">
        <v>0.48491442643572247</v>
      </c>
      <c r="D15" s="32">
        <v>3.9979902785567396</v>
      </c>
      <c r="E15" s="32">
        <v>2.2116271873692654</v>
      </c>
      <c r="F15" s="32">
        <v>3.4740084013740611</v>
      </c>
      <c r="G15" s="32">
        <f t="shared" si="0"/>
        <v>2.542135073433947</v>
      </c>
      <c r="H15" s="32">
        <f t="shared" si="1"/>
        <v>1.5630413228485094</v>
      </c>
      <c r="I15" s="64">
        <v>0.12609999999999999</v>
      </c>
      <c r="K15" s="7"/>
      <c r="AD15" s="5"/>
    </row>
    <row r="16" spans="1:63" ht="16" x14ac:dyDescent="0.2">
      <c r="B16" s="7" t="s">
        <v>3</v>
      </c>
      <c r="C16" s="32">
        <v>3.2023579339386239</v>
      </c>
      <c r="D16" s="32">
        <v>2.0727599269932813</v>
      </c>
      <c r="E16" s="32">
        <v>1.8774297349488827</v>
      </c>
      <c r="F16" s="32">
        <v>1.8671731685425974</v>
      </c>
      <c r="G16" s="32">
        <f t="shared" si="0"/>
        <v>2.2549301911058461</v>
      </c>
      <c r="H16" s="32">
        <f t="shared" si="1"/>
        <v>0.63866199614555885</v>
      </c>
      <c r="I16" s="64">
        <v>2.3900000000000001E-2</v>
      </c>
      <c r="K16" s="7"/>
      <c r="L16" s="63"/>
      <c r="AD16" s="5"/>
    </row>
    <row r="17" spans="2:55" ht="16" x14ac:dyDescent="0.2">
      <c r="B17" s="7" t="s">
        <v>4</v>
      </c>
      <c r="C17" s="32">
        <v>2.4663066380452721</v>
      </c>
      <c r="D17" s="32">
        <v>2.1170310427405212</v>
      </c>
      <c r="E17" s="32">
        <v>1.934394721861439</v>
      </c>
      <c r="F17" s="32">
        <v>1.7458953343341026</v>
      </c>
      <c r="G17" s="32">
        <f t="shared" si="0"/>
        <v>2.0659069342453336</v>
      </c>
      <c r="H17" s="32">
        <f t="shared" si="1"/>
        <v>0.30693999595814569</v>
      </c>
      <c r="I17" s="64">
        <v>4.7000000000000002E-3</v>
      </c>
      <c r="K17" s="7"/>
      <c r="L17" s="63"/>
      <c r="AD17" s="5"/>
    </row>
    <row r="18" spans="2:55" ht="16" x14ac:dyDescent="0.2">
      <c r="B18" s="7" t="s">
        <v>5</v>
      </c>
      <c r="C18" s="32">
        <v>1.945728427995151</v>
      </c>
      <c r="D18" s="32">
        <v>2.0225197357334554</v>
      </c>
      <c r="E18" s="32">
        <v>1.4483238902091407</v>
      </c>
      <c r="F18" s="32">
        <v>1.5540534623898166</v>
      </c>
      <c r="G18" s="32">
        <f t="shared" si="0"/>
        <v>1.742656379081891</v>
      </c>
      <c r="H18" s="32">
        <f t="shared" si="1"/>
        <v>0.28388050868683762</v>
      </c>
      <c r="I18" s="64">
        <v>9.4999999999999998E-3</v>
      </c>
      <c r="K18" s="7"/>
      <c r="L18" s="63"/>
      <c r="AD18" s="5"/>
    </row>
    <row r="19" spans="2:55" ht="16" x14ac:dyDescent="0.2">
      <c r="B19" s="7" t="s">
        <v>6</v>
      </c>
      <c r="C19" s="32">
        <v>2.2453735276443867</v>
      </c>
      <c r="D19" s="32">
        <v>1.7702359031602375</v>
      </c>
      <c r="E19" s="32">
        <v>1.4499581081557751</v>
      </c>
      <c r="F19" s="32">
        <v>1.3368488841151831</v>
      </c>
      <c r="G19" s="32">
        <f t="shared" si="0"/>
        <v>1.7006041057688956</v>
      </c>
      <c r="H19" s="32">
        <f t="shared" si="1"/>
        <v>0.40692488562318369</v>
      </c>
      <c r="I19" s="64">
        <v>2.9000000000000001E-2</v>
      </c>
      <c r="J19" s="17"/>
      <c r="K19" s="7"/>
      <c r="L19" s="63"/>
      <c r="N19" s="17"/>
      <c r="O19" s="17"/>
      <c r="P19" s="17"/>
      <c r="Q19" s="17"/>
      <c r="R19" s="17"/>
      <c r="S19" s="17"/>
      <c r="T19" s="17"/>
      <c r="U19" s="17"/>
      <c r="V19" s="17"/>
      <c r="W19" s="17"/>
      <c r="X19" s="17"/>
      <c r="Y19" s="17"/>
      <c r="Z19" s="17"/>
      <c r="AA19" s="17"/>
      <c r="AB19" s="17"/>
      <c r="AC19" s="17"/>
      <c r="AD19" s="18"/>
      <c r="AE19" s="17"/>
      <c r="AF19" s="17"/>
      <c r="AG19" s="17"/>
      <c r="AH19" s="17"/>
      <c r="AI19" s="17"/>
      <c r="AJ19" s="17"/>
      <c r="AK19" s="17"/>
      <c r="AL19" s="17"/>
      <c r="AM19" s="17"/>
      <c r="AN19" s="17"/>
      <c r="AO19" s="17"/>
      <c r="AP19" s="17"/>
      <c r="AQ19" s="17"/>
      <c r="AR19" s="17"/>
      <c r="AS19" s="17"/>
      <c r="AT19" s="17"/>
      <c r="AU19" s="17"/>
      <c r="AV19" s="17"/>
      <c r="AW19" s="17"/>
      <c r="AX19" s="17"/>
      <c r="AY19" s="17"/>
      <c r="AZ19" s="17"/>
      <c r="BA19" s="17"/>
      <c r="BB19" s="17"/>
      <c r="BC19" s="17"/>
    </row>
    <row r="20" spans="2:55" ht="16" x14ac:dyDescent="0.2">
      <c r="B20" s="7" t="s">
        <v>7</v>
      </c>
      <c r="C20" s="32">
        <v>1.825910747043834</v>
      </c>
      <c r="D20" s="32">
        <v>1.4725816172308817</v>
      </c>
      <c r="E20" s="32">
        <v>2.1562636609397319</v>
      </c>
      <c r="F20" s="32">
        <v>1.2390518938745454</v>
      </c>
      <c r="G20" s="32">
        <f t="shared" si="0"/>
        <v>1.6734519797722482</v>
      </c>
      <c r="H20" s="32">
        <f t="shared" si="1"/>
        <v>0.40224500509232614</v>
      </c>
      <c r="I20" s="64">
        <v>3.0800000000000001E-2</v>
      </c>
      <c r="K20" s="7"/>
      <c r="L20" s="63"/>
      <c r="AD20" s="5"/>
    </row>
    <row r="21" spans="2:55" ht="16" x14ac:dyDescent="0.2">
      <c r="B21" s="7" t="s">
        <v>8</v>
      </c>
      <c r="C21" s="32">
        <v>2.0724301376845231</v>
      </c>
      <c r="D21" s="32">
        <v>1.737976453914625</v>
      </c>
      <c r="E21" s="32">
        <v>1.2925399509934692</v>
      </c>
      <c r="F21" s="32">
        <v>1.4120946417209261</v>
      </c>
      <c r="G21" s="32">
        <f t="shared" si="0"/>
        <v>1.6287602960783858</v>
      </c>
      <c r="H21" s="32">
        <f t="shared" si="1"/>
        <v>0.35059911756425011</v>
      </c>
      <c r="I21" s="64">
        <v>2.5100000000000001E-2</v>
      </c>
      <c r="K21" s="7"/>
      <c r="L21" s="63"/>
      <c r="AD21" s="5"/>
    </row>
    <row r="22" spans="2:55" ht="16" x14ac:dyDescent="0.2">
      <c r="B22" s="7" t="s">
        <v>9</v>
      </c>
      <c r="C22" s="32">
        <v>2.0244182187171686</v>
      </c>
      <c r="D22" s="32">
        <v>2.0277735853587897</v>
      </c>
      <c r="E22" s="32">
        <v>1.0052850851678481</v>
      </c>
      <c r="F22" s="32">
        <v>1.2963014206270069</v>
      </c>
      <c r="G22" s="32">
        <f t="shared" si="0"/>
        <v>1.5884445774677034</v>
      </c>
      <c r="H22" s="32">
        <f t="shared" si="1"/>
        <v>0.51913569535885251</v>
      </c>
      <c r="I22" s="64">
        <v>7.6300000000000007E-2</v>
      </c>
      <c r="K22" s="7"/>
      <c r="L22" s="63"/>
      <c r="AD22" s="5"/>
    </row>
    <row r="23" spans="2:55" ht="16" x14ac:dyDescent="0.2">
      <c r="B23" s="7" t="s">
        <v>10</v>
      </c>
      <c r="C23" s="32">
        <v>1.5350360385045416</v>
      </c>
      <c r="D23" s="32">
        <v>1.5483065260436339</v>
      </c>
      <c r="E23" s="32">
        <v>1.6128588446707517</v>
      </c>
      <c r="F23" s="32">
        <v>1.5080856310945401</v>
      </c>
      <c r="G23" s="32">
        <f t="shared" si="0"/>
        <v>1.5510717600783668</v>
      </c>
      <c r="H23" s="32">
        <f t="shared" si="1"/>
        <v>4.4460626750346205E-2</v>
      </c>
      <c r="I23" s="64">
        <v>1E-4</v>
      </c>
      <c r="K23" s="7"/>
      <c r="L23" s="63"/>
      <c r="AD23" s="5"/>
    </row>
    <row r="24" spans="2:55" ht="16" x14ac:dyDescent="0.2">
      <c r="B24" s="7" t="s">
        <v>11</v>
      </c>
      <c r="C24" s="32">
        <v>1.9312505206405985</v>
      </c>
      <c r="D24" s="32">
        <v>1.5949439583587244</v>
      </c>
      <c r="E24" s="32">
        <v>1.3142140030279927</v>
      </c>
      <c r="F24" s="32">
        <v>1.2140049593632138</v>
      </c>
      <c r="G24" s="32">
        <f t="shared" si="0"/>
        <v>1.5136033603476324</v>
      </c>
      <c r="H24" s="32">
        <f t="shared" si="1"/>
        <v>0.32174563507546339</v>
      </c>
      <c r="I24" s="64">
        <v>3.1399999999999997E-2</v>
      </c>
      <c r="K24" s="7"/>
      <c r="L24" s="63"/>
      <c r="AD24" s="5"/>
    </row>
    <row r="25" spans="2:55" ht="16" x14ac:dyDescent="0.2">
      <c r="B25" s="7" t="s">
        <v>12</v>
      </c>
      <c r="C25" s="32">
        <v>1.3023347232327818</v>
      </c>
      <c r="D25" s="32">
        <v>0.90129497539494918</v>
      </c>
      <c r="E25" s="32">
        <v>1.6924419788268834</v>
      </c>
      <c r="F25" s="32">
        <v>2.0766615570523772</v>
      </c>
      <c r="G25" s="32">
        <f t="shared" si="0"/>
        <v>1.4931833086267479</v>
      </c>
      <c r="H25" s="32">
        <f t="shared" si="1"/>
        <v>0.50560388500569664</v>
      </c>
      <c r="I25" s="64">
        <v>9.9900000000000003E-2</v>
      </c>
      <c r="J25" s="19"/>
      <c r="K25" s="7"/>
      <c r="L25" s="63"/>
      <c r="N25" s="19"/>
      <c r="O25" s="19"/>
      <c r="P25" s="19"/>
      <c r="Q25" s="19"/>
      <c r="R25" s="19"/>
      <c r="S25" s="19"/>
      <c r="T25" s="19"/>
      <c r="U25" s="19"/>
      <c r="V25" s="19"/>
      <c r="W25" s="19"/>
      <c r="X25" s="19"/>
      <c r="Y25" s="19"/>
      <c r="Z25" s="19"/>
      <c r="AA25" s="19"/>
      <c r="AB25" s="19"/>
      <c r="AC25" s="19"/>
      <c r="AD25" s="20"/>
      <c r="AE25" s="19"/>
      <c r="AF25" s="19"/>
      <c r="AG25" s="19"/>
      <c r="AH25" s="19"/>
      <c r="AI25" s="19"/>
      <c r="AJ25" s="19"/>
      <c r="AK25" s="19"/>
      <c r="AL25" s="19"/>
      <c r="AM25" s="19"/>
      <c r="AN25" s="19"/>
      <c r="AO25" s="19"/>
      <c r="AP25" s="19"/>
      <c r="AQ25" s="19"/>
      <c r="AR25" s="19"/>
      <c r="AS25" s="19"/>
      <c r="AT25" s="19"/>
      <c r="AU25" s="19"/>
      <c r="AV25" s="19"/>
      <c r="AW25" s="19"/>
      <c r="AX25" s="19"/>
      <c r="AY25" s="19"/>
      <c r="AZ25" s="19"/>
      <c r="BA25" s="19"/>
      <c r="BB25" s="19"/>
      <c r="BC25" s="19"/>
    </row>
    <row r="26" spans="2:55" ht="16" x14ac:dyDescent="0.2">
      <c r="B26" s="7" t="s">
        <v>13</v>
      </c>
      <c r="C26" s="32">
        <v>1.5313087150601761</v>
      </c>
      <c r="D26" s="32">
        <v>1.1481407979444997</v>
      </c>
      <c r="E26" s="32">
        <v>1.4450973099287814</v>
      </c>
      <c r="F26" s="32">
        <v>1.8263358452937926</v>
      </c>
      <c r="G26" s="32">
        <f t="shared" si="0"/>
        <v>1.4877206670568124</v>
      </c>
      <c r="H26" s="32">
        <f t="shared" si="1"/>
        <v>0.27910057622083478</v>
      </c>
      <c r="I26" s="64">
        <v>2.4199999999999999E-2</v>
      </c>
      <c r="J26" s="17"/>
      <c r="K26" s="7"/>
      <c r="L26" s="63"/>
      <c r="N26" s="17"/>
      <c r="O26" s="17"/>
      <c r="P26" s="17"/>
      <c r="Q26" s="17"/>
      <c r="R26" s="17"/>
      <c r="S26" s="17"/>
      <c r="T26" s="17"/>
      <c r="U26" s="17"/>
      <c r="V26" s="17"/>
      <c r="W26" s="17"/>
      <c r="X26" s="17"/>
      <c r="Y26" s="17"/>
      <c r="Z26" s="17"/>
      <c r="AA26" s="17"/>
      <c r="AB26" s="17"/>
      <c r="AC26" s="17"/>
      <c r="AD26" s="18"/>
      <c r="AE26" s="17"/>
      <c r="AF26" s="17"/>
      <c r="AG26" s="17"/>
      <c r="AH26" s="17"/>
      <c r="AI26" s="17"/>
      <c r="AJ26" s="17"/>
      <c r="AK26" s="17"/>
      <c r="AL26" s="17"/>
      <c r="AM26" s="17"/>
      <c r="AN26" s="17"/>
      <c r="AO26" s="17"/>
      <c r="AP26" s="17"/>
      <c r="AQ26" s="17"/>
      <c r="AR26" s="17"/>
      <c r="AS26" s="17"/>
      <c r="AT26" s="17"/>
      <c r="AU26" s="17"/>
      <c r="AV26" s="17"/>
      <c r="AW26" s="17"/>
      <c r="AX26" s="17"/>
      <c r="AY26" s="17"/>
      <c r="AZ26" s="17"/>
      <c r="BA26" s="17"/>
      <c r="BB26" s="17"/>
      <c r="BC26" s="17"/>
    </row>
    <row r="27" spans="2:55" ht="16" x14ac:dyDescent="0.2">
      <c r="B27" s="7" t="s">
        <v>14</v>
      </c>
      <c r="C27" s="32">
        <v>1.2686548292278823</v>
      </c>
      <c r="D27" s="32">
        <v>1.5601524594746579</v>
      </c>
      <c r="E27" s="32">
        <v>1.4984534687728595</v>
      </c>
      <c r="F27" s="32">
        <v>1.476640434530978</v>
      </c>
      <c r="G27" s="32">
        <f t="shared" si="0"/>
        <v>1.4509752980015944</v>
      </c>
      <c r="H27" s="32">
        <f t="shared" si="1"/>
        <v>0.12658762690199862</v>
      </c>
      <c r="I27" s="64">
        <v>3.2000000000000002E-3</v>
      </c>
      <c r="K27" s="7"/>
      <c r="L27" s="63"/>
      <c r="AD27" s="5"/>
    </row>
    <row r="28" spans="2:55" ht="16" x14ac:dyDescent="0.2">
      <c r="B28" s="7" t="s">
        <v>15</v>
      </c>
      <c r="C28" s="32">
        <v>1.5406639773065243</v>
      </c>
      <c r="D28" s="32">
        <v>1.0336150517190708</v>
      </c>
      <c r="E28" s="32">
        <v>1.5077367266721728</v>
      </c>
      <c r="F28" s="32">
        <v>1.6053859248057654</v>
      </c>
      <c r="G28" s="32">
        <f t="shared" si="0"/>
        <v>1.4218504201258833</v>
      </c>
      <c r="H28" s="32">
        <f t="shared" si="1"/>
        <v>0.26198288861562047</v>
      </c>
      <c r="I28" s="64">
        <v>2.8000000000000001E-2</v>
      </c>
      <c r="K28" s="7"/>
      <c r="L28" s="63"/>
    </row>
    <row r="29" spans="2:55" ht="16" x14ac:dyDescent="0.2">
      <c r="B29" s="7" t="s">
        <v>16</v>
      </c>
      <c r="C29" s="32">
        <v>1.5327265935000465</v>
      </c>
      <c r="D29" s="32">
        <v>1.4811182823272309</v>
      </c>
      <c r="E29" s="32">
        <v>1.2673099881161969</v>
      </c>
      <c r="F29" s="32">
        <v>1.3948874801472548</v>
      </c>
      <c r="G29" s="32">
        <f t="shared" si="0"/>
        <v>1.4190105860226823</v>
      </c>
      <c r="H29" s="32">
        <f t="shared" si="1"/>
        <v>0.1160225436989327</v>
      </c>
      <c r="I29" s="64">
        <v>2.8999999999999998E-3</v>
      </c>
      <c r="K29" s="7"/>
      <c r="L29" s="63"/>
    </row>
    <row r="30" spans="2:55" ht="16" x14ac:dyDescent="0.2">
      <c r="B30" s="7" t="s">
        <v>17</v>
      </c>
      <c r="C30" s="32">
        <v>0.90747643398080591</v>
      </c>
      <c r="D30" s="32">
        <v>0.92586376511840351</v>
      </c>
      <c r="E30" s="32">
        <v>0.83308149228746919</v>
      </c>
      <c r="F30" s="32">
        <v>2.9772823920772047</v>
      </c>
      <c r="G30" s="32">
        <f t="shared" si="0"/>
        <v>1.4109260208659706</v>
      </c>
      <c r="H30" s="32">
        <f t="shared" si="1"/>
        <v>1.0450077287318498</v>
      </c>
      <c r="I30" s="64">
        <v>0.3987</v>
      </c>
      <c r="K30" s="7"/>
      <c r="L30" s="63"/>
    </row>
    <row r="31" spans="2:55" ht="16" x14ac:dyDescent="0.2">
      <c r="B31" s="7" t="s">
        <v>18</v>
      </c>
      <c r="C31" s="32">
        <v>1.2559201316259672</v>
      </c>
      <c r="D31" s="32">
        <v>1.1555372746039521</v>
      </c>
      <c r="E31" s="32">
        <v>1.6346809645772831</v>
      </c>
      <c r="F31" s="32">
        <v>1.5690918843553581</v>
      </c>
      <c r="G31" s="32">
        <f t="shared" si="0"/>
        <v>1.4038075637906402</v>
      </c>
      <c r="H31" s="32">
        <f t="shared" si="1"/>
        <v>0.23390187607943017</v>
      </c>
      <c r="I31" s="64">
        <v>2.2800000000000001E-2</v>
      </c>
      <c r="K31" s="7"/>
      <c r="L31" s="63"/>
    </row>
    <row r="32" spans="2:55" ht="16" x14ac:dyDescent="0.2">
      <c r="B32" s="7" t="s">
        <v>19</v>
      </c>
      <c r="C32" s="32">
        <v>1.1644010823427875</v>
      </c>
      <c r="D32" s="32">
        <v>1.6950004867613824</v>
      </c>
      <c r="E32" s="32">
        <v>1.0698446777933062</v>
      </c>
      <c r="F32" s="32">
        <v>1.6693287123485749</v>
      </c>
      <c r="G32" s="32">
        <f t="shared" si="0"/>
        <v>1.3996437398115127</v>
      </c>
      <c r="H32" s="32">
        <f t="shared" si="1"/>
        <v>0.32867010896549098</v>
      </c>
      <c r="I32" s="64">
        <v>5.5300000000000002E-2</v>
      </c>
      <c r="K32" s="7"/>
      <c r="L32" s="63"/>
    </row>
    <row r="33" spans="2:12" ht="16" x14ac:dyDescent="0.2">
      <c r="B33" s="7" t="s">
        <v>20</v>
      </c>
      <c r="C33" s="32">
        <v>1.2047249311566881</v>
      </c>
      <c r="D33" s="32">
        <v>1.5932347021569306</v>
      </c>
      <c r="E33" s="32">
        <v>1.0833950261950167</v>
      </c>
      <c r="F33" s="32">
        <v>1.6233078082577899</v>
      </c>
      <c r="G33" s="32">
        <f t="shared" si="0"/>
        <v>1.3761656169416063</v>
      </c>
      <c r="H33" s="32">
        <f t="shared" si="1"/>
        <v>0.27282764891245398</v>
      </c>
      <c r="I33" s="64">
        <v>3.9300000000000002E-2</v>
      </c>
      <c r="K33" s="7"/>
      <c r="L33" s="63"/>
    </row>
    <row r="34" spans="2:12" ht="16" x14ac:dyDescent="0.2">
      <c r="B34" s="7" t="s">
        <v>21</v>
      </c>
      <c r="C34" s="32">
        <v>1.416986842696371</v>
      </c>
      <c r="D34" s="32">
        <v>1.2616820585122035</v>
      </c>
      <c r="E34" s="32">
        <v>1.3305745338459938</v>
      </c>
      <c r="F34" s="32">
        <v>1.123172098154879</v>
      </c>
      <c r="G34" s="32">
        <f t="shared" si="0"/>
        <v>1.2831038833023618</v>
      </c>
      <c r="H34" s="32">
        <f t="shared" si="1"/>
        <v>0.12411712204867142</v>
      </c>
      <c r="I34" s="64">
        <v>8.3999999999999995E-3</v>
      </c>
      <c r="K34" s="7"/>
      <c r="L34" s="63"/>
    </row>
    <row r="35" spans="2:12" ht="16" x14ac:dyDescent="0.2">
      <c r="B35" s="7" t="s">
        <v>22</v>
      </c>
      <c r="C35" s="32">
        <v>1.4819116597356545</v>
      </c>
      <c r="D35" s="32">
        <v>0.44168273553579218</v>
      </c>
      <c r="E35" s="32">
        <v>1.759248899043734</v>
      </c>
      <c r="F35" s="32">
        <v>1.1420961685835969</v>
      </c>
      <c r="G35" s="32">
        <f t="shared" si="0"/>
        <v>1.2062348657246944</v>
      </c>
      <c r="H35" s="32">
        <f t="shared" si="1"/>
        <v>0.56876355604395612</v>
      </c>
      <c r="I35" s="64">
        <v>0.35780000000000001</v>
      </c>
      <c r="K35" s="7"/>
      <c r="L35" s="63"/>
    </row>
    <row r="36" spans="2:12" ht="16" x14ac:dyDescent="0.2">
      <c r="B36" s="7" t="s">
        <v>23</v>
      </c>
      <c r="C36" s="32">
        <v>1.0336333826656188</v>
      </c>
      <c r="D36" s="32">
        <v>1.3961235893372743</v>
      </c>
      <c r="E36" s="32">
        <v>2.2898160273267649</v>
      </c>
      <c r="F36" s="32">
        <v>0</v>
      </c>
      <c r="G36" s="32">
        <f t="shared" si="0"/>
        <v>1.1798932498324146</v>
      </c>
      <c r="H36" s="32">
        <f t="shared" si="1"/>
        <v>0.94731623749532623</v>
      </c>
      <c r="I36" s="64">
        <v>0.59370000000000001</v>
      </c>
      <c r="K36" s="7"/>
      <c r="L36" s="63"/>
    </row>
    <row r="37" spans="2:12" ht="16" x14ac:dyDescent="0.2">
      <c r="B37" s="7" t="s">
        <v>24</v>
      </c>
      <c r="C37" s="32">
        <v>1.1542324011307776</v>
      </c>
      <c r="D37" s="32">
        <v>1.2388291678501686</v>
      </c>
      <c r="E37" s="32">
        <v>1.1041229460640398</v>
      </c>
      <c r="F37" s="32">
        <v>1.1797697703914418</v>
      </c>
      <c r="G37" s="32">
        <f t="shared" si="0"/>
        <v>1.1692385713591069</v>
      </c>
      <c r="H37" s="32">
        <f t="shared" si="1"/>
        <v>5.6032690088107191E-2</v>
      </c>
      <c r="I37" s="64">
        <v>2.3E-3</v>
      </c>
      <c r="K37" s="7"/>
      <c r="L37" s="63"/>
    </row>
    <row r="38" spans="2:12" ht="16" x14ac:dyDescent="0.2">
      <c r="B38" s="7" t="s">
        <v>25</v>
      </c>
      <c r="C38" s="32">
        <v>0.93802680451330156</v>
      </c>
      <c r="D38" s="32">
        <v>1.3308150719190259</v>
      </c>
      <c r="E38" s="32">
        <v>1.3701663383028446</v>
      </c>
      <c r="F38" s="32">
        <v>0.81567948320805383</v>
      </c>
      <c r="G38" s="32">
        <f t="shared" si="0"/>
        <v>1.1136719244858067</v>
      </c>
      <c r="H38" s="32">
        <f t="shared" si="1"/>
        <v>0.27844283316651058</v>
      </c>
      <c r="I38" s="64">
        <v>0.21909999999999999</v>
      </c>
      <c r="K38" s="7"/>
      <c r="L38" s="63"/>
    </row>
    <row r="39" spans="2:12" ht="16" x14ac:dyDescent="0.2">
      <c r="B39" s="8" t="s">
        <v>26</v>
      </c>
      <c r="C39" s="33">
        <v>1.2434507862009119</v>
      </c>
      <c r="D39" s="33">
        <v>1.0881244956645639</v>
      </c>
      <c r="E39" s="33">
        <v>0.99520050755514067</v>
      </c>
      <c r="F39" s="33">
        <v>1.0456684171403987</v>
      </c>
      <c r="G39" s="33">
        <f t="shared" si="0"/>
        <v>1.0931110516402538</v>
      </c>
      <c r="H39" s="32">
        <f t="shared" si="1"/>
        <v>0.10718236754802153</v>
      </c>
      <c r="I39" s="64">
        <v>3.5700000000000003E-2</v>
      </c>
      <c r="K39" s="7"/>
      <c r="L39" s="63"/>
    </row>
    <row r="40" spans="2:12" ht="16" x14ac:dyDescent="0.2">
      <c r="B40" s="7" t="s">
        <v>27</v>
      </c>
      <c r="C40" s="32">
        <v>0.93969466530600376</v>
      </c>
      <c r="D40" s="32">
        <v>1.1910037169306456</v>
      </c>
      <c r="E40" s="32">
        <v>1.0267578886958189</v>
      </c>
      <c r="F40" s="32">
        <v>1.1755188092044442</v>
      </c>
      <c r="G40" s="32">
        <f t="shared" si="0"/>
        <v>1.0832437700342281</v>
      </c>
      <c r="H40" s="32">
        <f t="shared" si="1"/>
        <v>0.12100122488062562</v>
      </c>
      <c r="I40" s="64">
        <v>5.4899999999999997E-2</v>
      </c>
      <c r="K40" s="7"/>
      <c r="L40" s="63"/>
    </row>
    <row r="41" spans="2:12" ht="16" x14ac:dyDescent="0.2">
      <c r="B41" s="7" t="s">
        <v>28</v>
      </c>
      <c r="C41" s="32">
        <v>1.0256990877096188</v>
      </c>
      <c r="D41" s="32">
        <v>1.0118920268409444</v>
      </c>
      <c r="E41" s="32">
        <v>1.0418945860667652</v>
      </c>
      <c r="F41" s="32">
        <v>1.2460698197952076</v>
      </c>
      <c r="G41" s="32">
        <f t="shared" si="0"/>
        <v>1.0813888801031339</v>
      </c>
      <c r="H41" s="32">
        <f t="shared" si="1"/>
        <v>0.11046987032591687</v>
      </c>
      <c r="I41" s="64">
        <v>4.4999999999999998E-2</v>
      </c>
      <c r="K41" s="7"/>
      <c r="L41" s="63"/>
    </row>
    <row r="42" spans="2:12" ht="16" x14ac:dyDescent="0.2">
      <c r="B42" s="7" t="s">
        <v>29</v>
      </c>
      <c r="C42" s="32">
        <v>1.290712011287428</v>
      </c>
      <c r="D42" s="32">
        <v>0.94076184646204764</v>
      </c>
      <c r="E42" s="32">
        <v>0.91211965126589478</v>
      </c>
      <c r="F42" s="32">
        <v>1.1540325051421643</v>
      </c>
      <c r="G42" s="32">
        <f t="shared" si="0"/>
        <v>1.0744065035393837</v>
      </c>
      <c r="H42" s="32">
        <f t="shared" si="1"/>
        <v>0.18011689685640322</v>
      </c>
      <c r="I42" s="64">
        <v>0.14499999999999999</v>
      </c>
      <c r="K42" s="8"/>
      <c r="L42" s="63"/>
    </row>
    <row r="43" spans="2:12" ht="16" x14ac:dyDescent="0.2">
      <c r="B43" s="7" t="s">
        <v>30</v>
      </c>
      <c r="C43" s="32">
        <v>0.85280727312129978</v>
      </c>
      <c r="D43" s="32">
        <v>1.1030775929172592</v>
      </c>
      <c r="E43" s="32">
        <v>1.1267643686644881</v>
      </c>
      <c r="F43" s="32">
        <v>1.1942128781560168</v>
      </c>
      <c r="G43" s="32">
        <f t="shared" si="0"/>
        <v>1.069215528214766</v>
      </c>
      <c r="H43" s="32">
        <f t="shared" si="1"/>
        <v>0.14934900828591416</v>
      </c>
      <c r="I43" s="64">
        <v>0.1057</v>
      </c>
      <c r="K43" s="7"/>
      <c r="L43" s="63"/>
    </row>
    <row r="44" spans="2:12" ht="16" x14ac:dyDescent="0.2">
      <c r="B44" s="7" t="s">
        <v>31</v>
      </c>
      <c r="C44" s="32">
        <v>1.2340364361648908</v>
      </c>
      <c r="D44" s="32">
        <v>1.1448672872660866</v>
      </c>
      <c r="E44" s="32">
        <v>0.82236384883093006</v>
      </c>
      <c r="F44" s="32">
        <v>1.0082411967378226</v>
      </c>
      <c r="G44" s="32">
        <f t="shared" si="0"/>
        <v>1.0523771922499325</v>
      </c>
      <c r="H44" s="32">
        <f t="shared" si="1"/>
        <v>0.1792657457765649</v>
      </c>
      <c r="I44" s="64">
        <v>0.1835</v>
      </c>
      <c r="K44" s="7"/>
      <c r="L44" s="63"/>
    </row>
    <row r="45" spans="2:12" ht="16" x14ac:dyDescent="0.2">
      <c r="B45" s="7" t="s">
        <v>32</v>
      </c>
      <c r="C45" s="32">
        <v>1.3089043540633407</v>
      </c>
      <c r="D45" s="32">
        <v>0.89512230129758241</v>
      </c>
      <c r="E45" s="32">
        <v>0.77777319747196649</v>
      </c>
      <c r="F45" s="32">
        <v>1.1768240606878768</v>
      </c>
      <c r="G45" s="32">
        <f t="shared" si="0"/>
        <v>1.0396559783801917</v>
      </c>
      <c r="H45" s="32">
        <f t="shared" si="1"/>
        <v>0.24548071571186356</v>
      </c>
      <c r="I45" s="64">
        <v>0.33200000000000002</v>
      </c>
      <c r="K45" s="7"/>
      <c r="L45" s="63"/>
    </row>
    <row r="46" spans="2:12" ht="16" x14ac:dyDescent="0.2">
      <c r="B46" s="7" t="s">
        <v>33</v>
      </c>
      <c r="C46" s="32">
        <v>0.98044249100066794</v>
      </c>
      <c r="D46" s="32">
        <v>1.0010625122859551</v>
      </c>
      <c r="E46" s="32">
        <v>1.1515969260517731</v>
      </c>
      <c r="F46" s="32">
        <v>1.0136554276961196</v>
      </c>
      <c r="G46" s="32">
        <f t="shared" si="0"/>
        <v>1.0366893392586289</v>
      </c>
      <c r="H46" s="32">
        <f t="shared" si="1"/>
        <v>7.7818792339615056E-2</v>
      </c>
      <c r="I46" s="64">
        <v>3.7699999999999997E-2</v>
      </c>
      <c r="K46" s="7"/>
      <c r="L46" s="63"/>
    </row>
    <row r="47" spans="2:12" ht="16" x14ac:dyDescent="0.2">
      <c r="B47" s="7" t="s">
        <v>34</v>
      </c>
      <c r="C47" s="32">
        <v>1.011663771646286</v>
      </c>
      <c r="D47" s="32">
        <v>0.8673592813668991</v>
      </c>
      <c r="E47" s="32">
        <v>1.083121478898077</v>
      </c>
      <c r="F47" s="32">
        <v>1.1366931909823441</v>
      </c>
      <c r="G47" s="32">
        <f t="shared" si="0"/>
        <v>1.0247094307234015</v>
      </c>
      <c r="H47" s="32">
        <f t="shared" si="1"/>
        <v>0.11673558248874945</v>
      </c>
      <c r="I47" s="64">
        <v>0.11840000000000001</v>
      </c>
      <c r="K47" s="7"/>
      <c r="L47" s="63"/>
    </row>
    <row r="48" spans="2:12" ht="16" x14ac:dyDescent="0.2">
      <c r="B48" s="7" t="s">
        <v>35</v>
      </c>
      <c r="C48" s="32">
        <v>1.3450826637775577</v>
      </c>
      <c r="D48" s="32">
        <v>1.0360946159188971</v>
      </c>
      <c r="E48" s="32">
        <v>0.89072424394643024</v>
      </c>
      <c r="F48" s="32">
        <v>0.7666926950203462</v>
      </c>
      <c r="G48" s="32">
        <f t="shared" si="0"/>
        <v>1.0096485546658078</v>
      </c>
      <c r="H48" s="32">
        <f t="shared" si="1"/>
        <v>0.24925621164278558</v>
      </c>
      <c r="I48" s="64">
        <v>0.43630000000000002</v>
      </c>
      <c r="K48" s="7"/>
      <c r="L48" s="63"/>
    </row>
    <row r="49" spans="2:12" ht="16" x14ac:dyDescent="0.2">
      <c r="B49" s="7" t="s">
        <v>36</v>
      </c>
      <c r="C49" s="32">
        <v>0.98238836720108713</v>
      </c>
      <c r="D49" s="32">
        <v>1.1214044915018728</v>
      </c>
      <c r="E49" s="32">
        <v>1.0063784994436449</v>
      </c>
      <c r="F49" s="32">
        <v>0.85172322633592601</v>
      </c>
      <c r="G49" s="32">
        <f t="shared" si="0"/>
        <v>0.99047364612063271</v>
      </c>
      <c r="H49" s="32">
        <f t="shared" si="1"/>
        <v>0.11062383913833389</v>
      </c>
      <c r="I49" s="64">
        <v>0.19309999999999999</v>
      </c>
      <c r="K49" s="7"/>
      <c r="L49" s="63"/>
    </row>
    <row r="50" spans="2:12" ht="16" x14ac:dyDescent="0.2">
      <c r="B50" s="7" t="s">
        <v>37</v>
      </c>
      <c r="C50" s="32">
        <v>0.98431837163057034</v>
      </c>
      <c r="D50" s="32">
        <v>0.93626668624508835</v>
      </c>
      <c r="E50" s="32">
        <v>1.0479264629814755</v>
      </c>
      <c r="F50" s="32">
        <v>0.93266857286448857</v>
      </c>
      <c r="G50" s="32">
        <f t="shared" si="0"/>
        <v>0.97529502343040564</v>
      </c>
      <c r="H50" s="32">
        <f t="shared" si="1"/>
        <v>5.384227649750558E-2</v>
      </c>
      <c r="I50" s="64">
        <v>6.4000000000000001E-2</v>
      </c>
      <c r="K50" s="7"/>
      <c r="L50" s="63"/>
    </row>
    <row r="51" spans="2:12" ht="16" x14ac:dyDescent="0.2">
      <c r="B51" s="7" t="s">
        <v>38</v>
      </c>
      <c r="C51" s="32">
        <v>0.823178921454915</v>
      </c>
      <c r="D51" s="32">
        <v>0.93844210470624179</v>
      </c>
      <c r="E51" s="32">
        <v>1.0758447175607608</v>
      </c>
      <c r="F51" s="32">
        <v>0.94573884669165975</v>
      </c>
      <c r="G51" s="32">
        <f t="shared" si="0"/>
        <v>0.9458011476033944</v>
      </c>
      <c r="H51" s="32">
        <f t="shared" si="1"/>
        <v>0.10328229894586811</v>
      </c>
      <c r="I51" s="64">
        <v>0.4229</v>
      </c>
      <c r="K51" s="7"/>
      <c r="L51" s="63"/>
    </row>
    <row r="52" spans="2:12" ht="16" x14ac:dyDescent="0.2">
      <c r="B52" s="7" t="s">
        <v>39</v>
      </c>
      <c r="C52" s="32">
        <v>0.87221572448817275</v>
      </c>
      <c r="D52" s="32">
        <v>0.96354577309177802</v>
      </c>
      <c r="E52" s="32">
        <v>0.94617720987297005</v>
      </c>
      <c r="F52" s="32">
        <v>0.92738825335854913</v>
      </c>
      <c r="G52" s="32">
        <f t="shared" si="0"/>
        <v>0.92733174020286757</v>
      </c>
      <c r="H52" s="32">
        <f t="shared" si="1"/>
        <v>3.9599605583747477E-2</v>
      </c>
      <c r="I52" s="64">
        <v>0.2351</v>
      </c>
      <c r="K52" s="7"/>
      <c r="L52" s="63"/>
    </row>
    <row r="53" spans="2:12" ht="16" x14ac:dyDescent="0.2">
      <c r="B53" s="7" t="s">
        <v>40</v>
      </c>
      <c r="C53" s="32">
        <v>0.84339627508630854</v>
      </c>
      <c r="D53" s="32">
        <v>1.0295258495180153</v>
      </c>
      <c r="E53" s="32">
        <v>0.91913562847989727</v>
      </c>
      <c r="F53" s="32">
        <v>0.90158880050679679</v>
      </c>
      <c r="G53" s="32">
        <f t="shared" si="0"/>
        <v>0.92341163839775442</v>
      </c>
      <c r="H53" s="32">
        <f t="shared" si="1"/>
        <v>7.7797182215404617E-2</v>
      </c>
      <c r="I53" s="64">
        <v>0.56020000000000003</v>
      </c>
      <c r="K53" s="7"/>
      <c r="L53" s="63"/>
    </row>
    <row r="54" spans="2:12" ht="16" x14ac:dyDescent="0.2">
      <c r="B54" s="7" t="s">
        <v>41</v>
      </c>
      <c r="C54" s="32">
        <v>0.84117766965795582</v>
      </c>
      <c r="D54" s="32">
        <v>1.0569149673054368</v>
      </c>
      <c r="E54" s="32">
        <v>1.004989803897421</v>
      </c>
      <c r="F54" s="32">
        <v>0.78691312095873178</v>
      </c>
      <c r="G54" s="32">
        <f t="shared" si="0"/>
        <v>0.92249889045488631</v>
      </c>
      <c r="H54" s="32">
        <f t="shared" si="1"/>
        <v>0.12893030980371348</v>
      </c>
      <c r="I54" s="64">
        <v>0.72919999999999996</v>
      </c>
      <c r="K54" s="7"/>
      <c r="L54" s="63"/>
    </row>
    <row r="55" spans="2:12" ht="16" x14ac:dyDescent="0.2">
      <c r="B55" s="7" t="s">
        <v>42</v>
      </c>
      <c r="C55" s="32">
        <v>1.1186882914205301</v>
      </c>
      <c r="D55" s="32">
        <v>0.75738886714016684</v>
      </c>
      <c r="E55" s="32">
        <v>1.110613363322039</v>
      </c>
      <c r="F55" s="32">
        <v>0.61431083358334315</v>
      </c>
      <c r="G55" s="32">
        <f t="shared" si="0"/>
        <v>0.90025033886651973</v>
      </c>
      <c r="H55" s="32">
        <f t="shared" si="1"/>
        <v>0.25438719959900302</v>
      </c>
      <c r="I55" s="64">
        <v>0.98699999999999999</v>
      </c>
      <c r="K55" s="7"/>
      <c r="L55" s="63"/>
    </row>
    <row r="56" spans="2:12" ht="16" x14ac:dyDescent="0.2">
      <c r="B56" s="7" t="s">
        <v>43</v>
      </c>
      <c r="C56" s="32">
        <v>0.86389831347885315</v>
      </c>
      <c r="D56" s="32">
        <v>0.88999940620152207</v>
      </c>
      <c r="E56" s="32">
        <v>0.91730216083053895</v>
      </c>
      <c r="F56" s="32">
        <v>0.90018330903529131</v>
      </c>
      <c r="G56" s="32">
        <f t="shared" si="0"/>
        <v>0.89284579738655134</v>
      </c>
      <c r="H56" s="32">
        <f t="shared" si="1"/>
        <v>2.23458538843672E-2</v>
      </c>
      <c r="I56" s="64">
        <v>0.67589999999999995</v>
      </c>
      <c r="K56" s="7"/>
      <c r="L56" s="63"/>
    </row>
    <row r="57" spans="2:12" ht="16" x14ac:dyDescent="0.2">
      <c r="B57" s="7" t="s">
        <v>44</v>
      </c>
      <c r="C57" s="32">
        <v>0.78815225808310496</v>
      </c>
      <c r="D57" s="32">
        <v>0.65973436939880203</v>
      </c>
      <c r="E57" s="32">
        <v>1.0501638836128413</v>
      </c>
      <c r="F57" s="32">
        <v>0.99257382896401736</v>
      </c>
      <c r="G57" s="32">
        <f t="shared" si="0"/>
        <v>0.87265608501469139</v>
      </c>
      <c r="H57" s="32">
        <f t="shared" si="1"/>
        <v>0.18107626167258412</v>
      </c>
      <c r="I57" s="64">
        <v>0.79769999999999996</v>
      </c>
      <c r="K57" s="7"/>
      <c r="L57" s="63"/>
    </row>
    <row r="58" spans="2:12" ht="16" x14ac:dyDescent="0.2">
      <c r="B58" s="7" t="s">
        <v>45</v>
      </c>
      <c r="C58" s="32">
        <v>0.83624042176241742</v>
      </c>
      <c r="D58" s="32">
        <v>0.89193750825599905</v>
      </c>
      <c r="E58" s="32">
        <v>0.8375856693284246</v>
      </c>
      <c r="F58" s="32">
        <v>0.89394500837316182</v>
      </c>
      <c r="G58" s="32">
        <f t="shared" si="0"/>
        <v>0.86492715193000069</v>
      </c>
      <c r="H58" s="32">
        <f t="shared" si="1"/>
        <v>3.2362944344694222E-2</v>
      </c>
      <c r="I58" s="64">
        <v>0.1336</v>
      </c>
      <c r="K58" s="7"/>
      <c r="L58" s="63"/>
    </row>
    <row r="59" spans="2:12" ht="16" x14ac:dyDescent="0.2">
      <c r="B59" s="7" t="s">
        <v>46</v>
      </c>
      <c r="C59" s="32">
        <v>1.1222745750642364</v>
      </c>
      <c r="D59" s="32">
        <v>0.6955233881425692</v>
      </c>
      <c r="E59" s="32">
        <v>0.87079878614873774</v>
      </c>
      <c r="F59" s="32">
        <v>0.72749476484899789</v>
      </c>
      <c r="G59" s="32">
        <f t="shared" si="0"/>
        <v>0.85402287855113534</v>
      </c>
      <c r="H59" s="32">
        <f t="shared" si="1"/>
        <v>0.19439809307593178</v>
      </c>
      <c r="I59" s="64">
        <v>0.68169999999999997</v>
      </c>
      <c r="K59" s="7"/>
      <c r="L59" s="63"/>
    </row>
    <row r="60" spans="2:12" ht="16" x14ac:dyDescent="0.2">
      <c r="B60" s="7" t="s">
        <v>47</v>
      </c>
      <c r="C60" s="32">
        <v>0.90885241574922881</v>
      </c>
      <c r="D60" s="32">
        <v>0.80230194624842821</v>
      </c>
      <c r="E60" s="32">
        <v>0.77200122569109841</v>
      </c>
      <c r="F60" s="32">
        <v>0.77365497589486598</v>
      </c>
      <c r="G60" s="32">
        <f t="shared" si="0"/>
        <v>0.81420264089590533</v>
      </c>
      <c r="H60" s="32">
        <f t="shared" si="1"/>
        <v>6.4614959555824067E-2</v>
      </c>
      <c r="I60" s="64">
        <v>8.0799999999999997E-2</v>
      </c>
      <c r="K60" s="7"/>
      <c r="L60" s="63"/>
    </row>
    <row r="61" spans="2:12" ht="16" x14ac:dyDescent="0.2">
      <c r="B61" s="7" t="s">
        <v>48</v>
      </c>
      <c r="C61" s="32">
        <v>0.50691598843371355</v>
      </c>
      <c r="D61" s="32">
        <v>0.99583640638043336</v>
      </c>
      <c r="E61" s="32">
        <v>0.51553081290658864</v>
      </c>
      <c r="F61" s="32">
        <v>1.2131457909560215</v>
      </c>
      <c r="G61" s="32">
        <f t="shared" si="0"/>
        <v>0.80785724966918926</v>
      </c>
      <c r="H61" s="32">
        <f t="shared" si="1"/>
        <v>0.35384335206443929</v>
      </c>
      <c r="I61" s="64">
        <v>0.64549999999999996</v>
      </c>
      <c r="K61" s="7"/>
      <c r="L61" s="63"/>
    </row>
    <row r="62" spans="2:12" ht="16" x14ac:dyDescent="0.2">
      <c r="B62" s="7" t="s">
        <v>49</v>
      </c>
      <c r="C62" s="32">
        <v>1.1449477469526854</v>
      </c>
      <c r="D62" s="32">
        <v>0.42306775434462851</v>
      </c>
      <c r="E62" s="32">
        <v>1.245353165207931</v>
      </c>
      <c r="F62" s="32">
        <v>0.28553493709923788</v>
      </c>
      <c r="G62" s="32">
        <f t="shared" si="0"/>
        <v>0.7747259009011207</v>
      </c>
      <c r="H62" s="32">
        <f t="shared" si="1"/>
        <v>0.49041665561292652</v>
      </c>
      <c r="I62" s="64">
        <v>0.64970000000000006</v>
      </c>
      <c r="K62" s="7"/>
      <c r="L62" s="63"/>
    </row>
    <row r="63" spans="2:12" ht="16" x14ac:dyDescent="0.2">
      <c r="B63" s="7" t="s">
        <v>50</v>
      </c>
      <c r="C63" s="32">
        <v>1.1279599161001077</v>
      </c>
      <c r="D63" s="32">
        <v>0.86284857758077926</v>
      </c>
      <c r="E63" s="32">
        <v>0.85414411467734386</v>
      </c>
      <c r="F63" s="32">
        <v>0.23207442934524092</v>
      </c>
      <c r="G63" s="32">
        <f t="shared" si="0"/>
        <v>0.76925675942586791</v>
      </c>
      <c r="H63" s="32">
        <f t="shared" si="1"/>
        <v>0.37999916748419682</v>
      </c>
      <c r="I63" s="64">
        <v>0.54659999999999997</v>
      </c>
      <c r="K63" s="7"/>
      <c r="L63" s="63"/>
    </row>
    <row r="64" spans="2:12" ht="16" x14ac:dyDescent="0.2">
      <c r="B64" s="7" t="s">
        <v>51</v>
      </c>
      <c r="C64" s="32">
        <v>0.64189105042248473</v>
      </c>
      <c r="D64" s="32">
        <v>0.84613550868925702</v>
      </c>
      <c r="E64" s="32">
        <v>0.8544923223926707</v>
      </c>
      <c r="F64" s="32">
        <v>0.2150576629422038</v>
      </c>
      <c r="G64" s="32">
        <f t="shared" si="0"/>
        <v>0.63939413611165408</v>
      </c>
      <c r="H64" s="32">
        <f t="shared" si="1"/>
        <v>0.29948672865399645</v>
      </c>
      <c r="I64" s="64">
        <v>0.18260000000000001</v>
      </c>
      <c r="K64" s="7"/>
      <c r="L64" s="63"/>
    </row>
    <row r="65" spans="2:12" ht="16" x14ac:dyDescent="0.2">
      <c r="B65" s="7"/>
      <c r="C65" s="32"/>
      <c r="D65" s="32"/>
      <c r="E65" s="32"/>
      <c r="F65" s="32"/>
      <c r="G65" s="32"/>
      <c r="H65" s="32"/>
      <c r="I65" s="1"/>
      <c r="K65" s="7"/>
      <c r="L65" s="63"/>
    </row>
    <row r="66" spans="2:12" ht="16" x14ac:dyDescent="0.2">
      <c r="B66" s="135" t="s">
        <v>434</v>
      </c>
      <c r="C66" s="135"/>
      <c r="D66" s="135"/>
      <c r="E66" s="135"/>
      <c r="F66" s="135"/>
      <c r="G66" s="135"/>
      <c r="H66" s="135"/>
      <c r="I66" s="135"/>
      <c r="K66" s="7"/>
      <c r="L66" s="63"/>
    </row>
    <row r="67" spans="2:12" ht="16" x14ac:dyDescent="0.2">
      <c r="B67" s="134"/>
      <c r="C67" s="134"/>
      <c r="D67" s="134"/>
      <c r="E67" s="134"/>
      <c r="F67" s="134"/>
      <c r="G67" s="134"/>
      <c r="H67" s="134"/>
      <c r="I67" s="134"/>
      <c r="K67" s="7"/>
      <c r="L67" s="63"/>
    </row>
    <row r="68" spans="2:12" x14ac:dyDescent="0.15">
      <c r="B68" s="11" t="s">
        <v>245</v>
      </c>
      <c r="C68" s="36" t="s">
        <v>435</v>
      </c>
      <c r="D68" s="32"/>
      <c r="E68" s="32"/>
      <c r="F68" s="32"/>
      <c r="G68" s="32"/>
      <c r="H68" s="32"/>
      <c r="I68" s="1"/>
    </row>
    <row r="69" spans="2:12" x14ac:dyDescent="0.15">
      <c r="B69" s="2" t="s">
        <v>263</v>
      </c>
      <c r="C69" s="37" t="s">
        <v>436</v>
      </c>
      <c r="D69" s="32"/>
      <c r="E69" s="32"/>
      <c r="F69" s="32"/>
      <c r="G69" s="32"/>
      <c r="H69" s="32"/>
      <c r="I69" s="1"/>
    </row>
    <row r="70" spans="2:12" x14ac:dyDescent="0.15">
      <c r="B70" s="2" t="s">
        <v>255</v>
      </c>
      <c r="C70" s="37" t="s">
        <v>437</v>
      </c>
      <c r="D70" s="32"/>
      <c r="E70" s="32"/>
      <c r="F70" s="32"/>
      <c r="G70" s="32"/>
      <c r="H70" s="32"/>
      <c r="I70" s="1"/>
      <c r="J70" s="40"/>
    </row>
    <row r="71" spans="2:12" x14ac:dyDescent="0.15">
      <c r="B71" s="2" t="s">
        <v>268</v>
      </c>
      <c r="C71" s="37" t="s">
        <v>437</v>
      </c>
      <c r="D71" s="32"/>
      <c r="E71" s="32"/>
      <c r="G71" s="32"/>
      <c r="H71" s="32"/>
      <c r="I71" s="1"/>
    </row>
    <row r="72" spans="2:12" x14ac:dyDescent="0.15">
      <c r="B72" s="2" t="s">
        <v>334</v>
      </c>
      <c r="C72" s="38" t="s">
        <v>437</v>
      </c>
      <c r="D72" s="32"/>
      <c r="E72" s="32"/>
      <c r="F72" s="32"/>
      <c r="G72" s="32"/>
      <c r="H72" s="32"/>
      <c r="I72" s="1"/>
    </row>
    <row r="73" spans="2:12" x14ac:dyDescent="0.15">
      <c r="B73" s="2" t="s">
        <v>340</v>
      </c>
      <c r="C73" s="37" t="s">
        <v>437</v>
      </c>
      <c r="D73" s="32"/>
      <c r="E73" s="32"/>
      <c r="F73" s="32"/>
      <c r="G73" s="32"/>
      <c r="H73" s="32"/>
      <c r="I73" s="1"/>
    </row>
    <row r="74" spans="2:12" x14ac:dyDescent="0.15">
      <c r="D74" s="32"/>
      <c r="E74" s="32"/>
      <c r="F74" s="32"/>
      <c r="G74" s="32"/>
      <c r="H74" s="32"/>
      <c r="I74" s="1"/>
    </row>
    <row r="75" spans="2:12" x14ac:dyDescent="0.15">
      <c r="B75" s="135" t="s">
        <v>60</v>
      </c>
      <c r="C75" s="135"/>
      <c r="D75" s="135"/>
      <c r="E75" s="135"/>
      <c r="F75" s="135"/>
      <c r="G75" s="135"/>
      <c r="H75" s="135"/>
      <c r="I75" s="135"/>
    </row>
    <row r="76" spans="2:12" x14ac:dyDescent="0.15">
      <c r="B76" s="134"/>
      <c r="C76" s="134"/>
      <c r="D76" s="134"/>
      <c r="E76" s="134"/>
      <c r="F76" s="134"/>
      <c r="G76" s="134"/>
      <c r="H76" s="134"/>
      <c r="I76" s="134"/>
    </row>
    <row r="77" spans="2:12" x14ac:dyDescent="0.15">
      <c r="B77" s="11" t="s">
        <v>245</v>
      </c>
      <c r="C77" s="16" t="s">
        <v>55</v>
      </c>
      <c r="D77" s="16" t="s">
        <v>56</v>
      </c>
      <c r="E77" s="16" t="s">
        <v>57</v>
      </c>
      <c r="F77" s="16" t="s">
        <v>58</v>
      </c>
      <c r="G77" s="16" t="s">
        <v>54</v>
      </c>
      <c r="H77" s="16" t="s">
        <v>884</v>
      </c>
      <c r="I77" s="16" t="s">
        <v>1065</v>
      </c>
    </row>
    <row r="78" spans="2:12" x14ac:dyDescent="0.15">
      <c r="B78" s="7" t="s">
        <v>190</v>
      </c>
      <c r="C78" s="34">
        <v>0.92702299259590337</v>
      </c>
      <c r="D78" s="34">
        <v>0.86340594578442142</v>
      </c>
      <c r="E78" s="34">
        <v>1.0735008588042376</v>
      </c>
      <c r="F78" s="34">
        <v>0.83946403619829146</v>
      </c>
      <c r="G78" s="34">
        <f>AVERAGE(C78:F78)</f>
        <v>0.9258484583457135</v>
      </c>
      <c r="H78" s="34">
        <f>STDEV(C78:F78)</f>
        <v>0.10514109037634521</v>
      </c>
      <c r="I78" s="17">
        <v>0.63300000000000001</v>
      </c>
    </row>
    <row r="79" spans="2:12" x14ac:dyDescent="0.15">
      <c r="B79" s="7" t="s">
        <v>191</v>
      </c>
      <c r="C79" s="34">
        <v>1.0941774166641436</v>
      </c>
      <c r="D79" s="34">
        <v>0.8984829527064353</v>
      </c>
      <c r="E79" s="34">
        <v>0.80297926678624365</v>
      </c>
      <c r="F79" s="34">
        <v>1.0136849348618697</v>
      </c>
      <c r="G79" s="34">
        <f t="shared" ref="G79:G131" si="2">AVERAGE(C79:F79)</f>
        <v>0.95233114275467312</v>
      </c>
      <c r="H79" s="34">
        <f t="shared" ref="H79:H131" si="3">STDEV(C79:F79)</f>
        <v>0.12791958887610308</v>
      </c>
      <c r="I79" s="17">
        <v>0.45800000000000002</v>
      </c>
    </row>
    <row r="80" spans="2:12" x14ac:dyDescent="0.15">
      <c r="B80" s="7" t="s">
        <v>192</v>
      </c>
      <c r="C80" s="34">
        <v>0.62420887143512205</v>
      </c>
      <c r="D80" s="34">
        <v>0.92202521717844865</v>
      </c>
      <c r="E80" s="34">
        <v>1.0612847934161918</v>
      </c>
      <c r="F80" s="34">
        <v>1.1652204693713712</v>
      </c>
      <c r="G80" s="34">
        <f t="shared" si="2"/>
        <v>0.94318483785028351</v>
      </c>
      <c r="H80" s="34">
        <f t="shared" si="3"/>
        <v>0.23483385464841502</v>
      </c>
      <c r="I80" s="17">
        <v>0.72599999999999998</v>
      </c>
    </row>
    <row r="81" spans="2:9" x14ac:dyDescent="0.15">
      <c r="B81" s="7" t="s">
        <v>193</v>
      </c>
      <c r="C81" s="34">
        <v>0.82711080503565015</v>
      </c>
      <c r="D81" s="34">
        <v>0.81092811823736355</v>
      </c>
      <c r="E81" s="34">
        <v>0.82476096432207946</v>
      </c>
      <c r="F81" s="34">
        <v>0.73263355585583023</v>
      </c>
      <c r="G81" s="34">
        <f t="shared" si="2"/>
        <v>0.79885836086273077</v>
      </c>
      <c r="H81" s="34">
        <f t="shared" si="3"/>
        <v>4.4723406656919935E-2</v>
      </c>
      <c r="I81" s="17">
        <v>2.1299999999999999E-2</v>
      </c>
    </row>
    <row r="82" spans="2:9" x14ac:dyDescent="0.15">
      <c r="B82" s="7" t="s">
        <v>194</v>
      </c>
      <c r="C82" s="34">
        <v>1.0279121126811301</v>
      </c>
      <c r="D82" s="34">
        <v>0.97324665163442492</v>
      </c>
      <c r="E82" s="34">
        <v>0.93186538793648832</v>
      </c>
      <c r="F82" s="34">
        <v>0.93910850550859903</v>
      </c>
      <c r="G82" s="34">
        <f t="shared" si="2"/>
        <v>0.96803316444016063</v>
      </c>
      <c r="H82" s="34">
        <f t="shared" si="3"/>
        <v>4.3807962908951538E-2</v>
      </c>
      <c r="I82" s="17">
        <v>4.9399999999999999E-2</v>
      </c>
    </row>
    <row r="83" spans="2:9" x14ac:dyDescent="0.15">
      <c r="B83" s="7" t="s">
        <v>195</v>
      </c>
      <c r="C83" s="34">
        <v>1.1133622097523121</v>
      </c>
      <c r="D83" s="34">
        <v>0.97170002596956617</v>
      </c>
      <c r="E83" s="34">
        <v>0.96593228823956923</v>
      </c>
      <c r="F83" s="34">
        <v>1.1102122086930861</v>
      </c>
      <c r="G83" s="34">
        <f t="shared" si="2"/>
        <v>1.0403016831636334</v>
      </c>
      <c r="H83" s="34">
        <f t="shared" si="3"/>
        <v>8.2587966024845361E-2</v>
      </c>
      <c r="I83" s="17">
        <v>4.1099999999999998E-2</v>
      </c>
    </row>
    <row r="84" spans="2:9" x14ac:dyDescent="0.15">
      <c r="B84" s="7" t="s">
        <v>196</v>
      </c>
      <c r="C84" s="34">
        <v>1.1297125773362233</v>
      </c>
      <c r="D84" s="34">
        <v>0.88563569214158111</v>
      </c>
      <c r="E84" s="34">
        <v>0.85820961450824329</v>
      </c>
      <c r="F84" s="34">
        <v>0.85129673019614116</v>
      </c>
      <c r="G84" s="34">
        <f t="shared" si="2"/>
        <v>0.9312136535455473</v>
      </c>
      <c r="H84" s="34">
        <f t="shared" si="3"/>
        <v>0.13316090225136454</v>
      </c>
      <c r="I84" s="17">
        <v>0.6522</v>
      </c>
    </row>
    <row r="85" spans="2:9" x14ac:dyDescent="0.15">
      <c r="B85" s="7" t="s">
        <v>197</v>
      </c>
      <c r="C85" s="35" t="s">
        <v>70</v>
      </c>
      <c r="D85" s="35" t="s">
        <v>70</v>
      </c>
      <c r="E85" s="35" t="s">
        <v>70</v>
      </c>
      <c r="F85" s="35" t="s">
        <v>70</v>
      </c>
      <c r="G85" s="35" t="s">
        <v>70</v>
      </c>
      <c r="H85" s="19" t="s">
        <v>70</v>
      </c>
      <c r="I85" s="19" t="s">
        <v>70</v>
      </c>
    </row>
    <row r="86" spans="2:9" x14ac:dyDescent="0.15">
      <c r="B86" s="7" t="s">
        <v>198</v>
      </c>
      <c r="C86" s="34">
        <v>0.8120275931116675</v>
      </c>
      <c r="D86" s="34">
        <v>0.92405423738171866</v>
      </c>
      <c r="E86" s="34">
        <v>0.7830071040868215</v>
      </c>
      <c r="F86" s="34">
        <v>1.0605488361187858</v>
      </c>
      <c r="G86" s="34">
        <f t="shared" si="2"/>
        <v>0.89490944267474837</v>
      </c>
      <c r="H86" s="34">
        <f t="shared" si="3"/>
        <v>0.12606527685748714</v>
      </c>
      <c r="I86" s="17">
        <v>0.96399999999999997</v>
      </c>
    </row>
    <row r="87" spans="2:9" x14ac:dyDescent="0.15">
      <c r="B87" s="7" t="s">
        <v>199</v>
      </c>
      <c r="C87" s="34">
        <v>0.83574633078502902</v>
      </c>
      <c r="D87" s="34">
        <v>0.79437315156360777</v>
      </c>
      <c r="E87" s="34">
        <v>0.95293500750247573</v>
      </c>
      <c r="F87" s="34">
        <v>1.3963411970785597</v>
      </c>
      <c r="G87" s="34">
        <f t="shared" si="2"/>
        <v>0.99484892173241801</v>
      </c>
      <c r="H87" s="34">
        <f t="shared" si="3"/>
        <v>0.27595711758631858</v>
      </c>
      <c r="I87" s="17">
        <v>0.5333</v>
      </c>
    </row>
    <row r="88" spans="2:9" x14ac:dyDescent="0.15">
      <c r="B88" s="7" t="s">
        <v>200</v>
      </c>
      <c r="C88" s="34">
        <v>0.75753986748700941</v>
      </c>
      <c r="D88" s="34">
        <v>0.93329618913073187</v>
      </c>
      <c r="E88" s="34">
        <v>0.9953111942856534</v>
      </c>
      <c r="F88" s="34">
        <v>0.92801618155172361</v>
      </c>
      <c r="G88" s="34">
        <f t="shared" si="2"/>
        <v>0.9035408581137796</v>
      </c>
      <c r="H88" s="34">
        <f t="shared" si="3"/>
        <v>0.10201716366444968</v>
      </c>
      <c r="I88" s="17">
        <v>0.9204</v>
      </c>
    </row>
    <row r="89" spans="2:9" x14ac:dyDescent="0.15">
      <c r="B89" s="7" t="s">
        <v>201</v>
      </c>
      <c r="C89" s="34">
        <v>1.0533870521123267</v>
      </c>
      <c r="D89" s="34">
        <v>0.84579294370598213</v>
      </c>
      <c r="E89" s="34">
        <v>1.1279045631263658</v>
      </c>
      <c r="F89" s="34">
        <v>1.2244158912037881</v>
      </c>
      <c r="G89" s="34">
        <f t="shared" si="2"/>
        <v>1.0628751125371156</v>
      </c>
      <c r="H89" s="34">
        <f t="shared" si="3"/>
        <v>0.16076789058684246</v>
      </c>
      <c r="I89" s="17">
        <v>0.1326</v>
      </c>
    </row>
    <row r="90" spans="2:9" x14ac:dyDescent="0.15">
      <c r="B90" s="7" t="s">
        <v>202</v>
      </c>
      <c r="C90" s="34">
        <v>0.73951006239491424</v>
      </c>
      <c r="D90" s="34">
        <v>1.0347277736156666</v>
      </c>
      <c r="E90" s="34">
        <v>0.86521320834917681</v>
      </c>
      <c r="F90" s="34">
        <v>1.1715801242523445</v>
      </c>
      <c r="G90" s="34">
        <f t="shared" si="2"/>
        <v>0.95275779215302558</v>
      </c>
      <c r="H90" s="34">
        <f t="shared" si="3"/>
        <v>0.18950896134197953</v>
      </c>
      <c r="I90" s="17">
        <v>0.60389999999999999</v>
      </c>
    </row>
    <row r="91" spans="2:9" x14ac:dyDescent="0.15">
      <c r="B91" s="7" t="s">
        <v>203</v>
      </c>
      <c r="C91" s="34">
        <v>0.61252348602407047</v>
      </c>
      <c r="D91" s="34">
        <v>0.76152195782033139</v>
      </c>
      <c r="E91" s="35" t="s">
        <v>70</v>
      </c>
      <c r="F91" s="35" t="s">
        <v>70</v>
      </c>
      <c r="G91" s="34">
        <f t="shared" si="2"/>
        <v>0.68702272192220093</v>
      </c>
      <c r="H91" s="34">
        <f t="shared" si="3"/>
        <v>0.10535782979356878</v>
      </c>
      <c r="I91" s="17">
        <v>0.21609999999999999</v>
      </c>
    </row>
    <row r="92" spans="2:9" x14ac:dyDescent="0.15">
      <c r="B92" s="7" t="s">
        <v>204</v>
      </c>
      <c r="C92" s="34">
        <v>1.1778682701220049</v>
      </c>
      <c r="D92" s="34">
        <v>0.52614244358495621</v>
      </c>
      <c r="E92" s="34">
        <v>0.90979349565816714</v>
      </c>
      <c r="F92" s="34">
        <v>0.92884517220870333</v>
      </c>
      <c r="G92" s="34">
        <f t="shared" si="2"/>
        <v>0.88566234539345789</v>
      </c>
      <c r="H92" s="34">
        <f t="shared" si="3"/>
        <v>0.26900181609530294</v>
      </c>
      <c r="I92" s="17">
        <v>0.93269999999999997</v>
      </c>
    </row>
    <row r="93" spans="2:9" x14ac:dyDescent="0.15">
      <c r="B93" s="7" t="s">
        <v>205</v>
      </c>
      <c r="C93" s="34">
        <v>1.0287208026837784</v>
      </c>
      <c r="D93" s="34">
        <v>0.83728132724239812</v>
      </c>
      <c r="E93" s="34">
        <v>1.0592434093098051</v>
      </c>
      <c r="F93" s="34">
        <v>0.85789017757404462</v>
      </c>
      <c r="G93" s="34">
        <f t="shared" si="2"/>
        <v>0.94578392920250653</v>
      </c>
      <c r="H93" s="34">
        <f t="shared" si="3"/>
        <v>0.11438196946562688</v>
      </c>
      <c r="I93" s="17">
        <v>0.4647</v>
      </c>
    </row>
    <row r="94" spans="2:9" x14ac:dyDescent="0.15">
      <c r="B94" s="7" t="s">
        <v>206</v>
      </c>
      <c r="C94" s="34">
        <v>0.88935794412035851</v>
      </c>
      <c r="D94" s="34">
        <v>0.7880096780923429</v>
      </c>
      <c r="E94" s="34">
        <v>1.0362169339422431</v>
      </c>
      <c r="F94" s="34">
        <v>1.0717857469106573</v>
      </c>
      <c r="G94" s="34">
        <f t="shared" si="2"/>
        <v>0.94634257576640035</v>
      </c>
      <c r="H94" s="34">
        <f t="shared" si="3"/>
        <v>0.13182051455665769</v>
      </c>
      <c r="I94" s="17">
        <v>0.51639999999999997</v>
      </c>
    </row>
    <row r="95" spans="2:9" x14ac:dyDescent="0.15">
      <c r="B95" s="7" t="s">
        <v>207</v>
      </c>
      <c r="C95" s="34">
        <v>0.97064697367159314</v>
      </c>
      <c r="D95" s="34">
        <v>0.92131121456893761</v>
      </c>
      <c r="E95" s="34">
        <v>0.82597646813560821</v>
      </c>
      <c r="F95" s="34">
        <v>0.72019761222682133</v>
      </c>
      <c r="G95" s="34">
        <f t="shared" si="2"/>
        <v>0.85953306715074007</v>
      </c>
      <c r="H95" s="34">
        <f t="shared" si="3"/>
        <v>0.11060930349216726</v>
      </c>
      <c r="I95" s="17">
        <v>0.53680000000000005</v>
      </c>
    </row>
    <row r="96" spans="2:9" x14ac:dyDescent="0.15">
      <c r="B96" s="7" t="s">
        <v>208</v>
      </c>
      <c r="C96" s="34">
        <v>0.87971821117991256</v>
      </c>
      <c r="D96" s="34">
        <v>0.82279760588935114</v>
      </c>
      <c r="E96" s="34">
        <v>0.95578645716985611</v>
      </c>
      <c r="F96" s="34">
        <v>0.91110402084111586</v>
      </c>
      <c r="G96" s="34">
        <f t="shared" si="2"/>
        <v>0.89235157377005891</v>
      </c>
      <c r="H96" s="34">
        <f t="shared" si="3"/>
        <v>5.5895721366914709E-2</v>
      </c>
      <c r="I96" s="17">
        <v>0.8528</v>
      </c>
    </row>
    <row r="97" spans="2:9" x14ac:dyDescent="0.15">
      <c r="B97" s="7" t="s">
        <v>209</v>
      </c>
      <c r="C97" s="34">
        <v>0.8555728052784215</v>
      </c>
      <c r="D97" s="34">
        <v>0.82581612550567995</v>
      </c>
      <c r="E97" s="34">
        <v>0.92901260092066318</v>
      </c>
      <c r="F97" s="34">
        <v>0.99848396092609237</v>
      </c>
      <c r="G97" s="34">
        <f t="shared" si="2"/>
        <v>0.90222137315771422</v>
      </c>
      <c r="H97" s="34">
        <f t="shared" si="3"/>
        <v>7.7455592530749684E-2</v>
      </c>
      <c r="I97" s="17">
        <v>0.92010000000000003</v>
      </c>
    </row>
    <row r="98" spans="2:9" x14ac:dyDescent="0.15">
      <c r="B98" s="7" t="s">
        <v>210</v>
      </c>
      <c r="C98" s="34">
        <v>0.4295795244903326</v>
      </c>
      <c r="D98" s="34">
        <v>0.35525545879178139</v>
      </c>
      <c r="E98" s="34">
        <v>0.75022867820912653</v>
      </c>
      <c r="F98" s="34">
        <v>0.76215490438308475</v>
      </c>
      <c r="G98" s="34">
        <f t="shared" si="2"/>
        <v>0.57430464146858129</v>
      </c>
      <c r="H98" s="34">
        <f t="shared" si="3"/>
        <v>0.21226154612951648</v>
      </c>
      <c r="I98" s="17">
        <v>5.5399999999999998E-2</v>
      </c>
    </row>
    <row r="99" spans="2:9" x14ac:dyDescent="0.15">
      <c r="B99" s="7" t="s">
        <v>211</v>
      </c>
      <c r="C99" s="34">
        <v>0.76411277157532953</v>
      </c>
      <c r="D99" s="34">
        <v>0.82863914732314037</v>
      </c>
      <c r="E99" s="34">
        <v>1.0176596377988705</v>
      </c>
      <c r="F99" s="34">
        <v>1.1248010173974361</v>
      </c>
      <c r="G99" s="34">
        <f t="shared" si="2"/>
        <v>0.9338031435236942</v>
      </c>
      <c r="H99" s="34">
        <f t="shared" si="3"/>
        <v>0.16669971794142924</v>
      </c>
      <c r="I99" s="17">
        <v>0.69650000000000001</v>
      </c>
    </row>
    <row r="100" spans="2:9" x14ac:dyDescent="0.15">
      <c r="B100" s="7" t="s">
        <v>212</v>
      </c>
      <c r="C100" s="35" t="s">
        <v>70</v>
      </c>
      <c r="D100" s="35" t="s">
        <v>70</v>
      </c>
      <c r="E100" s="35" t="s">
        <v>70</v>
      </c>
      <c r="F100" s="35" t="s">
        <v>70</v>
      </c>
      <c r="G100" s="35" t="s">
        <v>70</v>
      </c>
      <c r="H100" s="35" t="s">
        <v>70</v>
      </c>
      <c r="I100" s="19" t="s">
        <v>70</v>
      </c>
    </row>
    <row r="101" spans="2:9" x14ac:dyDescent="0.15">
      <c r="B101" s="7" t="s">
        <v>213</v>
      </c>
      <c r="C101" s="34">
        <v>0.80560759400483972</v>
      </c>
      <c r="D101" s="34">
        <v>0.86964149750140074</v>
      </c>
      <c r="E101" s="34">
        <v>0.89107004912528798</v>
      </c>
      <c r="F101" s="34">
        <v>0.78872770295244987</v>
      </c>
      <c r="G101" s="34">
        <f t="shared" si="2"/>
        <v>0.83876171089599449</v>
      </c>
      <c r="H101" s="34">
        <f t="shared" si="3"/>
        <v>4.9302876477384273E-2</v>
      </c>
      <c r="I101" s="17">
        <v>9.5600000000000004E-2</v>
      </c>
    </row>
    <row r="102" spans="2:9" x14ac:dyDescent="0.15">
      <c r="B102" s="7" t="s">
        <v>214</v>
      </c>
      <c r="C102" s="34">
        <v>0.95787194583408775</v>
      </c>
      <c r="D102" s="34">
        <v>0.88156482801861014</v>
      </c>
      <c r="E102" s="34">
        <v>0.85124946727922601</v>
      </c>
      <c r="F102" s="34">
        <v>0.79519777119679402</v>
      </c>
      <c r="G102" s="34">
        <f t="shared" si="2"/>
        <v>0.87147100308217951</v>
      </c>
      <c r="H102" s="34">
        <f t="shared" si="3"/>
        <v>6.7807385592666691E-2</v>
      </c>
      <c r="I102" s="17">
        <v>0.49099999999999999</v>
      </c>
    </row>
    <row r="103" spans="2:9" x14ac:dyDescent="0.15">
      <c r="B103" s="7" t="s">
        <v>215</v>
      </c>
      <c r="C103" s="34">
        <v>1.0386267806495109</v>
      </c>
      <c r="D103" s="34">
        <v>0.38961588539644865</v>
      </c>
      <c r="E103" s="34">
        <v>1.1904691798040306</v>
      </c>
      <c r="F103" s="34">
        <v>1.1385405685175494</v>
      </c>
      <c r="G103" s="34">
        <f t="shared" si="2"/>
        <v>0.93931310359188491</v>
      </c>
      <c r="H103" s="34">
        <f t="shared" si="3"/>
        <v>0.37184279632728989</v>
      </c>
      <c r="I103" s="17">
        <v>0.83840000000000003</v>
      </c>
    </row>
    <row r="104" spans="2:9" x14ac:dyDescent="0.15">
      <c r="B104" s="7" t="s">
        <v>216</v>
      </c>
      <c r="C104" s="34">
        <v>0.89409223295898765</v>
      </c>
      <c r="D104" s="34">
        <v>0.83073340249349747</v>
      </c>
      <c r="E104" s="34">
        <v>1.0353834410111966</v>
      </c>
      <c r="F104" s="34">
        <v>1.1170302098606424</v>
      </c>
      <c r="G104" s="34">
        <f t="shared" si="2"/>
        <v>0.96930982158108103</v>
      </c>
      <c r="H104" s="34">
        <f t="shared" si="3"/>
        <v>0.13044557723858163</v>
      </c>
      <c r="I104" s="17">
        <v>0.35420000000000001</v>
      </c>
    </row>
    <row r="105" spans="2:9" x14ac:dyDescent="0.15">
      <c r="B105" s="7" t="s">
        <v>217</v>
      </c>
      <c r="C105" s="34">
        <v>1.0242792344062013</v>
      </c>
      <c r="D105" s="34">
        <v>0.94717333646567115</v>
      </c>
      <c r="E105" s="34">
        <v>0.96196766209167195</v>
      </c>
      <c r="F105" s="34">
        <v>0.90148668670647403</v>
      </c>
      <c r="G105" s="34">
        <f t="shared" si="2"/>
        <v>0.95872672991750463</v>
      </c>
      <c r="H105" s="34">
        <f t="shared" si="3"/>
        <v>5.0719943260850449E-2</v>
      </c>
      <c r="I105" s="17">
        <v>9.6299999999999997E-2</v>
      </c>
    </row>
    <row r="106" spans="2:9" x14ac:dyDescent="0.15">
      <c r="B106" s="7" t="s">
        <v>218</v>
      </c>
      <c r="C106" s="34">
        <v>0.91597166419727449</v>
      </c>
      <c r="D106" s="34">
        <v>0.89075903403650991</v>
      </c>
      <c r="E106" s="34">
        <v>1.0575905274164288</v>
      </c>
      <c r="F106" s="34">
        <v>1.0629536984154133</v>
      </c>
      <c r="G106" s="34">
        <f t="shared" si="2"/>
        <v>0.98181873101640671</v>
      </c>
      <c r="H106" s="34">
        <f t="shared" si="3"/>
        <v>9.1199328738900534E-2</v>
      </c>
      <c r="I106" s="17">
        <v>0.1633</v>
      </c>
    </row>
    <row r="107" spans="2:9" x14ac:dyDescent="0.15">
      <c r="B107" s="7" t="s">
        <v>219</v>
      </c>
      <c r="C107" s="34">
        <v>0.52617064979131256</v>
      </c>
      <c r="D107" s="34">
        <v>0.89015280065071978</v>
      </c>
      <c r="E107" s="34">
        <v>0.82913067812074215</v>
      </c>
      <c r="F107" s="34">
        <v>0.9133160679945026</v>
      </c>
      <c r="G107" s="34">
        <f t="shared" si="2"/>
        <v>0.78969254913931919</v>
      </c>
      <c r="H107" s="34">
        <f t="shared" si="3"/>
        <v>0.17923373380533797</v>
      </c>
      <c r="I107" s="17">
        <v>0.31340000000000001</v>
      </c>
    </row>
    <row r="108" spans="2:9" x14ac:dyDescent="0.15">
      <c r="B108" s="7" t="s">
        <v>220</v>
      </c>
      <c r="C108" s="34">
        <v>0.87765549315145697</v>
      </c>
      <c r="D108" s="34">
        <v>0.80432020913896218</v>
      </c>
      <c r="E108" s="34">
        <v>0.85347805857865744</v>
      </c>
      <c r="F108" s="34">
        <v>0.95454581743676914</v>
      </c>
      <c r="G108" s="34">
        <f t="shared" si="2"/>
        <v>0.87249989457646149</v>
      </c>
      <c r="H108" s="34">
        <f t="shared" si="3"/>
        <v>6.2632295731381696E-2</v>
      </c>
      <c r="I108" s="17">
        <v>0.47510000000000002</v>
      </c>
    </row>
    <row r="109" spans="2:9" x14ac:dyDescent="0.15">
      <c r="B109" s="7" t="s">
        <v>221</v>
      </c>
      <c r="C109" s="34">
        <v>0.80664849893241575</v>
      </c>
      <c r="D109" s="34">
        <v>0.90205681250589909</v>
      </c>
      <c r="E109" s="34">
        <v>0.98636843033942057</v>
      </c>
      <c r="F109" s="34">
        <v>0.99441491188349629</v>
      </c>
      <c r="G109" s="34">
        <f t="shared" si="2"/>
        <v>0.92237216341530792</v>
      </c>
      <c r="H109" s="34">
        <f t="shared" si="3"/>
        <v>8.7731331900285855E-2</v>
      </c>
      <c r="I109" s="17">
        <v>0.61719999999999997</v>
      </c>
    </row>
    <row r="110" spans="2:9" x14ac:dyDescent="0.15">
      <c r="B110" s="7" t="s">
        <v>222</v>
      </c>
      <c r="C110" s="34">
        <v>1.1130163689043708</v>
      </c>
      <c r="D110" s="34">
        <v>0.75036329276853819</v>
      </c>
      <c r="E110" s="34">
        <v>1.0761019743859965</v>
      </c>
      <c r="F110" s="34">
        <v>1.0615724441563026</v>
      </c>
      <c r="G110" s="34">
        <f t="shared" si="2"/>
        <v>1.0002635200538021</v>
      </c>
      <c r="H110" s="34">
        <f t="shared" si="3"/>
        <v>0.16800157127365187</v>
      </c>
      <c r="I110" s="17">
        <v>0.3105</v>
      </c>
    </row>
    <row r="111" spans="2:9" x14ac:dyDescent="0.15">
      <c r="B111" s="7" t="s">
        <v>223</v>
      </c>
      <c r="C111" s="34">
        <v>0.71499452034012734</v>
      </c>
      <c r="D111" s="34">
        <v>0.63932078259280256</v>
      </c>
      <c r="E111" s="34">
        <v>0.83313822744629484</v>
      </c>
      <c r="F111" s="34">
        <v>0.67217189320362358</v>
      </c>
      <c r="G111" s="34">
        <f t="shared" si="2"/>
        <v>0.71490635589571205</v>
      </c>
      <c r="H111" s="34">
        <f t="shared" si="3"/>
        <v>8.4691983911178895E-2</v>
      </c>
      <c r="I111" s="17">
        <v>2.2800000000000001E-2</v>
      </c>
    </row>
    <row r="112" spans="2:9" x14ac:dyDescent="0.15">
      <c r="B112" s="7" t="s">
        <v>224</v>
      </c>
      <c r="C112" s="34">
        <v>0.99566902418933512</v>
      </c>
      <c r="D112" s="34">
        <v>0.8559639822836389</v>
      </c>
      <c r="E112" s="34">
        <v>0.94029004776014369</v>
      </c>
      <c r="F112" s="34">
        <v>1.0958178626667627</v>
      </c>
      <c r="G112" s="34">
        <f t="shared" si="2"/>
        <v>0.97193522922497011</v>
      </c>
      <c r="H112" s="34">
        <f t="shared" si="3"/>
        <v>0.10059978051492473</v>
      </c>
      <c r="I112" s="17">
        <v>0.2379</v>
      </c>
    </row>
    <row r="113" spans="2:9" x14ac:dyDescent="0.15">
      <c r="B113" s="7" t="s">
        <v>225</v>
      </c>
      <c r="C113" s="34">
        <v>1.3513181947214499</v>
      </c>
      <c r="D113" s="34">
        <v>0.73659117943930863</v>
      </c>
      <c r="E113" s="34">
        <v>1.1655766046532725</v>
      </c>
      <c r="F113" s="34">
        <v>0.95348512683885223</v>
      </c>
      <c r="G113" s="34">
        <f t="shared" si="2"/>
        <v>1.0517427764132208</v>
      </c>
      <c r="H113" s="34">
        <f t="shared" si="3"/>
        <v>0.26563048675520595</v>
      </c>
      <c r="I113" s="17">
        <v>0.33079999999999998</v>
      </c>
    </row>
    <row r="114" spans="2:9" x14ac:dyDescent="0.15">
      <c r="B114" s="7" t="s">
        <v>226</v>
      </c>
      <c r="C114" s="34">
        <v>0.86438347205370469</v>
      </c>
      <c r="D114" s="34">
        <v>0.80907358783957239</v>
      </c>
      <c r="E114" s="34">
        <v>1.0164490126075756</v>
      </c>
      <c r="F114" s="34">
        <v>0.67684687841676816</v>
      </c>
      <c r="G114" s="34">
        <f t="shared" si="2"/>
        <v>0.84168823772940515</v>
      </c>
      <c r="H114" s="34">
        <f t="shared" si="3"/>
        <v>0.1405854321809675</v>
      </c>
      <c r="I114" s="17">
        <v>0.48159999999999997</v>
      </c>
    </row>
    <row r="115" spans="2:9" x14ac:dyDescent="0.15">
      <c r="B115" s="7" t="s">
        <v>227</v>
      </c>
      <c r="C115" s="34">
        <v>1.056095275278407</v>
      </c>
      <c r="D115" s="34">
        <v>0.94380515642816543</v>
      </c>
      <c r="E115" s="34">
        <v>1.1402073327222224</v>
      </c>
      <c r="F115" s="34">
        <v>0.91386520708235774</v>
      </c>
      <c r="G115" s="34">
        <f t="shared" si="2"/>
        <v>1.0134932428777881</v>
      </c>
      <c r="H115" s="34">
        <f t="shared" si="3"/>
        <v>0.10432891679560431</v>
      </c>
      <c r="I115" s="17">
        <v>0.1137</v>
      </c>
    </row>
    <row r="116" spans="2:9" x14ac:dyDescent="0.15">
      <c r="B116" s="7" t="s">
        <v>228</v>
      </c>
      <c r="C116" s="34">
        <v>0.85111400787696612</v>
      </c>
      <c r="D116" s="34">
        <v>0.93038473856412929</v>
      </c>
      <c r="E116" s="34">
        <v>0.91862516283719664</v>
      </c>
      <c r="F116" s="34">
        <v>0.94627840783696449</v>
      </c>
      <c r="G116" s="34">
        <f t="shared" si="2"/>
        <v>0.91160057927881422</v>
      </c>
      <c r="H116" s="34">
        <f t="shared" si="3"/>
        <v>4.1886220994833592E-2</v>
      </c>
      <c r="I116" s="17">
        <v>0.56240000000000001</v>
      </c>
    </row>
    <row r="117" spans="2:9" x14ac:dyDescent="0.15">
      <c r="B117" s="7" t="s">
        <v>229</v>
      </c>
      <c r="C117" s="34">
        <v>0.79822065147028187</v>
      </c>
      <c r="D117" s="34">
        <v>0.90719683405858498</v>
      </c>
      <c r="E117" s="34">
        <v>1.0166694066640865</v>
      </c>
      <c r="F117" s="34">
        <v>1.0767733144551304</v>
      </c>
      <c r="G117" s="34">
        <f t="shared" si="2"/>
        <v>0.94971505166202097</v>
      </c>
      <c r="H117" s="34">
        <f t="shared" si="3"/>
        <v>0.12299734403009581</v>
      </c>
      <c r="I117" s="17">
        <v>0.46210000000000001</v>
      </c>
    </row>
    <row r="118" spans="2:9" x14ac:dyDescent="0.15">
      <c r="B118" s="7" t="s">
        <v>230</v>
      </c>
      <c r="C118" s="34">
        <v>0.92173681077233915</v>
      </c>
      <c r="D118" s="34">
        <v>0.99361856966902684</v>
      </c>
      <c r="E118" s="34">
        <v>0.90732336218124088</v>
      </c>
      <c r="F118" s="34">
        <v>0.84762572522541058</v>
      </c>
      <c r="G118" s="34">
        <f t="shared" si="2"/>
        <v>0.91757611696200436</v>
      </c>
      <c r="H118" s="34">
        <f t="shared" si="3"/>
        <v>5.9994283814878299E-2</v>
      </c>
      <c r="I118" s="17">
        <v>0.56059999999999999</v>
      </c>
    </row>
    <row r="119" spans="2:9" x14ac:dyDescent="0.15">
      <c r="B119" s="7" t="s">
        <v>231</v>
      </c>
      <c r="C119" s="34">
        <v>0.93087729970224697</v>
      </c>
      <c r="D119" s="34">
        <v>0.88627886947082102</v>
      </c>
      <c r="E119" s="34">
        <v>0.9656515169611567</v>
      </c>
      <c r="F119" s="34">
        <v>0.88334153568453788</v>
      </c>
      <c r="G119" s="34">
        <f t="shared" si="2"/>
        <v>0.91653730545469059</v>
      </c>
      <c r="H119" s="34">
        <f t="shared" si="3"/>
        <v>3.9308070781731139E-2</v>
      </c>
      <c r="I119" s="17">
        <v>0.41520000000000001</v>
      </c>
    </row>
    <row r="120" spans="2:9" x14ac:dyDescent="0.15">
      <c r="B120" s="7" t="s">
        <v>232</v>
      </c>
      <c r="C120" s="34">
        <v>0.85682064382204259</v>
      </c>
      <c r="D120" s="34">
        <v>0.90012143467118155</v>
      </c>
      <c r="E120" s="34">
        <v>0.89350366439239726</v>
      </c>
      <c r="F120" s="34">
        <v>0.97162111681602881</v>
      </c>
      <c r="G120" s="34">
        <f t="shared" si="2"/>
        <v>0.90551671492541252</v>
      </c>
      <c r="H120" s="34">
        <f t="shared" si="3"/>
        <v>4.8008755181914636E-2</v>
      </c>
      <c r="I120" s="17">
        <v>0.77470000000000006</v>
      </c>
    </row>
    <row r="121" spans="2:9" x14ac:dyDescent="0.15">
      <c r="B121" s="7" t="s">
        <v>233</v>
      </c>
      <c r="C121" s="34">
        <v>0.50492467864836743</v>
      </c>
      <c r="D121" s="34">
        <v>0.86516749649215285</v>
      </c>
      <c r="E121" s="34">
        <v>1.4108656195286693</v>
      </c>
      <c r="F121" s="34">
        <v>0.68592500375562182</v>
      </c>
      <c r="G121" s="34">
        <f t="shared" si="2"/>
        <v>0.8667206996062029</v>
      </c>
      <c r="H121" s="34">
        <f t="shared" si="3"/>
        <v>0.39144158812282542</v>
      </c>
      <c r="I121" s="17">
        <v>0.88319999999999999</v>
      </c>
    </row>
    <row r="122" spans="2:9" x14ac:dyDescent="0.15">
      <c r="B122" s="7" t="s">
        <v>234</v>
      </c>
      <c r="C122" s="34">
        <v>0.85747945492248834</v>
      </c>
      <c r="D122" s="34">
        <v>0.78246206665132112</v>
      </c>
      <c r="E122" s="34">
        <v>1.0148897197395153</v>
      </c>
      <c r="F122" s="34">
        <v>1.187246373483412</v>
      </c>
      <c r="G122" s="34">
        <f t="shared" si="2"/>
        <v>0.9605194036991842</v>
      </c>
      <c r="H122" s="34">
        <f t="shared" si="3"/>
        <v>0.17952056188112456</v>
      </c>
      <c r="I122" s="17">
        <v>0.53620000000000001</v>
      </c>
    </row>
    <row r="123" spans="2:9" x14ac:dyDescent="0.15">
      <c r="B123" s="7" t="s">
        <v>235</v>
      </c>
      <c r="C123" s="34">
        <v>1.0627373361373116</v>
      </c>
      <c r="D123" s="34">
        <v>0.89062518899871679</v>
      </c>
      <c r="E123" s="34">
        <v>0.95180086239561712</v>
      </c>
      <c r="F123" s="34">
        <v>0.86850210034351516</v>
      </c>
      <c r="G123" s="34">
        <f t="shared" si="2"/>
        <v>0.94341637196879014</v>
      </c>
      <c r="H123" s="34">
        <f t="shared" si="3"/>
        <v>8.6999711230073204E-2</v>
      </c>
      <c r="I123" s="17">
        <v>0.37319999999999998</v>
      </c>
    </row>
    <row r="124" spans="2:9" x14ac:dyDescent="0.15">
      <c r="B124" s="7" t="s">
        <v>236</v>
      </c>
      <c r="C124" s="34">
        <v>0.90562081616948154</v>
      </c>
      <c r="D124" s="34">
        <v>0.90440374638440801</v>
      </c>
      <c r="E124" s="34">
        <v>0.82780542144818092</v>
      </c>
      <c r="F124" s="34">
        <v>0.80242041879563919</v>
      </c>
      <c r="G124" s="34">
        <f t="shared" si="2"/>
        <v>0.86006260069942742</v>
      </c>
      <c r="H124" s="34">
        <f t="shared" si="3"/>
        <v>5.2930252676986818E-2</v>
      </c>
      <c r="I124" s="17">
        <v>0.2472</v>
      </c>
    </row>
    <row r="125" spans="2:9" x14ac:dyDescent="0.15">
      <c r="B125" s="7" t="s">
        <v>237</v>
      </c>
      <c r="C125" s="34">
        <v>0.60327233639413602</v>
      </c>
      <c r="D125" s="34">
        <v>0.60814121013213729</v>
      </c>
      <c r="E125" s="34">
        <v>1.5235653957432718</v>
      </c>
      <c r="F125" s="34">
        <v>1.1191436460802344</v>
      </c>
      <c r="G125" s="34">
        <f t="shared" si="2"/>
        <v>0.96353064708744485</v>
      </c>
      <c r="H125" s="34">
        <f t="shared" si="3"/>
        <v>0.44495019477110481</v>
      </c>
      <c r="I125" s="17">
        <v>0.78749999999999998</v>
      </c>
    </row>
    <row r="126" spans="2:9" x14ac:dyDescent="0.15">
      <c r="B126" s="7" t="s">
        <v>238</v>
      </c>
      <c r="C126" s="34">
        <v>0.78934141644321565</v>
      </c>
      <c r="D126" s="34">
        <v>0.90199688207845052</v>
      </c>
      <c r="E126" s="34">
        <v>0.92662470340289915</v>
      </c>
      <c r="F126" s="34">
        <v>0.84640236747562769</v>
      </c>
      <c r="G126" s="34">
        <f t="shared" si="2"/>
        <v>0.86609134235004814</v>
      </c>
      <c r="H126" s="34">
        <f t="shared" si="3"/>
        <v>6.1187423658386253E-2</v>
      </c>
      <c r="I126" s="17">
        <v>0.37359999999999999</v>
      </c>
    </row>
    <row r="127" spans="2:9" x14ac:dyDescent="0.15">
      <c r="B127" s="7" t="s">
        <v>239</v>
      </c>
      <c r="C127" s="34">
        <v>1.375248043716671</v>
      </c>
      <c r="D127" s="34">
        <v>1.014507928095099</v>
      </c>
      <c r="E127" s="34">
        <v>1.0638082103653232</v>
      </c>
      <c r="F127" s="34">
        <v>1.0878453620085557</v>
      </c>
      <c r="G127" s="34">
        <f t="shared" si="2"/>
        <v>1.1353523860464123</v>
      </c>
      <c r="H127" s="34">
        <f t="shared" si="3"/>
        <v>0.16281768535533997</v>
      </c>
      <c r="I127" s="17">
        <v>6.1699999999999998E-2</v>
      </c>
    </row>
    <row r="128" spans="2:9" x14ac:dyDescent="0.15">
      <c r="B128" s="7" t="s">
        <v>240</v>
      </c>
      <c r="C128" s="34">
        <v>0.67553942050618165</v>
      </c>
      <c r="D128" s="34">
        <v>0.90932303530479297</v>
      </c>
      <c r="E128" s="34">
        <v>0.7653186905908842</v>
      </c>
      <c r="F128" s="34">
        <v>1.1057514545836951</v>
      </c>
      <c r="G128" s="34">
        <f t="shared" si="2"/>
        <v>0.86398315024638839</v>
      </c>
      <c r="H128" s="34">
        <f t="shared" si="3"/>
        <v>0.18775279228883127</v>
      </c>
      <c r="I128" s="17">
        <v>0.74109999999999998</v>
      </c>
    </row>
    <row r="129" spans="2:9" x14ac:dyDescent="0.15">
      <c r="B129" s="7" t="s">
        <v>241</v>
      </c>
      <c r="C129" s="34">
        <v>0.92031723411711153</v>
      </c>
      <c r="D129" s="34">
        <v>1.0252157641216837</v>
      </c>
      <c r="E129" s="34">
        <v>1.0087823371600824</v>
      </c>
      <c r="F129" s="34">
        <v>0.93640777741781611</v>
      </c>
      <c r="G129" s="34">
        <f t="shared" si="2"/>
        <v>0.97268077820417354</v>
      </c>
      <c r="H129" s="34">
        <f t="shared" si="3"/>
        <v>5.2028577531342407E-2</v>
      </c>
      <c r="I129" s="17">
        <v>6.4000000000000001E-2</v>
      </c>
    </row>
    <row r="130" spans="2:9" x14ac:dyDescent="0.15">
      <c r="B130" s="7" t="s">
        <v>242</v>
      </c>
      <c r="C130" s="34">
        <v>0.95412312246057107</v>
      </c>
      <c r="D130" s="34">
        <v>1.1028938699466866</v>
      </c>
      <c r="E130" s="34">
        <v>1.0052850851678479</v>
      </c>
      <c r="F130" s="34">
        <v>0.76784013184008892</v>
      </c>
      <c r="G130" s="34">
        <f t="shared" si="2"/>
        <v>0.9575355523537985</v>
      </c>
      <c r="H130" s="34">
        <f t="shared" si="3"/>
        <v>0.14071846078730549</v>
      </c>
      <c r="I130" s="17">
        <v>0.45960000000000001</v>
      </c>
    </row>
    <row r="131" spans="2:9" x14ac:dyDescent="0.15">
      <c r="B131" s="7" t="s">
        <v>243</v>
      </c>
      <c r="C131" s="34">
        <v>0.81616061107983229</v>
      </c>
      <c r="D131" s="34">
        <v>1.0211347669908795</v>
      </c>
      <c r="E131" s="34">
        <v>0.89215417215071935</v>
      </c>
      <c r="F131" s="34">
        <v>0.74258401439691823</v>
      </c>
      <c r="G131" s="34">
        <f t="shared" si="2"/>
        <v>0.86800839115458728</v>
      </c>
      <c r="H131" s="34">
        <f t="shared" si="3"/>
        <v>0.11895401394432663</v>
      </c>
      <c r="I131" s="17">
        <v>0.64880000000000004</v>
      </c>
    </row>
  </sheetData>
  <mergeCells count="4">
    <mergeCell ref="B3:I9"/>
    <mergeCell ref="B10:I11"/>
    <mergeCell ref="B66:I67"/>
    <mergeCell ref="B75:I76"/>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5CB07C-E7E3-F04D-BEB5-7EF0F52BBCE6}">
  <dimension ref="A2:E14"/>
  <sheetViews>
    <sheetView zoomScale="75" workbookViewId="0"/>
  </sheetViews>
  <sheetFormatPr baseColWidth="10" defaultRowHeight="16" x14ac:dyDescent="0.2"/>
  <cols>
    <col min="1" max="1" width="15" style="4" customWidth="1"/>
    <col min="2" max="2" width="25.6640625" style="4" customWidth="1"/>
    <col min="3" max="3" width="15.1640625" style="4" customWidth="1"/>
    <col min="4" max="4" width="17.33203125" style="4" customWidth="1"/>
    <col min="5" max="5" width="45.5" style="4" customWidth="1"/>
    <col min="6" max="16384" width="10.83203125" style="4"/>
  </cols>
  <sheetData>
    <row r="2" spans="1:5" x14ac:dyDescent="0.2">
      <c r="A2" s="4" t="s">
        <v>1488</v>
      </c>
    </row>
    <row r="3" spans="1:5" x14ac:dyDescent="0.2">
      <c r="B3" s="136" t="s">
        <v>474</v>
      </c>
      <c r="C3" s="137"/>
      <c r="D3" s="137"/>
      <c r="E3" s="137"/>
    </row>
    <row r="4" spans="1:5" x14ac:dyDescent="0.2">
      <c r="B4" s="137"/>
      <c r="C4" s="137"/>
      <c r="D4" s="137"/>
      <c r="E4" s="137"/>
    </row>
    <row r="5" spans="1:5" x14ac:dyDescent="0.2">
      <c r="B5" s="41" t="s">
        <v>473</v>
      </c>
      <c r="C5" s="41" t="s">
        <v>464</v>
      </c>
      <c r="D5" s="41" t="s">
        <v>465</v>
      </c>
      <c r="E5" s="41" t="s">
        <v>471</v>
      </c>
    </row>
    <row r="6" spans="1:5" ht="85" x14ac:dyDescent="0.2">
      <c r="B6" s="4" t="s">
        <v>480</v>
      </c>
      <c r="C6" s="43" t="s">
        <v>481</v>
      </c>
      <c r="D6" s="4" t="s">
        <v>472</v>
      </c>
      <c r="E6" s="4" t="s">
        <v>454</v>
      </c>
    </row>
    <row r="7" spans="1:5" ht="85" x14ac:dyDescent="0.2">
      <c r="B7" s="4" t="s">
        <v>477</v>
      </c>
      <c r="C7" s="43" t="s">
        <v>479</v>
      </c>
      <c r="D7" s="43" t="s">
        <v>1704</v>
      </c>
      <c r="E7" s="4" t="s">
        <v>452</v>
      </c>
    </row>
    <row r="8" spans="1:5" ht="68" x14ac:dyDescent="0.2">
      <c r="B8" s="4" t="s">
        <v>478</v>
      </c>
      <c r="C8" s="43" t="s">
        <v>469</v>
      </c>
      <c r="D8" s="43" t="s">
        <v>1703</v>
      </c>
      <c r="E8" s="4" t="s">
        <v>453</v>
      </c>
    </row>
    <row r="9" spans="1:5" x14ac:dyDescent="0.2">
      <c r="B9" s="4" t="s">
        <v>449</v>
      </c>
      <c r="C9" s="4" t="s">
        <v>462</v>
      </c>
      <c r="D9" s="4" t="s">
        <v>467</v>
      </c>
      <c r="E9" s="4" t="s">
        <v>463</v>
      </c>
    </row>
    <row r="10" spans="1:5" x14ac:dyDescent="0.2">
      <c r="B10" s="4" t="s">
        <v>450</v>
      </c>
      <c r="C10" s="4" t="s">
        <v>455</v>
      </c>
      <c r="D10" s="4" t="s">
        <v>467</v>
      </c>
      <c r="E10" s="4" t="s">
        <v>451</v>
      </c>
    </row>
    <row r="11" spans="1:5" x14ac:dyDescent="0.2">
      <c r="B11" s="4" t="s">
        <v>458</v>
      </c>
      <c r="C11" s="4" t="s">
        <v>455</v>
      </c>
      <c r="D11" s="4" t="s">
        <v>468</v>
      </c>
      <c r="E11" s="4" t="s">
        <v>459</v>
      </c>
    </row>
    <row r="12" spans="1:5" x14ac:dyDescent="0.2">
      <c r="B12" s="4" t="s">
        <v>460</v>
      </c>
      <c r="C12" s="4" t="s">
        <v>455</v>
      </c>
      <c r="D12" s="4" t="s">
        <v>468</v>
      </c>
      <c r="E12" s="4" t="s">
        <v>461</v>
      </c>
    </row>
    <row r="13" spans="1:5" x14ac:dyDescent="0.2">
      <c r="B13" s="4" t="s">
        <v>475</v>
      </c>
      <c r="C13" s="4" t="s">
        <v>455</v>
      </c>
      <c r="D13" s="4" t="s">
        <v>466</v>
      </c>
      <c r="E13" s="4" t="s">
        <v>456</v>
      </c>
    </row>
    <row r="14" spans="1:5" x14ac:dyDescent="0.2">
      <c r="B14" s="4" t="s">
        <v>476</v>
      </c>
      <c r="C14" s="4" t="s">
        <v>455</v>
      </c>
      <c r="D14" s="4" t="s">
        <v>466</v>
      </c>
      <c r="E14" s="4" t="s">
        <v>457</v>
      </c>
    </row>
  </sheetData>
  <mergeCells count="1">
    <mergeCell ref="B3:E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494EA0-77CD-4D48-B59F-FFCB553F99AF}">
  <dimension ref="A1:S115"/>
  <sheetViews>
    <sheetView zoomScale="68" workbookViewId="0"/>
  </sheetViews>
  <sheetFormatPr baseColWidth="10" defaultRowHeight="16" x14ac:dyDescent="0.2"/>
  <cols>
    <col min="2" max="2" width="10.83203125" style="109"/>
    <col min="3" max="3" width="14.5" customWidth="1"/>
    <col min="4" max="4" width="15" customWidth="1"/>
    <col min="5" max="5" width="24.6640625" customWidth="1"/>
    <col min="6" max="6" width="20.33203125" customWidth="1"/>
    <col min="9" max="9" width="21.33203125" customWidth="1"/>
    <col min="10" max="10" width="19.5" style="115" customWidth="1"/>
    <col min="11" max="11" width="18" customWidth="1"/>
    <col min="12" max="12" width="18.83203125" customWidth="1"/>
    <col min="15" max="15" width="21.33203125" customWidth="1"/>
    <col min="16" max="16" width="14.6640625" customWidth="1"/>
    <col min="17" max="17" width="15.6640625" customWidth="1"/>
    <col min="18" max="18" width="14.6640625" customWidth="1"/>
  </cols>
  <sheetData>
    <row r="1" spans="1:18" x14ac:dyDescent="0.2">
      <c r="A1" t="s">
        <v>1488</v>
      </c>
    </row>
    <row r="2" spans="1:18" ht="16" customHeight="1" x14ac:dyDescent="0.2">
      <c r="A2" t="s">
        <v>1488</v>
      </c>
      <c r="B2" s="108"/>
      <c r="C2" s="53"/>
      <c r="D2" s="53"/>
      <c r="E2" s="53"/>
      <c r="F2" s="53"/>
      <c r="G2" s="53"/>
      <c r="H2" s="53"/>
      <c r="I2" s="53"/>
      <c r="J2" s="53"/>
    </row>
    <row r="3" spans="1:18" ht="92" customHeight="1" x14ac:dyDescent="0.2">
      <c r="B3" s="142" t="s">
        <v>1701</v>
      </c>
      <c r="C3" s="142"/>
      <c r="D3" s="142"/>
      <c r="E3" s="142"/>
      <c r="F3" s="142"/>
      <c r="G3" s="142"/>
      <c r="H3" s="142"/>
      <c r="I3" s="142"/>
      <c r="J3" s="142"/>
      <c r="K3" s="142"/>
      <c r="L3" s="142"/>
    </row>
    <row r="4" spans="1:18" ht="17" customHeight="1" x14ac:dyDescent="0.2">
      <c r="B4" s="108"/>
      <c r="C4" s="53"/>
      <c r="D4" s="53"/>
      <c r="E4" s="53"/>
      <c r="F4" s="53"/>
      <c r="G4" s="53"/>
      <c r="H4" s="53"/>
      <c r="I4" s="53"/>
      <c r="J4" s="53"/>
    </row>
    <row r="5" spans="1:18" ht="17" customHeight="1" x14ac:dyDescent="0.2">
      <c r="B5" s="139" t="s">
        <v>1698</v>
      </c>
      <c r="C5" s="139"/>
      <c r="D5" s="139"/>
      <c r="E5" s="139"/>
      <c r="F5" s="139"/>
      <c r="G5" s="53"/>
      <c r="H5" s="53"/>
      <c r="I5" s="139" t="s">
        <v>1705</v>
      </c>
      <c r="J5" s="139"/>
      <c r="K5" s="139"/>
      <c r="L5" s="139"/>
      <c r="M5" s="108"/>
      <c r="O5" s="139" t="s">
        <v>1699</v>
      </c>
      <c r="P5" s="139"/>
      <c r="Q5" s="139"/>
      <c r="R5" s="139"/>
    </row>
    <row r="6" spans="1:18" ht="17" customHeight="1" x14ac:dyDescent="0.2">
      <c r="B6" s="140"/>
      <c r="C6" s="140"/>
      <c r="D6" s="140"/>
      <c r="E6" s="140"/>
      <c r="F6" s="140"/>
      <c r="G6" s="53"/>
      <c r="H6" s="53"/>
      <c r="I6" s="140"/>
      <c r="J6" s="140"/>
      <c r="K6" s="140"/>
      <c r="L6" s="140"/>
      <c r="M6" s="108"/>
      <c r="O6" s="140"/>
      <c r="P6" s="140"/>
      <c r="Q6" s="140"/>
      <c r="R6" s="140"/>
    </row>
    <row r="7" spans="1:18" ht="17" customHeight="1" x14ac:dyDescent="0.2">
      <c r="B7" s="113"/>
      <c r="C7" s="113"/>
      <c r="D7" s="113"/>
      <c r="E7" s="113"/>
      <c r="F7" s="113"/>
      <c r="G7" s="53"/>
      <c r="H7" s="53"/>
      <c r="K7" s="143" t="s">
        <v>1692</v>
      </c>
      <c r="L7" s="143"/>
      <c r="P7" s="138" t="s">
        <v>1693</v>
      </c>
      <c r="Q7" s="138"/>
      <c r="R7" s="138"/>
    </row>
    <row r="8" spans="1:18" ht="17" x14ac:dyDescent="0.2">
      <c r="B8" s="143" t="s">
        <v>1688</v>
      </c>
      <c r="C8" s="143"/>
      <c r="D8" s="143"/>
      <c r="E8" s="143"/>
      <c r="F8" s="143"/>
      <c r="G8" s="4"/>
      <c r="H8" s="4"/>
      <c r="I8" s="4"/>
      <c r="J8" s="43"/>
      <c r="K8" s="126" t="s">
        <v>1687</v>
      </c>
      <c r="L8" s="41" t="s">
        <v>1691</v>
      </c>
      <c r="P8" s="141" t="s">
        <v>1697</v>
      </c>
      <c r="Q8" s="141"/>
      <c r="R8" s="141"/>
    </row>
    <row r="9" spans="1:18" ht="17" x14ac:dyDescent="0.2">
      <c r="B9" s="42"/>
      <c r="C9" s="56" t="s">
        <v>1498</v>
      </c>
      <c r="D9" s="56" t="s">
        <v>1499</v>
      </c>
      <c r="E9" s="56" t="s">
        <v>1685</v>
      </c>
      <c r="F9" s="56" t="s">
        <v>1686</v>
      </c>
      <c r="G9" s="4"/>
      <c r="H9" s="4"/>
      <c r="I9" s="127" t="s">
        <v>1499</v>
      </c>
      <c r="J9" s="116" t="s">
        <v>1547</v>
      </c>
      <c r="K9" s="62">
        <v>116416803</v>
      </c>
      <c r="L9" s="62">
        <v>95120662</v>
      </c>
      <c r="O9" s="127" t="s">
        <v>1504</v>
      </c>
      <c r="P9" s="61" t="s">
        <v>1694</v>
      </c>
      <c r="Q9" s="61" t="s">
        <v>1695</v>
      </c>
      <c r="R9" s="128" t="s">
        <v>1696</v>
      </c>
    </row>
    <row r="10" spans="1:18" ht="17" x14ac:dyDescent="0.2">
      <c r="B10" s="42" t="s">
        <v>1500</v>
      </c>
      <c r="C10" s="4">
        <v>979</v>
      </c>
      <c r="D10" s="4">
        <v>131339</v>
      </c>
      <c r="E10" s="114">
        <v>7.4539931018204799E-3</v>
      </c>
      <c r="F10" s="114">
        <v>0.01</v>
      </c>
      <c r="G10" s="4"/>
      <c r="H10" s="4"/>
      <c r="I10" s="117" t="s">
        <v>1504</v>
      </c>
      <c r="J10" s="53" t="s">
        <v>1493</v>
      </c>
      <c r="K10" s="4">
        <v>9128</v>
      </c>
      <c r="L10" s="4">
        <v>5635</v>
      </c>
      <c r="M10" s="4"/>
      <c r="N10" s="4"/>
      <c r="O10" s="53" t="s">
        <v>1493</v>
      </c>
      <c r="P10" s="4">
        <v>4587</v>
      </c>
      <c r="Q10" s="4">
        <v>3444</v>
      </c>
      <c r="R10" s="4">
        <v>3764</v>
      </c>
    </row>
    <row r="11" spans="1:18" ht="17" x14ac:dyDescent="0.2">
      <c r="B11" s="42" t="s">
        <v>1501</v>
      </c>
      <c r="C11" s="4">
        <v>923</v>
      </c>
      <c r="D11" s="4">
        <v>131552</v>
      </c>
      <c r="E11" s="114">
        <v>7.0162369253223061E-3</v>
      </c>
      <c r="F11" s="114">
        <v>0.01</v>
      </c>
      <c r="G11" s="4"/>
      <c r="H11" s="4"/>
      <c r="I11" s="4"/>
      <c r="J11" s="53" t="s">
        <v>1505</v>
      </c>
      <c r="K11" s="4">
        <v>546</v>
      </c>
      <c r="L11" s="4"/>
      <c r="M11" s="4"/>
      <c r="N11" s="4"/>
      <c r="O11" s="53" t="s">
        <v>1505</v>
      </c>
      <c r="P11" s="4">
        <v>2754</v>
      </c>
      <c r="Q11" s="4">
        <v>2378</v>
      </c>
      <c r="R11" s="4">
        <v>1063</v>
      </c>
    </row>
    <row r="12" spans="1:18" ht="17" x14ac:dyDescent="0.2">
      <c r="B12" s="42" t="s">
        <v>1502</v>
      </c>
      <c r="C12" s="4">
        <v>790</v>
      </c>
      <c r="D12" s="4">
        <v>128832</v>
      </c>
      <c r="E12" s="114">
        <v>6.1320168902136117E-3</v>
      </c>
      <c r="F12" s="114">
        <v>0.01</v>
      </c>
      <c r="G12" s="4"/>
      <c r="H12" s="4"/>
      <c r="I12" s="4"/>
      <c r="J12" s="43" t="s">
        <v>1506</v>
      </c>
      <c r="K12" s="4">
        <v>230</v>
      </c>
      <c r="L12" s="4">
        <v>73</v>
      </c>
      <c r="M12" s="4"/>
      <c r="N12" s="4"/>
      <c r="O12" s="43" t="s">
        <v>1506</v>
      </c>
      <c r="P12" s="4">
        <v>4122</v>
      </c>
      <c r="Q12" s="4">
        <v>3487</v>
      </c>
      <c r="R12" s="4">
        <v>1720</v>
      </c>
    </row>
    <row r="13" spans="1:18" ht="17" x14ac:dyDescent="0.2">
      <c r="B13" s="42" t="s">
        <v>1503</v>
      </c>
      <c r="C13" s="4">
        <v>1002</v>
      </c>
      <c r="D13" s="4">
        <v>156488</v>
      </c>
      <c r="E13" s="114">
        <v>6.4030468789939166E-3</v>
      </c>
      <c r="F13" s="114">
        <v>0.01</v>
      </c>
      <c r="G13" s="4"/>
      <c r="H13" s="4"/>
      <c r="I13" s="4"/>
      <c r="J13" s="43" t="s">
        <v>1507</v>
      </c>
      <c r="K13" s="4">
        <v>696</v>
      </c>
      <c r="L13" s="4"/>
      <c r="M13" s="4"/>
      <c r="N13" s="4"/>
      <c r="O13" s="43" t="s">
        <v>1507</v>
      </c>
      <c r="P13" s="4">
        <v>495</v>
      </c>
      <c r="Q13" s="4">
        <v>504</v>
      </c>
      <c r="R13" s="4">
        <v>194</v>
      </c>
    </row>
    <row r="14" spans="1:18" ht="17" x14ac:dyDescent="0.2">
      <c r="B14" s="42"/>
      <c r="C14" s="4"/>
      <c r="D14" s="4"/>
      <c r="E14" s="4"/>
      <c r="F14" s="4"/>
      <c r="G14" s="4"/>
      <c r="H14" s="4"/>
      <c r="I14" s="4"/>
      <c r="J14" s="43" t="s">
        <v>1508</v>
      </c>
      <c r="K14" s="4">
        <v>407</v>
      </c>
      <c r="L14" s="4"/>
      <c r="M14" s="4"/>
      <c r="N14" s="4"/>
      <c r="O14" s="43" t="s">
        <v>1508</v>
      </c>
      <c r="P14" s="4">
        <v>3912</v>
      </c>
      <c r="Q14" s="4">
        <v>3190</v>
      </c>
      <c r="R14" s="4">
        <v>3434</v>
      </c>
    </row>
    <row r="15" spans="1:18" ht="17" x14ac:dyDescent="0.2">
      <c r="B15" s="42"/>
      <c r="C15" s="4"/>
      <c r="D15" s="4"/>
      <c r="E15" s="4"/>
      <c r="F15" s="4"/>
      <c r="G15" s="4"/>
      <c r="H15" s="4"/>
      <c r="I15" s="4"/>
      <c r="J15" s="43" t="s">
        <v>1509</v>
      </c>
      <c r="K15" s="4">
        <v>5</v>
      </c>
      <c r="L15" s="4">
        <v>361</v>
      </c>
      <c r="M15" s="4"/>
      <c r="N15" s="4"/>
      <c r="O15" s="43" t="s">
        <v>1509</v>
      </c>
      <c r="P15" s="4">
        <v>2071</v>
      </c>
      <c r="Q15" s="4">
        <v>1593</v>
      </c>
      <c r="R15" s="4">
        <v>838</v>
      </c>
    </row>
    <row r="16" spans="1:18" ht="17" x14ac:dyDescent="0.2">
      <c r="B16" s="143" t="s">
        <v>1689</v>
      </c>
      <c r="C16" s="143"/>
      <c r="D16" s="143"/>
      <c r="E16" s="143"/>
      <c r="F16" s="143"/>
      <c r="G16" s="4"/>
      <c r="H16" s="4"/>
      <c r="I16" s="4"/>
      <c r="J16" s="43" t="s">
        <v>1510</v>
      </c>
      <c r="K16" s="4"/>
      <c r="L16" s="4">
        <v>13</v>
      </c>
      <c r="M16" s="4"/>
      <c r="N16" s="4"/>
      <c r="O16" s="43" t="s">
        <v>1510</v>
      </c>
      <c r="P16" s="4">
        <v>2028</v>
      </c>
      <c r="Q16" s="4">
        <v>1767</v>
      </c>
      <c r="R16" s="4">
        <v>903</v>
      </c>
    </row>
    <row r="17" spans="2:18" ht="17" x14ac:dyDescent="0.2">
      <c r="B17" s="42"/>
      <c r="C17" s="56" t="s">
        <v>1498</v>
      </c>
      <c r="D17" s="56" t="s">
        <v>1499</v>
      </c>
      <c r="E17" s="56" t="s">
        <v>1685</v>
      </c>
      <c r="F17" s="56" t="s">
        <v>1686</v>
      </c>
      <c r="G17" s="4"/>
      <c r="H17" s="4"/>
      <c r="I17" s="4"/>
      <c r="J17" s="43" t="s">
        <v>1511</v>
      </c>
      <c r="K17" s="4"/>
      <c r="L17" s="4"/>
      <c r="M17" s="4"/>
      <c r="N17" s="4"/>
      <c r="O17" s="43" t="s">
        <v>1511</v>
      </c>
      <c r="P17" s="4">
        <v>4228</v>
      </c>
      <c r="Q17" s="4">
        <v>3908</v>
      </c>
      <c r="R17" s="4">
        <v>4447</v>
      </c>
    </row>
    <row r="18" spans="2:18" ht="17" x14ac:dyDescent="0.2">
      <c r="B18" s="42" t="s">
        <v>1500</v>
      </c>
      <c r="C18" s="4">
        <v>63</v>
      </c>
      <c r="D18" s="4">
        <v>127224</v>
      </c>
      <c r="E18" s="114">
        <v>4.9518958687040182E-4</v>
      </c>
      <c r="F18" s="114">
        <v>1E-3</v>
      </c>
      <c r="G18" s="4"/>
      <c r="H18" s="4"/>
      <c r="I18" s="4"/>
      <c r="J18" s="43" t="s">
        <v>1512</v>
      </c>
      <c r="K18" s="4">
        <v>441</v>
      </c>
      <c r="L18" s="4">
        <v>8</v>
      </c>
      <c r="M18" s="4"/>
      <c r="N18" s="4"/>
      <c r="O18" s="43" t="s">
        <v>1512</v>
      </c>
      <c r="P18" s="4">
        <v>3034</v>
      </c>
      <c r="Q18" s="4">
        <v>2506</v>
      </c>
      <c r="R18" s="4">
        <v>1656</v>
      </c>
    </row>
    <row r="19" spans="2:18" ht="17" x14ac:dyDescent="0.2">
      <c r="B19" s="42" t="s">
        <v>1501</v>
      </c>
      <c r="C19" s="4">
        <v>39</v>
      </c>
      <c r="D19" s="4">
        <v>95306</v>
      </c>
      <c r="E19" s="114">
        <v>4.0920823452878099E-4</v>
      </c>
      <c r="F19" s="114">
        <v>1E-3</v>
      </c>
      <c r="G19" s="4"/>
      <c r="H19" s="4"/>
      <c r="I19" s="4"/>
      <c r="J19" s="43" t="s">
        <v>1513</v>
      </c>
      <c r="K19" s="4">
        <v>69</v>
      </c>
      <c r="L19" s="4"/>
      <c r="M19" s="4"/>
      <c r="N19" s="4"/>
      <c r="O19" s="43" t="s">
        <v>1513</v>
      </c>
      <c r="P19" s="4">
        <v>1757</v>
      </c>
      <c r="Q19" s="4">
        <v>1509</v>
      </c>
      <c r="R19" s="4">
        <v>1505</v>
      </c>
    </row>
    <row r="20" spans="2:18" ht="17" x14ac:dyDescent="0.2">
      <c r="B20" s="42" t="s">
        <v>1502</v>
      </c>
      <c r="C20" s="4">
        <v>62</v>
      </c>
      <c r="D20" s="4">
        <v>93941</v>
      </c>
      <c r="E20" s="114">
        <v>6.5998871632194677E-4</v>
      </c>
      <c r="F20" s="114">
        <v>1E-3</v>
      </c>
      <c r="G20" s="4"/>
      <c r="H20" s="4"/>
      <c r="I20" s="4"/>
      <c r="J20" s="43" t="s">
        <v>1514</v>
      </c>
      <c r="K20" s="4"/>
      <c r="L20" s="4"/>
      <c r="M20" s="4"/>
      <c r="N20" s="4"/>
      <c r="O20" s="43" t="s">
        <v>1514</v>
      </c>
      <c r="P20" s="4">
        <v>3619</v>
      </c>
      <c r="Q20" s="4">
        <v>2808</v>
      </c>
      <c r="R20" s="4">
        <v>1829</v>
      </c>
    </row>
    <row r="21" spans="2:18" ht="17" x14ac:dyDescent="0.2">
      <c r="B21" s="42" t="s">
        <v>1503</v>
      </c>
      <c r="C21" s="4">
        <v>50</v>
      </c>
      <c r="D21" s="4">
        <v>106882</v>
      </c>
      <c r="E21" s="114">
        <v>4.6780561740985383E-4</v>
      </c>
      <c r="F21" s="114">
        <v>1E-3</v>
      </c>
      <c r="G21" s="4"/>
      <c r="H21" s="4"/>
      <c r="I21" s="4"/>
      <c r="J21" s="43" t="s">
        <v>1515</v>
      </c>
      <c r="K21" s="4">
        <v>29</v>
      </c>
      <c r="L21" s="4"/>
      <c r="M21" s="4"/>
      <c r="N21" s="4"/>
      <c r="O21" s="4" t="s">
        <v>1515</v>
      </c>
      <c r="P21" s="4">
        <v>1905</v>
      </c>
      <c r="Q21" s="4">
        <v>1334</v>
      </c>
      <c r="R21" s="4">
        <v>931</v>
      </c>
    </row>
    <row r="22" spans="2:18" ht="17" x14ac:dyDescent="0.2">
      <c r="B22" s="42"/>
      <c r="C22" s="4"/>
      <c r="D22" s="4"/>
      <c r="E22" s="4"/>
      <c r="F22" s="4"/>
      <c r="G22" s="4"/>
      <c r="H22" s="4"/>
      <c r="I22" s="4"/>
      <c r="J22" s="43" t="s">
        <v>1516</v>
      </c>
      <c r="K22" s="4">
        <v>3094</v>
      </c>
      <c r="L22" s="4"/>
      <c r="M22" s="4"/>
      <c r="N22" s="4"/>
      <c r="O22" s="4" t="s">
        <v>1516</v>
      </c>
      <c r="P22" s="4">
        <v>3187</v>
      </c>
      <c r="Q22" s="4">
        <v>2488</v>
      </c>
      <c r="R22" s="4">
        <v>1555</v>
      </c>
    </row>
    <row r="23" spans="2:18" ht="17" x14ac:dyDescent="0.2">
      <c r="B23" s="144" t="s">
        <v>1690</v>
      </c>
      <c r="C23" s="144"/>
      <c r="D23" s="144"/>
      <c r="E23" s="144"/>
      <c r="F23" s="144"/>
      <c r="G23" s="4"/>
      <c r="H23" s="4"/>
      <c r="I23" s="4"/>
      <c r="J23" s="43" t="s">
        <v>1496</v>
      </c>
      <c r="K23" s="4">
        <v>1167</v>
      </c>
      <c r="L23" s="4">
        <v>169</v>
      </c>
      <c r="M23" s="4"/>
      <c r="N23" s="4"/>
      <c r="O23" s="4" t="s">
        <v>1496</v>
      </c>
      <c r="P23" s="4">
        <v>2934</v>
      </c>
      <c r="Q23" s="4">
        <v>2171</v>
      </c>
      <c r="R23" s="4">
        <v>2218</v>
      </c>
    </row>
    <row r="24" spans="2:18" ht="17" x14ac:dyDescent="0.2">
      <c r="B24" s="42"/>
      <c r="C24" s="56" t="s">
        <v>1498</v>
      </c>
      <c r="D24" s="56" t="s">
        <v>1499</v>
      </c>
      <c r="E24" s="56" t="s">
        <v>1685</v>
      </c>
      <c r="F24" s="56" t="s">
        <v>1686</v>
      </c>
      <c r="G24" s="4"/>
      <c r="H24" s="4"/>
      <c r="I24" s="4"/>
      <c r="J24" s="43" t="s">
        <v>1517</v>
      </c>
      <c r="K24" s="4">
        <v>183</v>
      </c>
      <c r="L24" s="4"/>
      <c r="M24" s="4"/>
      <c r="N24" s="4"/>
      <c r="O24" s="4" t="s">
        <v>1517</v>
      </c>
      <c r="P24" s="4">
        <v>1622</v>
      </c>
      <c r="Q24" s="4">
        <v>1111</v>
      </c>
      <c r="R24" s="4">
        <v>1353</v>
      </c>
    </row>
    <row r="25" spans="2:18" ht="17" x14ac:dyDescent="0.2">
      <c r="B25" s="42" t="s">
        <v>1500</v>
      </c>
      <c r="C25" s="4">
        <v>2</v>
      </c>
      <c r="D25" s="4">
        <v>126589</v>
      </c>
      <c r="E25" s="114">
        <v>1.5799161064547471E-5</v>
      </c>
      <c r="F25" s="114">
        <v>1E-4</v>
      </c>
      <c r="G25" s="4"/>
      <c r="H25" s="4"/>
      <c r="I25" s="4"/>
      <c r="J25" s="43" t="s">
        <v>1518</v>
      </c>
      <c r="K25" s="4"/>
      <c r="L25" s="4"/>
      <c r="M25" s="4"/>
      <c r="N25" s="4"/>
      <c r="O25" s="4" t="s">
        <v>1518</v>
      </c>
      <c r="P25" s="4">
        <v>2498</v>
      </c>
      <c r="Q25" s="4">
        <v>1892</v>
      </c>
      <c r="R25" s="4">
        <v>1523</v>
      </c>
    </row>
    <row r="26" spans="2:18" ht="17" x14ac:dyDescent="0.2">
      <c r="B26" s="42" t="s">
        <v>1501</v>
      </c>
      <c r="C26" s="4">
        <v>8</v>
      </c>
      <c r="D26" s="4">
        <v>124752</v>
      </c>
      <c r="E26" s="114">
        <v>6.4127228421187636E-5</v>
      </c>
      <c r="F26" s="114">
        <v>1E-4</v>
      </c>
      <c r="G26" s="4"/>
      <c r="H26" s="4"/>
      <c r="I26" s="4"/>
      <c r="J26" s="43" t="s">
        <v>1519</v>
      </c>
      <c r="K26" s="4"/>
      <c r="L26" s="4"/>
      <c r="M26" s="4"/>
      <c r="N26" s="4"/>
      <c r="O26" s="4" t="s">
        <v>1519</v>
      </c>
      <c r="P26" s="4">
        <v>3895</v>
      </c>
      <c r="Q26" s="4">
        <v>2842</v>
      </c>
      <c r="R26" s="4">
        <v>3051</v>
      </c>
    </row>
    <row r="27" spans="2:18" ht="17" x14ac:dyDescent="0.2">
      <c r="B27" s="42" t="s">
        <v>1502</v>
      </c>
      <c r="C27" s="4">
        <v>7</v>
      </c>
      <c r="D27" s="4">
        <v>111495</v>
      </c>
      <c r="E27" s="114">
        <v>6.2783084443248575E-5</v>
      </c>
      <c r="F27" s="114">
        <v>1E-4</v>
      </c>
      <c r="G27" s="4"/>
      <c r="H27" s="4"/>
      <c r="I27" s="4"/>
      <c r="J27" s="43" t="s">
        <v>1520</v>
      </c>
      <c r="K27" s="4">
        <v>603</v>
      </c>
      <c r="L27" s="4">
        <v>164</v>
      </c>
      <c r="M27" s="4"/>
      <c r="N27" s="4"/>
      <c r="O27" s="4" t="s">
        <v>1520</v>
      </c>
      <c r="P27" s="4">
        <v>2224</v>
      </c>
      <c r="Q27" s="4">
        <v>1865</v>
      </c>
      <c r="R27" s="4">
        <v>1448</v>
      </c>
    </row>
    <row r="28" spans="2:18" ht="17" x14ac:dyDescent="0.2">
      <c r="B28" s="42" t="s">
        <v>1503</v>
      </c>
      <c r="C28" s="4">
        <v>26</v>
      </c>
      <c r="D28" s="4">
        <v>146710</v>
      </c>
      <c r="E28" s="114">
        <v>1.7722036670983574E-4</v>
      </c>
      <c r="F28" s="114">
        <v>1E-4</v>
      </c>
      <c r="G28" s="4"/>
      <c r="H28" s="4"/>
      <c r="I28" s="4"/>
      <c r="J28" s="43" t="s">
        <v>1521</v>
      </c>
      <c r="K28" s="4">
        <v>481</v>
      </c>
      <c r="L28" s="4">
        <v>1197</v>
      </c>
      <c r="M28" s="4"/>
      <c r="N28" s="4"/>
      <c r="O28" s="4" t="s">
        <v>1521</v>
      </c>
      <c r="P28" s="4">
        <v>3102</v>
      </c>
      <c r="Q28" s="4">
        <v>2389</v>
      </c>
      <c r="R28" s="4">
        <v>1967</v>
      </c>
    </row>
    <row r="29" spans="2:18" ht="17" x14ac:dyDescent="0.2">
      <c r="B29" s="42"/>
      <c r="C29" s="4"/>
      <c r="D29" s="4"/>
      <c r="E29" s="4"/>
      <c r="F29" s="4"/>
      <c r="G29" s="4"/>
      <c r="H29" s="4"/>
      <c r="I29" s="4"/>
      <c r="J29" s="43" t="s">
        <v>1522</v>
      </c>
      <c r="K29" s="4">
        <v>4313</v>
      </c>
      <c r="L29" s="4"/>
      <c r="M29" s="4"/>
      <c r="N29" s="4"/>
      <c r="O29" s="4" t="s">
        <v>1522</v>
      </c>
      <c r="P29" s="4">
        <v>3406</v>
      </c>
      <c r="Q29" s="4">
        <v>2642</v>
      </c>
      <c r="R29" s="4">
        <v>2812</v>
      </c>
    </row>
    <row r="30" spans="2:18" ht="17" x14ac:dyDescent="0.2">
      <c r="B30" s="138" t="s">
        <v>1684</v>
      </c>
      <c r="C30" s="138"/>
      <c r="D30" s="138"/>
      <c r="E30" s="138"/>
      <c r="F30" s="138"/>
      <c r="G30" s="4"/>
      <c r="H30" s="4"/>
      <c r="I30" s="4"/>
      <c r="J30" s="43" t="s">
        <v>1523</v>
      </c>
      <c r="K30" s="4">
        <v>440</v>
      </c>
      <c r="L30" s="4">
        <v>28</v>
      </c>
      <c r="M30" s="4"/>
      <c r="N30" s="4"/>
      <c r="O30" s="4" t="s">
        <v>1523</v>
      </c>
      <c r="P30" s="4">
        <v>2526</v>
      </c>
      <c r="Q30" s="4">
        <v>2018</v>
      </c>
      <c r="R30" s="4">
        <v>1143</v>
      </c>
    </row>
    <row r="31" spans="2:18" ht="17" x14ac:dyDescent="0.2">
      <c r="B31" s="42"/>
      <c r="C31" s="4"/>
      <c r="E31" s="4"/>
      <c r="F31" s="4"/>
      <c r="G31" s="4"/>
      <c r="H31" s="4"/>
      <c r="I31" s="4"/>
      <c r="J31" s="43" t="s">
        <v>1524</v>
      </c>
      <c r="K31" s="4"/>
      <c r="L31" s="4"/>
      <c r="M31" s="4"/>
      <c r="N31" s="4"/>
      <c r="O31" s="4" t="s">
        <v>1524</v>
      </c>
      <c r="P31" s="4">
        <v>4002</v>
      </c>
      <c r="Q31" s="4">
        <v>2995</v>
      </c>
      <c r="R31" s="4">
        <v>1160</v>
      </c>
    </row>
    <row r="32" spans="2:18" ht="17" x14ac:dyDescent="0.2">
      <c r="B32" s="42"/>
      <c r="C32" s="4"/>
      <c r="E32" s="4"/>
      <c r="F32" s="4"/>
      <c r="G32" s="4"/>
      <c r="H32" s="4"/>
      <c r="I32" s="4"/>
      <c r="J32" s="43" t="s">
        <v>1525</v>
      </c>
      <c r="K32" s="4">
        <v>49</v>
      </c>
      <c r="L32" s="4"/>
      <c r="M32" s="4"/>
      <c r="N32" s="4"/>
      <c r="O32" s="4" t="s">
        <v>1525</v>
      </c>
      <c r="P32" s="4">
        <v>2720</v>
      </c>
      <c r="Q32" s="4">
        <v>1988</v>
      </c>
      <c r="R32" s="4">
        <v>2134</v>
      </c>
    </row>
    <row r="33" spans="2:18" ht="17" x14ac:dyDescent="0.2">
      <c r="B33" s="42"/>
      <c r="C33" s="4"/>
      <c r="E33" s="4"/>
      <c r="F33" s="4"/>
      <c r="G33" s="4"/>
      <c r="H33" s="4"/>
      <c r="I33" s="4"/>
      <c r="J33" s="43" t="s">
        <v>801</v>
      </c>
      <c r="K33" s="4">
        <v>122</v>
      </c>
      <c r="L33" s="4">
        <v>5</v>
      </c>
      <c r="M33" s="4"/>
      <c r="N33" s="4"/>
      <c r="O33" s="4" t="s">
        <v>801</v>
      </c>
      <c r="P33" s="4">
        <v>4478</v>
      </c>
      <c r="Q33" s="4">
        <v>3556</v>
      </c>
      <c r="R33" s="4">
        <v>2073</v>
      </c>
    </row>
    <row r="34" spans="2:18" ht="17" x14ac:dyDescent="0.2">
      <c r="B34" s="42"/>
      <c r="C34" s="4"/>
      <c r="E34" s="4"/>
      <c r="F34" s="4"/>
      <c r="G34" s="4"/>
      <c r="H34" s="4"/>
      <c r="I34" s="4"/>
      <c r="J34" s="43" t="s">
        <v>1526</v>
      </c>
      <c r="K34" s="4"/>
      <c r="L34" s="4">
        <v>3</v>
      </c>
      <c r="M34" s="4"/>
      <c r="N34" s="4"/>
      <c r="O34" s="4" t="s">
        <v>1526</v>
      </c>
      <c r="P34" s="4">
        <v>1957</v>
      </c>
      <c r="Q34" s="4">
        <v>1562</v>
      </c>
      <c r="R34" s="4">
        <v>802</v>
      </c>
    </row>
    <row r="35" spans="2:18" ht="17" x14ac:dyDescent="0.2">
      <c r="B35" s="42"/>
      <c r="C35" s="4"/>
      <c r="E35" s="4"/>
      <c r="F35" s="4"/>
      <c r="G35" s="4"/>
      <c r="H35" s="4"/>
      <c r="I35" s="4"/>
      <c r="J35" s="43" t="s">
        <v>1527</v>
      </c>
      <c r="K35" s="4"/>
      <c r="L35" s="4">
        <v>8</v>
      </c>
      <c r="M35" s="4"/>
      <c r="N35" s="4"/>
      <c r="O35" s="4" t="s">
        <v>1527</v>
      </c>
      <c r="P35" s="4">
        <v>5089</v>
      </c>
      <c r="Q35" s="4">
        <v>3916</v>
      </c>
      <c r="R35" s="4">
        <v>2255</v>
      </c>
    </row>
    <row r="36" spans="2:18" ht="17" x14ac:dyDescent="0.2">
      <c r="B36" s="42"/>
      <c r="C36" s="4"/>
      <c r="D36" s="4"/>
      <c r="E36" s="4"/>
      <c r="F36" s="4"/>
      <c r="G36" s="4"/>
      <c r="H36" s="4"/>
      <c r="I36" s="4"/>
      <c r="J36" s="43" t="s">
        <v>1528</v>
      </c>
      <c r="K36" s="4">
        <v>349</v>
      </c>
      <c r="L36" s="4"/>
      <c r="M36" s="4"/>
      <c r="N36" s="4"/>
      <c r="O36" s="4" t="s">
        <v>1528</v>
      </c>
      <c r="P36" s="4">
        <v>2560</v>
      </c>
      <c r="Q36" s="4">
        <v>1894</v>
      </c>
      <c r="R36" s="4">
        <v>1104</v>
      </c>
    </row>
    <row r="37" spans="2:18" ht="17" x14ac:dyDescent="0.2">
      <c r="B37" s="42"/>
      <c r="C37" s="4"/>
      <c r="D37" s="4"/>
      <c r="E37" s="4"/>
      <c r="F37" s="4"/>
      <c r="G37" s="4"/>
      <c r="H37" s="4"/>
      <c r="I37" s="4"/>
      <c r="J37" s="43" t="s">
        <v>1529</v>
      </c>
      <c r="K37" s="4">
        <v>1267</v>
      </c>
      <c r="L37" s="4"/>
      <c r="M37" s="4"/>
      <c r="N37" s="4"/>
      <c r="O37" s="4" t="s">
        <v>1529</v>
      </c>
      <c r="P37" s="4">
        <v>982</v>
      </c>
      <c r="Q37" s="4">
        <v>898</v>
      </c>
      <c r="R37" s="4">
        <v>1361</v>
      </c>
    </row>
    <row r="38" spans="2:18" ht="17" x14ac:dyDescent="0.2">
      <c r="B38" s="42"/>
      <c r="C38" s="4"/>
      <c r="D38" s="4"/>
      <c r="E38" s="4"/>
      <c r="F38" s="4"/>
      <c r="G38" s="4"/>
      <c r="H38" s="4"/>
      <c r="I38" s="4"/>
      <c r="J38" s="43" t="s">
        <v>1530</v>
      </c>
      <c r="K38" s="4">
        <v>18</v>
      </c>
      <c r="L38" s="4"/>
      <c r="M38" s="4"/>
      <c r="N38" s="4"/>
      <c r="O38" s="4" t="s">
        <v>1530</v>
      </c>
      <c r="P38" s="4">
        <v>1190</v>
      </c>
      <c r="Q38" s="4">
        <v>1058</v>
      </c>
      <c r="R38" s="4">
        <v>781</v>
      </c>
    </row>
    <row r="39" spans="2:18" ht="17" x14ac:dyDescent="0.2">
      <c r="B39" s="42"/>
      <c r="C39" s="4"/>
      <c r="D39" s="4"/>
      <c r="E39" s="4"/>
      <c r="F39" s="4"/>
      <c r="G39" s="4"/>
      <c r="H39" s="4"/>
      <c r="I39" s="4"/>
      <c r="J39" s="43" t="s">
        <v>1531</v>
      </c>
      <c r="K39" s="4"/>
      <c r="L39" s="4"/>
      <c r="M39" s="4"/>
      <c r="N39" s="4"/>
      <c r="O39" s="4" t="s">
        <v>1531</v>
      </c>
      <c r="P39" s="4">
        <v>976</v>
      </c>
      <c r="Q39" s="4">
        <v>876</v>
      </c>
      <c r="R39" s="4">
        <v>341</v>
      </c>
    </row>
    <row r="40" spans="2:18" ht="17" x14ac:dyDescent="0.2">
      <c r="B40" s="42"/>
      <c r="C40" s="4"/>
      <c r="D40" s="4"/>
      <c r="E40" s="4"/>
      <c r="F40" s="4"/>
      <c r="G40" s="4"/>
      <c r="H40" s="4"/>
      <c r="I40" s="4"/>
      <c r="J40" s="43" t="s">
        <v>1532</v>
      </c>
      <c r="K40" s="4">
        <v>334</v>
      </c>
      <c r="L40" s="4">
        <v>12</v>
      </c>
      <c r="M40" s="4"/>
      <c r="N40" s="4"/>
      <c r="O40" s="4" t="s">
        <v>1532</v>
      </c>
      <c r="P40" s="4">
        <v>2125</v>
      </c>
      <c r="Q40" s="4">
        <v>1731</v>
      </c>
      <c r="R40" s="4">
        <v>1986</v>
      </c>
    </row>
    <row r="41" spans="2:18" ht="17" x14ac:dyDescent="0.2">
      <c r="B41" s="42"/>
      <c r="C41" s="4"/>
      <c r="D41" s="4"/>
      <c r="E41" s="4"/>
      <c r="F41" s="4"/>
      <c r="G41" s="4"/>
      <c r="H41" s="4"/>
      <c r="I41" s="4"/>
      <c r="J41" s="43" t="s">
        <v>1533</v>
      </c>
      <c r="K41" s="4"/>
      <c r="L41" s="4">
        <v>19</v>
      </c>
      <c r="M41" s="4"/>
      <c r="N41" s="4"/>
      <c r="O41" s="4" t="s">
        <v>1533</v>
      </c>
      <c r="P41" s="4">
        <v>2843</v>
      </c>
      <c r="Q41" s="4">
        <v>2159</v>
      </c>
      <c r="R41" s="4">
        <v>2101</v>
      </c>
    </row>
    <row r="42" spans="2:18" ht="17" x14ac:dyDescent="0.2">
      <c r="B42" s="42"/>
      <c r="C42" s="4"/>
      <c r="D42" s="4"/>
      <c r="E42" s="4"/>
      <c r="F42" s="4"/>
      <c r="G42" s="4"/>
      <c r="H42" s="4"/>
      <c r="I42" s="4"/>
      <c r="J42" s="43" t="s">
        <v>1534</v>
      </c>
      <c r="K42" s="4">
        <v>18</v>
      </c>
      <c r="L42" s="4">
        <v>20</v>
      </c>
      <c r="M42" s="4"/>
      <c r="N42" s="4"/>
      <c r="O42" s="4" t="s">
        <v>1534</v>
      </c>
      <c r="P42" s="4">
        <v>2641</v>
      </c>
      <c r="Q42" s="4">
        <v>1912</v>
      </c>
      <c r="R42" s="4">
        <v>1705</v>
      </c>
    </row>
    <row r="43" spans="2:18" ht="17" x14ac:dyDescent="0.2">
      <c r="B43" s="42"/>
      <c r="C43" s="4"/>
      <c r="D43" s="4"/>
      <c r="E43" s="4"/>
      <c r="F43" s="4"/>
      <c r="G43" s="4"/>
      <c r="H43" s="4"/>
      <c r="I43" s="4"/>
      <c r="J43" s="43" t="s">
        <v>1535</v>
      </c>
      <c r="K43" s="4">
        <v>9</v>
      </c>
      <c r="L43" s="4"/>
      <c r="M43" s="4"/>
      <c r="N43" s="4"/>
      <c r="O43" s="4" t="s">
        <v>1535</v>
      </c>
      <c r="P43" s="4">
        <v>4604</v>
      </c>
      <c r="Q43" s="4">
        <v>3707</v>
      </c>
      <c r="R43" s="4">
        <v>3035</v>
      </c>
    </row>
    <row r="44" spans="2:18" ht="17" x14ac:dyDescent="0.2">
      <c r="B44" s="42"/>
      <c r="C44" s="4"/>
      <c r="D44" s="4"/>
      <c r="E44" s="4"/>
      <c r="F44" s="4"/>
      <c r="G44" s="4"/>
      <c r="H44" s="4"/>
      <c r="I44" s="4"/>
      <c r="J44" s="43" t="s">
        <v>1536</v>
      </c>
      <c r="K44" s="4">
        <v>305</v>
      </c>
      <c r="L44" s="4"/>
      <c r="M44" s="4"/>
      <c r="N44" s="4"/>
      <c r="O44" s="4" t="s">
        <v>1536</v>
      </c>
      <c r="P44" s="4">
        <v>987</v>
      </c>
      <c r="Q44" s="4">
        <v>828</v>
      </c>
      <c r="R44" s="4">
        <v>251</v>
      </c>
    </row>
    <row r="45" spans="2:18" ht="17" x14ac:dyDescent="0.2">
      <c r="B45" s="42"/>
      <c r="C45" s="4"/>
      <c r="D45" s="4"/>
      <c r="E45" s="4"/>
      <c r="F45" s="4"/>
      <c r="G45" s="4"/>
      <c r="H45" s="4"/>
      <c r="I45" s="4"/>
      <c r="J45" s="43" t="s">
        <v>1537</v>
      </c>
      <c r="K45" s="4">
        <v>83</v>
      </c>
      <c r="L45" s="4"/>
      <c r="M45" s="4"/>
      <c r="N45" s="4"/>
      <c r="O45" s="4" t="s">
        <v>1537</v>
      </c>
      <c r="P45" s="4">
        <v>4146</v>
      </c>
      <c r="Q45" s="4">
        <v>3287</v>
      </c>
      <c r="R45" s="4">
        <v>600</v>
      </c>
    </row>
    <row r="46" spans="2:18" ht="17" x14ac:dyDescent="0.2">
      <c r="B46" s="42"/>
      <c r="C46" s="4"/>
      <c r="D46" s="4"/>
      <c r="E46" s="4"/>
      <c r="F46" s="4"/>
      <c r="G46" s="4"/>
      <c r="H46" s="4"/>
      <c r="I46" s="4"/>
      <c r="J46" s="43" t="s">
        <v>1538</v>
      </c>
      <c r="K46" s="4">
        <v>23</v>
      </c>
      <c r="L46" s="4"/>
      <c r="M46" s="4"/>
      <c r="N46" s="4"/>
      <c r="O46" s="4" t="s">
        <v>1538</v>
      </c>
      <c r="P46" s="4">
        <v>2116</v>
      </c>
      <c r="Q46" s="4">
        <v>1695</v>
      </c>
      <c r="R46" s="4">
        <v>2622</v>
      </c>
    </row>
    <row r="47" spans="2:18" ht="17" x14ac:dyDescent="0.2">
      <c r="B47" s="42"/>
      <c r="C47" s="4"/>
      <c r="D47" s="4"/>
      <c r="E47" s="4"/>
      <c r="F47" s="4"/>
      <c r="G47" s="4"/>
      <c r="H47" s="4"/>
      <c r="I47" s="4"/>
      <c r="J47" s="43" t="s">
        <v>1539</v>
      </c>
      <c r="K47" s="4"/>
      <c r="L47" s="4"/>
      <c r="M47" s="4"/>
      <c r="N47" s="4"/>
      <c r="O47" s="4" t="s">
        <v>1539</v>
      </c>
      <c r="P47" s="4">
        <v>1216</v>
      </c>
      <c r="Q47" s="4">
        <v>964</v>
      </c>
      <c r="R47" s="4">
        <v>598</v>
      </c>
    </row>
    <row r="48" spans="2:18" ht="17" x14ac:dyDescent="0.2">
      <c r="B48" s="42"/>
      <c r="C48" s="4"/>
      <c r="D48" s="4"/>
      <c r="E48" s="4"/>
      <c r="F48" s="4"/>
      <c r="G48" s="4"/>
      <c r="H48" s="4"/>
      <c r="I48" s="4"/>
      <c r="J48" s="43" t="s">
        <v>1540</v>
      </c>
      <c r="K48" s="4">
        <v>111</v>
      </c>
      <c r="L48" s="4"/>
      <c r="M48" s="4"/>
      <c r="N48" s="4"/>
      <c r="O48" s="4" t="s">
        <v>1540</v>
      </c>
      <c r="P48" s="4">
        <v>1664</v>
      </c>
      <c r="Q48" s="4">
        <v>1617</v>
      </c>
      <c r="R48" s="4">
        <v>922</v>
      </c>
    </row>
    <row r="49" spans="2:19" ht="17" x14ac:dyDescent="0.2">
      <c r="B49" s="42"/>
      <c r="C49" s="4"/>
      <c r="D49" s="4"/>
      <c r="E49" s="4"/>
      <c r="F49" s="4"/>
      <c r="G49" s="4"/>
      <c r="H49" s="4"/>
      <c r="I49" s="4"/>
      <c r="J49" s="43" t="s">
        <v>1541</v>
      </c>
      <c r="K49" s="4">
        <v>129</v>
      </c>
      <c r="L49" s="4"/>
      <c r="M49" s="4"/>
      <c r="N49" s="4"/>
      <c r="O49" s="4" t="s">
        <v>1541</v>
      </c>
      <c r="P49" s="4">
        <v>3537</v>
      </c>
      <c r="Q49" s="4">
        <v>2397</v>
      </c>
      <c r="R49" s="4">
        <v>1228</v>
      </c>
    </row>
    <row r="50" spans="2:19" ht="17" x14ac:dyDescent="0.2">
      <c r="B50" s="42"/>
      <c r="C50" s="4"/>
      <c r="D50" s="4"/>
      <c r="E50" s="4"/>
      <c r="F50" s="4"/>
      <c r="G50" s="4"/>
      <c r="H50" s="4"/>
      <c r="I50" s="4"/>
      <c r="J50" s="43" t="s">
        <v>1497</v>
      </c>
      <c r="K50" s="4">
        <v>1371</v>
      </c>
      <c r="L50" s="4">
        <v>1786</v>
      </c>
      <c r="M50" s="4"/>
      <c r="N50" s="4"/>
      <c r="O50" s="4" t="s">
        <v>1497</v>
      </c>
      <c r="P50" s="4">
        <v>1269</v>
      </c>
      <c r="Q50" s="4">
        <v>910</v>
      </c>
      <c r="R50" s="4">
        <v>1007</v>
      </c>
    </row>
    <row r="51" spans="2:19" ht="17" x14ac:dyDescent="0.2">
      <c r="B51" s="42"/>
      <c r="C51" s="4"/>
      <c r="D51" s="4"/>
      <c r="E51" s="4"/>
      <c r="F51" s="4"/>
      <c r="G51" s="4"/>
      <c r="H51" s="4"/>
      <c r="I51" s="4"/>
      <c r="J51" s="43" t="s">
        <v>1542</v>
      </c>
      <c r="K51" s="4"/>
      <c r="L51" s="4"/>
      <c r="M51" s="4"/>
      <c r="N51" s="4"/>
      <c r="O51" s="4" t="s">
        <v>1542</v>
      </c>
      <c r="P51" s="4">
        <v>2391</v>
      </c>
      <c r="Q51" s="4">
        <v>1818</v>
      </c>
      <c r="R51" s="4">
        <v>845</v>
      </c>
    </row>
    <row r="52" spans="2:19" ht="17" x14ac:dyDescent="0.2">
      <c r="B52" s="42"/>
      <c r="C52" s="4"/>
      <c r="D52" s="4"/>
      <c r="E52" s="4"/>
      <c r="F52" s="4"/>
      <c r="G52" s="4"/>
      <c r="H52" s="4"/>
      <c r="I52" s="4"/>
      <c r="J52" s="43" t="s">
        <v>1543</v>
      </c>
      <c r="K52" s="4">
        <v>161</v>
      </c>
      <c r="L52" s="4">
        <v>60</v>
      </c>
      <c r="M52" s="4"/>
      <c r="N52" s="4"/>
      <c r="O52" s="4" t="s">
        <v>1543</v>
      </c>
      <c r="P52" s="4">
        <v>4875</v>
      </c>
      <c r="Q52" s="4">
        <v>3821</v>
      </c>
      <c r="R52" s="4">
        <v>2946</v>
      </c>
    </row>
    <row r="53" spans="2:19" ht="17" x14ac:dyDescent="0.2">
      <c r="B53" s="42"/>
      <c r="C53" s="4"/>
      <c r="D53" s="4"/>
      <c r="E53" s="4"/>
      <c r="F53" s="4"/>
      <c r="G53" s="4"/>
      <c r="H53" s="4"/>
      <c r="I53" s="4"/>
      <c r="J53" s="43" t="s">
        <v>1544</v>
      </c>
      <c r="K53" s="4">
        <v>36</v>
      </c>
      <c r="L53" s="4"/>
      <c r="M53" s="4"/>
      <c r="N53" s="4"/>
      <c r="O53" s="4" t="s">
        <v>1544</v>
      </c>
      <c r="P53" s="4">
        <v>920</v>
      </c>
      <c r="Q53" s="4">
        <v>728</v>
      </c>
      <c r="R53" s="4">
        <v>395</v>
      </c>
    </row>
    <row r="54" spans="2:19" ht="17" x14ac:dyDescent="0.2">
      <c r="B54" s="42"/>
      <c r="C54" s="4"/>
      <c r="D54" s="4"/>
      <c r="E54" s="4"/>
      <c r="F54" s="4"/>
      <c r="G54" s="4"/>
      <c r="H54" s="4"/>
      <c r="I54" s="4"/>
      <c r="J54" s="43" t="s">
        <v>1545</v>
      </c>
      <c r="K54" s="4">
        <v>50</v>
      </c>
      <c r="L54" s="4">
        <v>113</v>
      </c>
      <c r="M54" s="4"/>
      <c r="N54" s="4"/>
      <c r="O54" s="4" t="s">
        <v>1545</v>
      </c>
      <c r="P54" s="4">
        <v>4193</v>
      </c>
      <c r="Q54" s="4">
        <v>3143</v>
      </c>
      <c r="R54" s="4">
        <v>2029</v>
      </c>
    </row>
    <row r="55" spans="2:19" ht="17" x14ac:dyDescent="0.2">
      <c r="B55" s="42"/>
      <c r="C55" s="4"/>
      <c r="D55" s="4"/>
      <c r="E55" s="4"/>
      <c r="F55" s="4"/>
      <c r="G55" s="4"/>
      <c r="H55" s="4"/>
      <c r="I55" s="60"/>
      <c r="J55" s="116" t="s">
        <v>1546</v>
      </c>
      <c r="K55" s="60">
        <v>286</v>
      </c>
      <c r="L55" s="60"/>
      <c r="M55" s="4"/>
      <c r="N55" s="4"/>
      <c r="O55" s="60" t="s">
        <v>1546</v>
      </c>
      <c r="P55" s="60">
        <v>2024</v>
      </c>
      <c r="Q55" s="60">
        <v>1580</v>
      </c>
      <c r="R55" s="60">
        <v>783</v>
      </c>
    </row>
    <row r="56" spans="2:19" x14ac:dyDescent="0.2">
      <c r="B56" s="42"/>
      <c r="C56" s="4"/>
      <c r="D56" s="4"/>
      <c r="E56" s="4"/>
      <c r="F56" s="4"/>
      <c r="G56" s="4"/>
      <c r="H56" s="4"/>
      <c r="M56" s="4"/>
      <c r="N56" s="4"/>
    </row>
    <row r="57" spans="2:19" x14ac:dyDescent="0.2">
      <c r="B57" s="42"/>
      <c r="C57" s="4"/>
      <c r="D57" s="4"/>
      <c r="E57" s="4"/>
      <c r="F57" s="4"/>
      <c r="G57" s="4"/>
      <c r="H57" s="4"/>
      <c r="I57" s="138" t="s">
        <v>1706</v>
      </c>
      <c r="J57" s="138"/>
      <c r="K57" s="138"/>
      <c r="L57" s="138"/>
      <c r="M57" s="4"/>
      <c r="N57" s="4"/>
      <c r="O57" s="138" t="s">
        <v>1700</v>
      </c>
      <c r="P57" s="138"/>
      <c r="Q57" s="138"/>
      <c r="R57" s="138"/>
      <c r="S57" s="42"/>
    </row>
    <row r="58" spans="2:19" x14ac:dyDescent="0.2">
      <c r="B58" s="42"/>
      <c r="C58" s="4"/>
      <c r="D58" s="4"/>
      <c r="E58" s="4"/>
      <c r="F58" s="4"/>
      <c r="G58" s="4"/>
      <c r="H58" s="4"/>
      <c r="I58" s="4"/>
      <c r="M58" s="4"/>
      <c r="N58" s="4"/>
      <c r="O58" s="4"/>
    </row>
    <row r="59" spans="2:19" x14ac:dyDescent="0.2">
      <c r="B59" s="42"/>
      <c r="C59" s="4"/>
      <c r="D59" s="4"/>
      <c r="E59" s="4"/>
      <c r="F59" s="4"/>
      <c r="G59" s="4"/>
      <c r="H59" s="4"/>
      <c r="I59" s="4"/>
      <c r="M59" s="4"/>
      <c r="N59" s="4"/>
    </row>
    <row r="60" spans="2:19" x14ac:dyDescent="0.2">
      <c r="B60" s="42"/>
      <c r="C60" s="4"/>
      <c r="D60" s="4"/>
      <c r="E60" s="4"/>
      <c r="F60" s="4"/>
      <c r="G60" s="4"/>
      <c r="H60" s="4"/>
      <c r="I60" s="4"/>
      <c r="M60" s="4"/>
      <c r="N60" s="4"/>
    </row>
    <row r="61" spans="2:19" x14ac:dyDescent="0.2">
      <c r="B61" s="42"/>
      <c r="C61" s="4"/>
      <c r="D61" s="4"/>
      <c r="E61" s="4"/>
      <c r="F61" s="4"/>
      <c r="G61" s="4"/>
      <c r="H61" s="4"/>
      <c r="I61" s="4"/>
      <c r="M61" s="4"/>
      <c r="N61" s="4"/>
    </row>
    <row r="62" spans="2:19" x14ac:dyDescent="0.2">
      <c r="B62" s="42"/>
      <c r="C62" s="4"/>
      <c r="D62" s="4"/>
      <c r="E62" s="4"/>
      <c r="F62" s="4"/>
      <c r="G62" s="4"/>
      <c r="H62" s="4"/>
      <c r="I62" s="4"/>
      <c r="J62" s="43"/>
      <c r="K62" s="4"/>
      <c r="L62" s="4"/>
      <c r="M62" s="4"/>
      <c r="N62" s="4"/>
    </row>
    <row r="63" spans="2:19" x14ac:dyDescent="0.2">
      <c r="B63" s="42"/>
      <c r="C63" s="4"/>
      <c r="D63" s="4"/>
      <c r="E63" s="4"/>
      <c r="F63" s="4"/>
      <c r="G63" s="4"/>
      <c r="H63" s="4"/>
      <c r="I63" s="4"/>
      <c r="J63" s="43"/>
      <c r="K63" s="4"/>
      <c r="L63" s="4"/>
      <c r="M63" s="4"/>
      <c r="N63" s="4"/>
    </row>
    <row r="64" spans="2:19" x14ac:dyDescent="0.2">
      <c r="B64" s="42"/>
      <c r="C64" s="4"/>
      <c r="D64" s="4"/>
      <c r="E64" s="4"/>
      <c r="F64" s="4"/>
      <c r="G64" s="4"/>
      <c r="H64" s="4"/>
      <c r="I64" s="4"/>
      <c r="J64" s="43"/>
      <c r="K64" s="4"/>
      <c r="L64" s="4"/>
      <c r="M64" s="4"/>
      <c r="N64" s="4"/>
    </row>
    <row r="65" spans="2:14" x14ac:dyDescent="0.2">
      <c r="B65" s="42"/>
      <c r="C65" s="4"/>
      <c r="D65" s="4"/>
      <c r="E65" s="4"/>
      <c r="F65" s="4"/>
      <c r="G65" s="4"/>
      <c r="H65" s="4"/>
      <c r="I65" s="4"/>
      <c r="J65" s="43"/>
      <c r="K65" s="4"/>
      <c r="L65" s="4"/>
      <c r="M65" s="4"/>
      <c r="N65" s="4"/>
    </row>
    <row r="66" spans="2:14" x14ac:dyDescent="0.2">
      <c r="B66" s="42"/>
      <c r="C66" s="4"/>
      <c r="D66" s="4"/>
      <c r="E66" s="4"/>
      <c r="F66" s="4"/>
      <c r="G66" s="4"/>
      <c r="H66" s="4"/>
      <c r="I66" s="4"/>
      <c r="J66" s="43"/>
      <c r="K66" s="4"/>
      <c r="L66" s="4"/>
      <c r="M66" s="4"/>
      <c r="N66" s="4"/>
    </row>
    <row r="67" spans="2:14" x14ac:dyDescent="0.2">
      <c r="B67" s="42"/>
      <c r="C67" s="4"/>
      <c r="D67" s="4"/>
      <c r="E67" s="4"/>
      <c r="F67" s="4"/>
      <c r="G67" s="4"/>
      <c r="H67" s="4"/>
      <c r="I67" s="4"/>
      <c r="J67" s="43"/>
      <c r="K67" s="4"/>
      <c r="L67" s="4"/>
      <c r="M67" s="4"/>
      <c r="N67" s="4"/>
    </row>
    <row r="68" spans="2:14" x14ac:dyDescent="0.2">
      <c r="B68" s="42"/>
      <c r="C68" s="4"/>
      <c r="D68" s="4"/>
      <c r="E68" s="4"/>
      <c r="F68" s="4"/>
      <c r="G68" s="4"/>
      <c r="H68" s="4"/>
      <c r="I68" s="4"/>
      <c r="J68" s="43"/>
      <c r="K68" s="4"/>
      <c r="L68" s="4"/>
      <c r="M68" s="4"/>
      <c r="N68" s="4"/>
    </row>
    <row r="69" spans="2:14" x14ac:dyDescent="0.2">
      <c r="B69" s="42"/>
      <c r="C69" s="4"/>
      <c r="D69" s="4"/>
      <c r="E69" s="4"/>
      <c r="F69" s="4"/>
      <c r="G69" s="4"/>
      <c r="H69" s="4"/>
    </row>
    <row r="70" spans="2:14" x14ac:dyDescent="0.2">
      <c r="B70" s="42"/>
      <c r="C70" s="4"/>
      <c r="D70" s="4"/>
      <c r="E70" s="4"/>
      <c r="F70" s="4"/>
      <c r="G70" s="4"/>
      <c r="H70" s="4"/>
    </row>
    <row r="71" spans="2:14" x14ac:dyDescent="0.2">
      <c r="B71" s="42"/>
      <c r="C71" s="4"/>
      <c r="D71" s="4"/>
      <c r="E71" s="4"/>
      <c r="F71" s="4"/>
      <c r="G71" s="4"/>
      <c r="H71" s="4"/>
    </row>
    <row r="72" spans="2:14" x14ac:dyDescent="0.2">
      <c r="B72" s="42"/>
      <c r="C72" s="4"/>
      <c r="D72" s="4"/>
      <c r="E72" s="4"/>
      <c r="F72" s="4"/>
      <c r="G72" s="4"/>
      <c r="H72" s="4"/>
    </row>
    <row r="73" spans="2:14" x14ac:dyDescent="0.2">
      <c r="B73" s="42"/>
      <c r="C73" s="4"/>
      <c r="D73" s="4"/>
      <c r="E73" s="4"/>
      <c r="F73" s="4"/>
      <c r="G73" s="4"/>
      <c r="H73" s="4"/>
    </row>
    <row r="74" spans="2:14" x14ac:dyDescent="0.2">
      <c r="B74" s="42"/>
      <c r="C74" s="4"/>
      <c r="D74" s="4"/>
      <c r="E74" s="4"/>
      <c r="F74" s="4"/>
      <c r="G74" s="4"/>
      <c r="H74" s="4"/>
    </row>
    <row r="75" spans="2:14" x14ac:dyDescent="0.2">
      <c r="B75" s="42"/>
      <c r="C75" s="4"/>
      <c r="D75" s="4"/>
      <c r="E75" s="4"/>
      <c r="F75" s="4"/>
      <c r="G75" s="4"/>
      <c r="H75" s="4"/>
    </row>
    <row r="76" spans="2:14" x14ac:dyDescent="0.2">
      <c r="B76" s="42"/>
      <c r="C76" s="4"/>
      <c r="D76" s="4"/>
      <c r="E76" s="4"/>
      <c r="F76" s="4"/>
      <c r="G76" s="4"/>
      <c r="H76" s="4"/>
    </row>
    <row r="77" spans="2:14" x14ac:dyDescent="0.2">
      <c r="B77" s="42"/>
      <c r="C77" s="4"/>
      <c r="D77" s="4"/>
      <c r="E77" s="4"/>
      <c r="F77" s="4"/>
      <c r="G77" s="4"/>
      <c r="H77" s="4"/>
    </row>
    <row r="78" spans="2:14" x14ac:dyDescent="0.2">
      <c r="B78" s="42"/>
      <c r="C78" s="4"/>
      <c r="D78" s="4"/>
      <c r="E78" s="4"/>
      <c r="F78" s="4"/>
      <c r="G78" s="4"/>
      <c r="H78" s="4"/>
    </row>
    <row r="79" spans="2:14" x14ac:dyDescent="0.2">
      <c r="B79" s="42"/>
      <c r="C79" s="4"/>
      <c r="D79" s="4"/>
      <c r="E79" s="4"/>
      <c r="F79" s="4"/>
      <c r="G79" s="4"/>
      <c r="H79" s="4"/>
    </row>
    <row r="80" spans="2:14" x14ac:dyDescent="0.2">
      <c r="B80" s="42"/>
      <c r="C80" s="4"/>
      <c r="D80" s="4"/>
      <c r="E80" s="4"/>
      <c r="F80" s="4"/>
      <c r="G80" s="4"/>
      <c r="H80" s="4"/>
    </row>
    <row r="81" spans="2:8" x14ac:dyDescent="0.2">
      <c r="B81" s="42"/>
      <c r="C81" s="4"/>
      <c r="D81" s="4"/>
      <c r="E81" s="4"/>
      <c r="F81" s="4"/>
      <c r="G81" s="4"/>
      <c r="H81" s="4"/>
    </row>
    <row r="82" spans="2:8" x14ac:dyDescent="0.2">
      <c r="B82" s="42"/>
      <c r="C82" s="4"/>
      <c r="D82" s="4"/>
      <c r="E82" s="4"/>
      <c r="F82" s="4"/>
      <c r="G82" s="4"/>
      <c r="H82" s="4"/>
    </row>
    <row r="83" spans="2:8" x14ac:dyDescent="0.2">
      <c r="B83" s="42"/>
      <c r="C83" s="4"/>
      <c r="D83" s="4"/>
      <c r="E83" s="4"/>
      <c r="F83" s="4"/>
      <c r="G83" s="4"/>
      <c r="H83" s="4"/>
    </row>
    <row r="84" spans="2:8" x14ac:dyDescent="0.2">
      <c r="B84" s="42"/>
      <c r="C84" s="4"/>
      <c r="D84" s="4"/>
      <c r="E84" s="4"/>
      <c r="F84" s="4"/>
      <c r="G84" s="4"/>
      <c r="H84" s="4"/>
    </row>
    <row r="85" spans="2:8" x14ac:dyDescent="0.2">
      <c r="B85" s="42"/>
      <c r="C85" s="4"/>
      <c r="D85" s="4"/>
      <c r="E85" s="4"/>
      <c r="F85" s="4"/>
      <c r="G85" s="4"/>
      <c r="H85" s="4"/>
    </row>
    <row r="86" spans="2:8" x14ac:dyDescent="0.2">
      <c r="B86" s="42"/>
      <c r="C86" s="4"/>
      <c r="D86" s="4"/>
      <c r="E86" s="4"/>
      <c r="F86" s="4"/>
      <c r="G86" s="4"/>
      <c r="H86" s="4"/>
    </row>
    <row r="87" spans="2:8" x14ac:dyDescent="0.2">
      <c r="B87" s="42"/>
      <c r="C87" s="4"/>
      <c r="D87" s="4"/>
      <c r="E87" s="4"/>
      <c r="F87" s="4"/>
      <c r="G87" s="4"/>
      <c r="H87" s="4"/>
    </row>
    <row r="88" spans="2:8" x14ac:dyDescent="0.2">
      <c r="B88" s="42"/>
      <c r="C88" s="4"/>
      <c r="D88" s="4"/>
      <c r="E88" s="4"/>
      <c r="F88" s="4"/>
      <c r="G88" s="4"/>
      <c r="H88" s="4"/>
    </row>
    <row r="89" spans="2:8" x14ac:dyDescent="0.2">
      <c r="B89" s="42"/>
      <c r="C89" s="4"/>
      <c r="D89" s="4"/>
      <c r="E89" s="4"/>
      <c r="F89" s="4"/>
      <c r="G89" s="4"/>
      <c r="H89" s="4"/>
    </row>
    <row r="90" spans="2:8" x14ac:dyDescent="0.2">
      <c r="B90" s="42"/>
      <c r="C90" s="4"/>
      <c r="D90" s="4"/>
      <c r="E90" s="4"/>
      <c r="F90" s="4"/>
      <c r="G90" s="4"/>
      <c r="H90" s="4"/>
    </row>
    <row r="91" spans="2:8" x14ac:dyDescent="0.2">
      <c r="B91" s="42"/>
      <c r="C91" s="4"/>
      <c r="D91" s="4"/>
      <c r="E91" s="4"/>
      <c r="F91" s="4"/>
      <c r="G91" s="4"/>
      <c r="H91" s="4"/>
    </row>
    <row r="92" spans="2:8" x14ac:dyDescent="0.2">
      <c r="B92" s="42"/>
      <c r="C92" s="4"/>
      <c r="D92" s="4"/>
      <c r="E92" s="4"/>
      <c r="F92" s="4"/>
      <c r="G92" s="4"/>
      <c r="H92" s="4"/>
    </row>
    <row r="93" spans="2:8" x14ac:dyDescent="0.2">
      <c r="B93" s="42"/>
      <c r="C93" s="4"/>
      <c r="D93" s="4"/>
      <c r="E93" s="4"/>
      <c r="F93" s="4"/>
      <c r="G93" s="4"/>
      <c r="H93" s="4"/>
    </row>
    <row r="94" spans="2:8" x14ac:dyDescent="0.2">
      <c r="B94" s="42"/>
      <c r="C94" s="4"/>
      <c r="D94" s="4"/>
      <c r="E94" s="4"/>
      <c r="F94" s="4"/>
      <c r="G94" s="4"/>
      <c r="H94" s="4"/>
    </row>
    <row r="95" spans="2:8" x14ac:dyDescent="0.2">
      <c r="B95" s="42"/>
      <c r="C95" s="4"/>
      <c r="D95" s="4"/>
      <c r="E95" s="4"/>
      <c r="F95" s="4"/>
      <c r="G95" s="4"/>
      <c r="H95" s="4"/>
    </row>
    <row r="96" spans="2:8" x14ac:dyDescent="0.2">
      <c r="B96" s="42"/>
      <c r="C96" s="4"/>
      <c r="D96" s="4"/>
      <c r="E96" s="4"/>
      <c r="F96" s="4"/>
      <c r="G96" s="4"/>
      <c r="H96" s="4"/>
    </row>
    <row r="97" spans="2:8" x14ac:dyDescent="0.2">
      <c r="B97" s="42"/>
      <c r="C97" s="4"/>
      <c r="D97" s="4"/>
      <c r="E97" s="4"/>
      <c r="F97" s="4"/>
      <c r="G97" s="4"/>
      <c r="H97" s="4"/>
    </row>
    <row r="98" spans="2:8" x14ac:dyDescent="0.2">
      <c r="B98" s="42"/>
      <c r="C98" s="4"/>
      <c r="D98" s="4"/>
      <c r="E98" s="4"/>
      <c r="F98" s="4"/>
      <c r="G98" s="4"/>
      <c r="H98" s="4"/>
    </row>
    <row r="99" spans="2:8" x14ac:dyDescent="0.2">
      <c r="B99" s="42"/>
      <c r="C99" s="4"/>
      <c r="D99" s="4"/>
      <c r="E99" s="4"/>
      <c r="F99" s="4"/>
      <c r="G99" s="4"/>
      <c r="H99" s="4"/>
    </row>
    <row r="100" spans="2:8" x14ac:dyDescent="0.2">
      <c r="B100" s="42"/>
      <c r="C100" s="4"/>
      <c r="D100" s="4"/>
      <c r="E100" s="4"/>
      <c r="F100" s="4"/>
      <c r="G100" s="4"/>
      <c r="H100" s="4"/>
    </row>
    <row r="101" spans="2:8" x14ac:dyDescent="0.2">
      <c r="B101" s="42"/>
      <c r="C101" s="4"/>
      <c r="D101" s="4"/>
      <c r="E101" s="4"/>
      <c r="F101" s="4"/>
      <c r="G101" s="4"/>
      <c r="H101" s="4"/>
    </row>
    <row r="102" spans="2:8" x14ac:dyDescent="0.2">
      <c r="B102" s="42"/>
      <c r="C102" s="4"/>
      <c r="D102" s="4"/>
      <c r="E102" s="4"/>
      <c r="F102" s="4"/>
      <c r="G102" s="4"/>
      <c r="H102" s="4"/>
    </row>
    <row r="103" spans="2:8" x14ac:dyDescent="0.2">
      <c r="B103" s="42"/>
      <c r="C103" s="4"/>
      <c r="D103" s="4"/>
      <c r="E103" s="4"/>
      <c r="F103" s="4"/>
      <c r="G103" s="4"/>
      <c r="H103" s="4"/>
    </row>
    <row r="104" spans="2:8" x14ac:dyDescent="0.2">
      <c r="B104" s="42"/>
      <c r="C104" s="4"/>
      <c r="D104" s="4"/>
      <c r="E104" s="4"/>
      <c r="F104" s="4"/>
      <c r="G104" s="4"/>
      <c r="H104" s="4"/>
    </row>
    <row r="105" spans="2:8" x14ac:dyDescent="0.2">
      <c r="B105" s="42"/>
      <c r="C105" s="4"/>
      <c r="D105" s="4"/>
      <c r="E105" s="4"/>
      <c r="F105" s="4"/>
      <c r="G105" s="4"/>
      <c r="H105" s="4"/>
    </row>
    <row r="106" spans="2:8" x14ac:dyDescent="0.2">
      <c r="B106" s="42"/>
      <c r="C106" s="4"/>
      <c r="D106" s="4"/>
      <c r="E106" s="4"/>
      <c r="F106" s="4"/>
      <c r="G106" s="4"/>
      <c r="H106" s="4"/>
    </row>
    <row r="107" spans="2:8" x14ac:dyDescent="0.2">
      <c r="B107" s="42"/>
      <c r="C107" s="4"/>
      <c r="D107" s="4"/>
      <c r="E107" s="4"/>
      <c r="F107" s="4"/>
      <c r="G107" s="4"/>
      <c r="H107" s="4"/>
    </row>
    <row r="108" spans="2:8" x14ac:dyDescent="0.2">
      <c r="B108" s="42"/>
      <c r="C108" s="4"/>
      <c r="D108" s="4"/>
      <c r="E108" s="4"/>
      <c r="F108" s="4"/>
      <c r="G108" s="4"/>
      <c r="H108" s="4"/>
    </row>
    <row r="109" spans="2:8" x14ac:dyDescent="0.2">
      <c r="B109" s="42"/>
      <c r="C109" s="4"/>
      <c r="D109" s="4"/>
      <c r="E109" s="4"/>
      <c r="F109" s="4"/>
      <c r="G109" s="4"/>
      <c r="H109" s="4"/>
    </row>
    <row r="110" spans="2:8" x14ac:dyDescent="0.2">
      <c r="B110" s="42"/>
      <c r="C110" s="4"/>
      <c r="D110" s="4"/>
      <c r="E110" s="4"/>
      <c r="F110" s="4"/>
      <c r="G110" s="4"/>
      <c r="H110" s="4"/>
    </row>
    <row r="111" spans="2:8" x14ac:dyDescent="0.2">
      <c r="B111" s="42"/>
      <c r="C111" s="4"/>
      <c r="D111" s="4"/>
      <c r="E111" s="4"/>
      <c r="F111" s="4"/>
      <c r="G111" s="4"/>
      <c r="H111" s="4"/>
    </row>
    <row r="112" spans="2:8" x14ac:dyDescent="0.2">
      <c r="B112" s="42"/>
      <c r="C112" s="4"/>
      <c r="D112" s="4"/>
      <c r="E112" s="4"/>
      <c r="F112" s="4"/>
      <c r="G112" s="4"/>
      <c r="H112" s="4"/>
    </row>
    <row r="115" spans="1:1" x14ac:dyDescent="0.2">
      <c r="A115" s="107"/>
    </row>
  </sheetData>
  <mergeCells count="13">
    <mergeCell ref="B30:F30"/>
    <mergeCell ref="B3:L3"/>
    <mergeCell ref="B8:F8"/>
    <mergeCell ref="B16:F16"/>
    <mergeCell ref="B23:F23"/>
    <mergeCell ref="B5:F6"/>
    <mergeCell ref="I5:L6"/>
    <mergeCell ref="K7:L7"/>
    <mergeCell ref="I57:L57"/>
    <mergeCell ref="O57:R57"/>
    <mergeCell ref="O5:R6"/>
    <mergeCell ref="P8:R8"/>
    <mergeCell ref="P7:R7"/>
  </mergeCells>
  <phoneticPr fontId="30"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B7A8CD-864C-7647-AC7B-4A0994D261C2}">
  <dimension ref="B2:V79"/>
  <sheetViews>
    <sheetView zoomScale="75" workbookViewId="0"/>
  </sheetViews>
  <sheetFormatPr baseColWidth="10" defaultRowHeight="16" x14ac:dyDescent="0.2"/>
  <cols>
    <col min="1" max="1" width="10.83203125" style="4"/>
    <col min="2" max="2" width="15.1640625" style="4" customWidth="1"/>
    <col min="3" max="3" width="16.1640625" style="4" customWidth="1"/>
    <col min="4" max="4" width="15.33203125" style="4" customWidth="1"/>
    <col min="5" max="7" width="10.83203125" style="4"/>
    <col min="8" max="8" width="10.83203125" style="4" customWidth="1"/>
    <col min="9" max="9" width="16.5" style="4" customWidth="1"/>
    <col min="10" max="10" width="17.83203125" style="4" customWidth="1"/>
    <col min="11" max="11" width="14.6640625" style="4" customWidth="1"/>
    <col min="12" max="16" width="10.83203125" style="4"/>
    <col min="17" max="17" width="18.83203125" style="4" customWidth="1"/>
    <col min="18" max="18" width="16.33203125" style="4" customWidth="1"/>
    <col min="19" max="19" width="15.1640625" style="4" customWidth="1"/>
    <col min="20" max="16384" width="10.83203125" style="4"/>
  </cols>
  <sheetData>
    <row r="2" spans="2:22" x14ac:dyDescent="0.2">
      <c r="B2" s="145" t="s">
        <v>1548</v>
      </c>
      <c r="C2" s="145"/>
      <c r="D2" s="145"/>
      <c r="E2" s="145"/>
      <c r="F2" s="145"/>
      <c r="G2" s="145"/>
      <c r="H2" s="145"/>
      <c r="I2" s="145"/>
      <c r="J2" s="145"/>
      <c r="K2" s="145"/>
    </row>
    <row r="3" spans="2:22" x14ac:dyDescent="0.2">
      <c r="B3" s="145"/>
      <c r="C3" s="145"/>
      <c r="D3" s="145"/>
      <c r="E3" s="145"/>
      <c r="F3" s="145"/>
      <c r="G3" s="145"/>
      <c r="H3" s="145"/>
      <c r="I3" s="145"/>
      <c r="J3" s="145"/>
      <c r="K3" s="145"/>
    </row>
    <row r="4" spans="2:22" x14ac:dyDescent="0.2">
      <c r="B4" s="145"/>
      <c r="C4" s="145"/>
      <c r="D4" s="145"/>
      <c r="E4" s="145"/>
      <c r="F4" s="145"/>
      <c r="G4" s="145"/>
      <c r="H4" s="145"/>
      <c r="I4" s="145"/>
      <c r="J4" s="145"/>
      <c r="K4" s="145"/>
    </row>
    <row r="5" spans="2:22" x14ac:dyDescent="0.2">
      <c r="B5" s="42" t="s">
        <v>1462</v>
      </c>
      <c r="I5" s="42" t="s">
        <v>1463</v>
      </c>
      <c r="P5" s="42" t="s">
        <v>1464</v>
      </c>
    </row>
    <row r="6" spans="2:22" x14ac:dyDescent="0.2">
      <c r="B6" s="41" t="s">
        <v>244</v>
      </c>
      <c r="C6" s="41" t="s">
        <v>394</v>
      </c>
      <c r="D6" s="41" t="s">
        <v>734</v>
      </c>
      <c r="E6" s="41" t="s">
        <v>735</v>
      </c>
      <c r="F6" s="41" t="s">
        <v>736</v>
      </c>
      <c r="G6" s="41" t="s">
        <v>736</v>
      </c>
      <c r="I6" s="41" t="s">
        <v>244</v>
      </c>
      <c r="J6" s="41" t="s">
        <v>394</v>
      </c>
      <c r="K6" s="41" t="s">
        <v>734</v>
      </c>
      <c r="L6" s="41" t="s">
        <v>735</v>
      </c>
      <c r="M6" s="41" t="s">
        <v>736</v>
      </c>
      <c r="N6" s="41" t="s">
        <v>736</v>
      </c>
      <c r="P6" s="41" t="s">
        <v>244</v>
      </c>
      <c r="Q6" s="41" t="s">
        <v>394</v>
      </c>
      <c r="R6" s="41" t="s">
        <v>734</v>
      </c>
      <c r="S6" s="41" t="s">
        <v>735</v>
      </c>
      <c r="T6" s="41" t="s">
        <v>736</v>
      </c>
      <c r="U6" s="41" t="s">
        <v>736</v>
      </c>
      <c r="V6" s="41" t="s">
        <v>737</v>
      </c>
    </row>
    <row r="7" spans="2:22" x14ac:dyDescent="0.2">
      <c r="B7" s="42" t="s">
        <v>486</v>
      </c>
      <c r="C7" s="4" t="s">
        <v>738</v>
      </c>
      <c r="D7" s="4">
        <v>3590</v>
      </c>
      <c r="E7" s="4">
        <v>4532</v>
      </c>
      <c r="F7" s="4">
        <v>5628</v>
      </c>
      <c r="G7" s="4">
        <v>4538</v>
      </c>
      <c r="I7" s="42" t="s">
        <v>486</v>
      </c>
      <c r="J7" s="4" t="s">
        <v>487</v>
      </c>
      <c r="K7" s="4">
        <v>2819</v>
      </c>
      <c r="L7" s="4">
        <v>16149</v>
      </c>
      <c r="M7" s="4">
        <v>16461</v>
      </c>
      <c r="N7" s="4">
        <v>23064</v>
      </c>
      <c r="P7" s="42" t="s">
        <v>539</v>
      </c>
      <c r="Q7" s="4" t="s">
        <v>624</v>
      </c>
      <c r="R7" s="4">
        <v>1639</v>
      </c>
      <c r="S7" s="4">
        <v>428</v>
      </c>
      <c r="T7" s="4">
        <v>816</v>
      </c>
      <c r="U7" s="4">
        <v>153</v>
      </c>
      <c r="V7" s="4">
        <v>519</v>
      </c>
    </row>
    <row r="8" spans="2:22" x14ac:dyDescent="0.2">
      <c r="B8" s="42" t="s">
        <v>488</v>
      </c>
      <c r="C8" s="4" t="s">
        <v>739</v>
      </c>
      <c r="D8" s="4">
        <v>2490</v>
      </c>
      <c r="E8" s="4">
        <v>5256</v>
      </c>
      <c r="F8" s="4">
        <v>6069</v>
      </c>
      <c r="G8" s="4">
        <v>5160</v>
      </c>
      <c r="I8" s="42" t="s">
        <v>488</v>
      </c>
      <c r="J8" s="4" t="s">
        <v>489</v>
      </c>
      <c r="K8" s="4">
        <v>3773</v>
      </c>
      <c r="L8" s="4">
        <v>19238</v>
      </c>
      <c r="M8" s="4">
        <v>20995</v>
      </c>
      <c r="N8" s="4">
        <v>27290</v>
      </c>
      <c r="P8" s="42" t="s">
        <v>541</v>
      </c>
      <c r="Q8" s="4" t="s">
        <v>625</v>
      </c>
      <c r="R8" s="4">
        <v>5376</v>
      </c>
      <c r="S8" s="4">
        <v>1252</v>
      </c>
      <c r="T8" s="4">
        <v>1537</v>
      </c>
      <c r="U8" s="4">
        <v>2161</v>
      </c>
      <c r="V8" s="4">
        <v>2404</v>
      </c>
    </row>
    <row r="9" spans="2:22" x14ac:dyDescent="0.2">
      <c r="B9" s="42" t="s">
        <v>490</v>
      </c>
      <c r="C9" s="4" t="s">
        <v>740</v>
      </c>
      <c r="D9" s="4">
        <v>3387</v>
      </c>
      <c r="E9" s="4">
        <v>3915</v>
      </c>
      <c r="F9" s="4">
        <v>5414</v>
      </c>
      <c r="G9" s="4">
        <v>4019</v>
      </c>
      <c r="I9" s="42" t="s">
        <v>490</v>
      </c>
      <c r="J9" s="4" t="s">
        <v>491</v>
      </c>
      <c r="K9" s="4">
        <v>3215</v>
      </c>
      <c r="L9" s="4">
        <v>12511</v>
      </c>
      <c r="M9" s="4">
        <v>13085</v>
      </c>
      <c r="N9" s="4">
        <v>21473</v>
      </c>
      <c r="P9" s="42" t="s">
        <v>543</v>
      </c>
      <c r="Q9" s="4" t="s">
        <v>626</v>
      </c>
      <c r="R9" s="4">
        <v>6040</v>
      </c>
      <c r="S9" s="4">
        <v>4297</v>
      </c>
      <c r="T9" s="4">
        <v>4318</v>
      </c>
      <c r="U9" s="4">
        <v>2169</v>
      </c>
      <c r="V9" s="4">
        <v>3998</v>
      </c>
    </row>
    <row r="10" spans="2:22" x14ac:dyDescent="0.2">
      <c r="B10" s="42" t="s">
        <v>492</v>
      </c>
      <c r="C10" s="4" t="s">
        <v>741</v>
      </c>
      <c r="D10" s="4">
        <v>2640</v>
      </c>
      <c r="E10" s="4">
        <v>3967</v>
      </c>
      <c r="F10" s="4">
        <v>5020</v>
      </c>
      <c r="G10" s="4">
        <v>4107</v>
      </c>
      <c r="I10" s="42" t="s">
        <v>492</v>
      </c>
      <c r="J10" s="4" t="s">
        <v>493</v>
      </c>
      <c r="K10" s="4">
        <v>1154</v>
      </c>
      <c r="L10" s="4">
        <v>5670</v>
      </c>
      <c r="M10" s="4">
        <v>7157</v>
      </c>
      <c r="N10" s="4">
        <v>8274</v>
      </c>
      <c r="P10" s="42" t="s">
        <v>545</v>
      </c>
      <c r="Q10" s="4" t="s">
        <v>627</v>
      </c>
      <c r="R10" s="4">
        <v>1027</v>
      </c>
      <c r="S10" s="4">
        <v>167</v>
      </c>
      <c r="T10" s="4">
        <v>732</v>
      </c>
      <c r="U10" s="4">
        <v>144</v>
      </c>
      <c r="V10" s="4">
        <v>137</v>
      </c>
    </row>
    <row r="11" spans="2:22" x14ac:dyDescent="0.2">
      <c r="B11" s="42" t="s">
        <v>494</v>
      </c>
      <c r="C11" s="4" t="s">
        <v>742</v>
      </c>
      <c r="D11" s="4">
        <v>2930</v>
      </c>
      <c r="E11" s="4">
        <v>5190</v>
      </c>
      <c r="F11" s="4">
        <v>5950</v>
      </c>
      <c r="G11" s="4">
        <v>6554</v>
      </c>
      <c r="I11" s="42" t="s">
        <v>494</v>
      </c>
      <c r="J11" s="4" t="s">
        <v>495</v>
      </c>
      <c r="K11" s="4">
        <v>5633</v>
      </c>
      <c r="L11" s="4">
        <v>25778</v>
      </c>
      <c r="M11" s="4">
        <v>25422</v>
      </c>
      <c r="N11" s="4">
        <v>38286</v>
      </c>
      <c r="P11" s="42" t="s">
        <v>547</v>
      </c>
      <c r="Q11" s="4" t="s">
        <v>628</v>
      </c>
      <c r="R11" s="4">
        <v>3062</v>
      </c>
      <c r="S11" s="4">
        <v>2814</v>
      </c>
      <c r="T11" s="4">
        <v>3332</v>
      </c>
      <c r="U11" s="4">
        <v>2062</v>
      </c>
      <c r="V11" s="4">
        <v>2734</v>
      </c>
    </row>
    <row r="12" spans="2:22" x14ac:dyDescent="0.2">
      <c r="B12" s="42" t="s">
        <v>496</v>
      </c>
      <c r="C12" s="4" t="s">
        <v>743</v>
      </c>
      <c r="D12" s="4">
        <v>3031</v>
      </c>
      <c r="E12" s="4">
        <v>5585</v>
      </c>
      <c r="F12" s="4">
        <v>6012</v>
      </c>
      <c r="G12" s="4">
        <v>5899</v>
      </c>
      <c r="I12" s="42" t="s">
        <v>496</v>
      </c>
      <c r="J12" s="4" t="s">
        <v>497</v>
      </c>
      <c r="K12" s="4">
        <v>3135</v>
      </c>
      <c r="L12" s="4">
        <v>16121</v>
      </c>
      <c r="M12" s="4">
        <v>16226</v>
      </c>
      <c r="N12" s="4">
        <v>24274</v>
      </c>
      <c r="P12" s="42" t="s">
        <v>549</v>
      </c>
      <c r="Q12" s="4" t="s">
        <v>629</v>
      </c>
      <c r="R12" s="4">
        <v>1214</v>
      </c>
      <c r="S12" s="4">
        <v>1029</v>
      </c>
      <c r="T12" s="4">
        <v>1149</v>
      </c>
      <c r="U12" s="4">
        <v>229</v>
      </c>
      <c r="V12" s="4">
        <v>553</v>
      </c>
    </row>
    <row r="13" spans="2:22" x14ac:dyDescent="0.2">
      <c r="B13" s="42" t="s">
        <v>498</v>
      </c>
      <c r="C13" s="4" t="s">
        <v>744</v>
      </c>
      <c r="D13" s="4">
        <v>3774</v>
      </c>
      <c r="E13" s="4">
        <v>5746</v>
      </c>
      <c r="F13" s="4">
        <v>6258</v>
      </c>
      <c r="G13" s="4">
        <v>6742</v>
      </c>
      <c r="I13" s="42" t="s">
        <v>498</v>
      </c>
      <c r="J13" s="4" t="s">
        <v>499</v>
      </c>
      <c r="K13" s="4">
        <v>2697</v>
      </c>
      <c r="L13" s="4">
        <v>11222</v>
      </c>
      <c r="M13" s="4">
        <v>11703</v>
      </c>
      <c r="N13" s="4">
        <v>14713</v>
      </c>
      <c r="P13" s="42" t="s">
        <v>551</v>
      </c>
      <c r="Q13" s="4" t="s">
        <v>630</v>
      </c>
      <c r="R13" s="4">
        <v>4334</v>
      </c>
      <c r="S13" s="4">
        <v>2740</v>
      </c>
      <c r="T13" s="4">
        <v>2344</v>
      </c>
      <c r="U13" s="4">
        <v>2115</v>
      </c>
      <c r="V13" s="4">
        <v>2178</v>
      </c>
    </row>
    <row r="14" spans="2:22" x14ac:dyDescent="0.2">
      <c r="B14" s="42" t="s">
        <v>500</v>
      </c>
      <c r="C14" s="4" t="s">
        <v>745</v>
      </c>
      <c r="D14" s="4">
        <v>2235</v>
      </c>
      <c r="E14" s="4">
        <v>3150</v>
      </c>
      <c r="F14" s="4">
        <v>4558</v>
      </c>
      <c r="G14" s="4">
        <v>3658</v>
      </c>
      <c r="I14" s="42" t="s">
        <v>500</v>
      </c>
      <c r="J14" s="4" t="s">
        <v>501</v>
      </c>
      <c r="K14" s="4">
        <v>4470</v>
      </c>
      <c r="L14" s="4">
        <v>25782</v>
      </c>
      <c r="M14" s="4">
        <v>24968</v>
      </c>
      <c r="N14" s="4">
        <v>32707</v>
      </c>
      <c r="P14" s="42" t="s">
        <v>553</v>
      </c>
      <c r="Q14" s="4" t="s">
        <v>631</v>
      </c>
      <c r="R14" s="4">
        <v>7245</v>
      </c>
      <c r="S14" s="4">
        <v>1166</v>
      </c>
      <c r="T14" s="4">
        <v>1663</v>
      </c>
      <c r="U14" s="4">
        <v>875</v>
      </c>
      <c r="V14" s="4">
        <v>2770</v>
      </c>
    </row>
    <row r="15" spans="2:22" x14ac:dyDescent="0.2">
      <c r="B15" s="42" t="s">
        <v>502</v>
      </c>
      <c r="C15" s="4" t="s">
        <v>746</v>
      </c>
      <c r="D15" s="4">
        <v>2757</v>
      </c>
      <c r="E15" s="4">
        <v>2503</v>
      </c>
      <c r="F15" s="4">
        <v>3027</v>
      </c>
      <c r="G15" s="4">
        <v>2485</v>
      </c>
      <c r="I15" s="42" t="s">
        <v>502</v>
      </c>
      <c r="J15" s="4" t="s">
        <v>503</v>
      </c>
      <c r="K15" s="4">
        <v>4488</v>
      </c>
      <c r="L15" s="4">
        <v>30225</v>
      </c>
      <c r="M15" s="4">
        <v>36616</v>
      </c>
      <c r="N15" s="4">
        <v>41618</v>
      </c>
      <c r="P15" s="42" t="s">
        <v>555</v>
      </c>
      <c r="Q15" s="4" t="s">
        <v>632</v>
      </c>
      <c r="R15" s="4">
        <v>837</v>
      </c>
      <c r="S15" s="4">
        <v>451</v>
      </c>
      <c r="T15" s="4">
        <v>867</v>
      </c>
      <c r="U15" s="4">
        <v>311</v>
      </c>
      <c r="V15" s="4">
        <v>607</v>
      </c>
    </row>
    <row r="16" spans="2:22" x14ac:dyDescent="0.2">
      <c r="B16" s="42" t="s">
        <v>504</v>
      </c>
      <c r="C16" s="4" t="s">
        <v>747</v>
      </c>
      <c r="D16" s="4">
        <v>2926</v>
      </c>
      <c r="E16" s="4">
        <v>5452</v>
      </c>
      <c r="F16" s="4">
        <v>7136</v>
      </c>
      <c r="G16" s="4">
        <v>5996</v>
      </c>
      <c r="I16" s="42" t="s">
        <v>504</v>
      </c>
      <c r="J16" s="4" t="s">
        <v>505</v>
      </c>
      <c r="K16" s="4">
        <v>9877</v>
      </c>
      <c r="L16" s="4">
        <v>42923</v>
      </c>
      <c r="M16" s="4">
        <v>40552</v>
      </c>
      <c r="N16" s="4">
        <v>60122</v>
      </c>
      <c r="P16" s="42" t="s">
        <v>557</v>
      </c>
      <c r="Q16" s="4" t="s">
        <v>633</v>
      </c>
      <c r="R16" s="4">
        <v>3935</v>
      </c>
      <c r="S16" s="4">
        <v>2328</v>
      </c>
      <c r="T16" s="4">
        <v>2845</v>
      </c>
      <c r="U16" s="4">
        <v>2208</v>
      </c>
      <c r="V16" s="4">
        <v>2458</v>
      </c>
    </row>
    <row r="17" spans="2:22" x14ac:dyDescent="0.2">
      <c r="B17" s="42" t="s">
        <v>506</v>
      </c>
      <c r="C17" s="4" t="s">
        <v>748</v>
      </c>
      <c r="D17" s="4">
        <v>3211</v>
      </c>
      <c r="E17" s="4">
        <v>6090</v>
      </c>
      <c r="F17" s="4">
        <v>7852</v>
      </c>
      <c r="G17" s="4">
        <v>6477</v>
      </c>
      <c r="I17" s="42" t="s">
        <v>506</v>
      </c>
      <c r="J17" s="4" t="s">
        <v>507</v>
      </c>
      <c r="K17" s="4">
        <v>4044</v>
      </c>
      <c r="L17" s="4">
        <v>17376</v>
      </c>
      <c r="M17" s="4">
        <v>19265</v>
      </c>
      <c r="N17" s="4">
        <v>21869</v>
      </c>
      <c r="P17" s="42" t="s">
        <v>559</v>
      </c>
      <c r="Q17" s="4" t="s">
        <v>634</v>
      </c>
      <c r="R17" s="4">
        <v>708</v>
      </c>
      <c r="S17" s="4">
        <v>217</v>
      </c>
      <c r="T17" s="4">
        <v>290</v>
      </c>
      <c r="U17" s="4">
        <v>123</v>
      </c>
      <c r="V17" s="4">
        <v>325</v>
      </c>
    </row>
    <row r="18" spans="2:22" x14ac:dyDescent="0.2">
      <c r="B18" s="42" t="s">
        <v>508</v>
      </c>
      <c r="C18" s="4" t="s">
        <v>749</v>
      </c>
      <c r="D18" s="4">
        <v>1430</v>
      </c>
      <c r="E18" s="4">
        <v>1799</v>
      </c>
      <c r="F18" s="4">
        <v>2097</v>
      </c>
      <c r="G18" s="4">
        <v>1374</v>
      </c>
      <c r="I18" s="42" t="s">
        <v>508</v>
      </c>
      <c r="J18" s="4" t="s">
        <v>509</v>
      </c>
      <c r="K18" s="4">
        <v>4869</v>
      </c>
      <c r="L18" s="4">
        <v>25283</v>
      </c>
      <c r="M18" s="4">
        <v>24362</v>
      </c>
      <c r="N18" s="4">
        <v>36640</v>
      </c>
      <c r="P18" s="42" t="s">
        <v>561</v>
      </c>
      <c r="Q18" s="4" t="s">
        <v>635</v>
      </c>
      <c r="R18" s="4">
        <v>2620</v>
      </c>
      <c r="S18" s="4">
        <v>2487</v>
      </c>
      <c r="T18" s="4">
        <v>2168</v>
      </c>
      <c r="U18" s="4">
        <v>4511</v>
      </c>
      <c r="V18" s="4">
        <v>2065</v>
      </c>
    </row>
    <row r="19" spans="2:22" x14ac:dyDescent="0.2">
      <c r="B19" s="42" t="s">
        <v>750</v>
      </c>
      <c r="C19" s="4" t="s">
        <v>751</v>
      </c>
      <c r="D19" s="4">
        <v>4722</v>
      </c>
      <c r="E19" s="4">
        <v>9957</v>
      </c>
      <c r="F19" s="4">
        <v>12708</v>
      </c>
      <c r="G19" s="4">
        <v>10041</v>
      </c>
      <c r="I19" s="42" t="s">
        <v>861</v>
      </c>
      <c r="J19" s="4" t="s">
        <v>510</v>
      </c>
      <c r="K19" s="4">
        <v>1176</v>
      </c>
      <c r="L19" s="4">
        <v>527</v>
      </c>
      <c r="M19" s="4">
        <v>277</v>
      </c>
      <c r="N19" s="4">
        <v>468</v>
      </c>
      <c r="P19" s="42" t="s">
        <v>563</v>
      </c>
      <c r="Q19" s="4" t="s">
        <v>636</v>
      </c>
      <c r="R19" s="4">
        <v>498</v>
      </c>
      <c r="S19" s="4">
        <v>42</v>
      </c>
      <c r="T19" s="4">
        <v>328</v>
      </c>
      <c r="U19" s="4">
        <v>227</v>
      </c>
      <c r="V19" s="4">
        <v>117</v>
      </c>
    </row>
    <row r="20" spans="2:22" x14ac:dyDescent="0.2">
      <c r="B20" s="42" t="s">
        <v>752</v>
      </c>
      <c r="C20" s="4" t="s">
        <v>753</v>
      </c>
      <c r="D20" s="4">
        <v>3213</v>
      </c>
      <c r="E20" s="4">
        <v>5167</v>
      </c>
      <c r="F20" s="4">
        <v>6829</v>
      </c>
      <c r="G20" s="4">
        <v>5238</v>
      </c>
      <c r="I20" s="42" t="s">
        <v>511</v>
      </c>
      <c r="J20" s="4" t="s">
        <v>512</v>
      </c>
      <c r="K20" s="4">
        <v>3930</v>
      </c>
      <c r="L20" s="4">
        <v>1216</v>
      </c>
      <c r="M20" s="4">
        <v>803</v>
      </c>
      <c r="N20" s="4">
        <v>1732</v>
      </c>
      <c r="P20" s="42" t="s">
        <v>565</v>
      </c>
      <c r="Q20" s="4" t="s">
        <v>637</v>
      </c>
      <c r="R20" s="4">
        <v>3046</v>
      </c>
      <c r="S20" s="4">
        <v>1607</v>
      </c>
      <c r="T20" s="4">
        <v>2481</v>
      </c>
      <c r="U20" s="4">
        <v>1652</v>
      </c>
      <c r="V20" s="4">
        <v>2477</v>
      </c>
    </row>
    <row r="21" spans="2:22" x14ac:dyDescent="0.2">
      <c r="B21" s="42" t="s">
        <v>754</v>
      </c>
      <c r="C21" s="4" t="s">
        <v>755</v>
      </c>
      <c r="D21" s="4">
        <v>3958</v>
      </c>
      <c r="E21" s="4">
        <v>7571</v>
      </c>
      <c r="F21" s="4">
        <v>9964</v>
      </c>
      <c r="G21" s="4">
        <v>7623</v>
      </c>
      <c r="I21" s="42" t="s">
        <v>513</v>
      </c>
      <c r="J21" s="4" t="s">
        <v>514</v>
      </c>
      <c r="K21" s="4">
        <v>2223</v>
      </c>
      <c r="L21" s="4">
        <v>878</v>
      </c>
      <c r="M21" s="4">
        <v>479</v>
      </c>
      <c r="N21" s="4">
        <v>501</v>
      </c>
      <c r="P21" s="42" t="s">
        <v>567</v>
      </c>
      <c r="Q21" s="4" t="s">
        <v>638</v>
      </c>
      <c r="R21" s="4">
        <v>1708</v>
      </c>
      <c r="S21" s="4">
        <v>9</v>
      </c>
      <c r="T21" s="4">
        <v>10</v>
      </c>
      <c r="U21" s="4">
        <v>11</v>
      </c>
      <c r="V21" s="4">
        <v>32</v>
      </c>
    </row>
    <row r="22" spans="2:22" x14ac:dyDescent="0.2">
      <c r="B22" s="42" t="s">
        <v>756</v>
      </c>
      <c r="C22" s="4" t="s">
        <v>757</v>
      </c>
      <c r="D22" s="4">
        <v>2253</v>
      </c>
      <c r="E22" s="4">
        <v>3485</v>
      </c>
      <c r="F22" s="4">
        <v>4250</v>
      </c>
      <c r="G22" s="4">
        <v>4057</v>
      </c>
      <c r="I22" s="42" t="s">
        <v>515</v>
      </c>
      <c r="J22" s="4" t="s">
        <v>516</v>
      </c>
      <c r="K22" s="4">
        <v>1487</v>
      </c>
      <c r="L22" s="4">
        <v>436</v>
      </c>
      <c r="M22" s="4">
        <v>343</v>
      </c>
      <c r="N22" s="4">
        <v>588</v>
      </c>
      <c r="P22" s="42" t="s">
        <v>569</v>
      </c>
      <c r="Q22" s="4" t="s">
        <v>639</v>
      </c>
      <c r="R22" s="4">
        <v>3378</v>
      </c>
      <c r="S22" s="4">
        <v>3195</v>
      </c>
      <c r="T22" s="4">
        <v>1164</v>
      </c>
      <c r="U22" s="4">
        <v>649</v>
      </c>
      <c r="V22" s="4">
        <v>2259</v>
      </c>
    </row>
    <row r="23" spans="2:22" x14ac:dyDescent="0.2">
      <c r="B23" s="42" t="s">
        <v>758</v>
      </c>
      <c r="C23" s="4" t="s">
        <v>759</v>
      </c>
      <c r="D23" s="4">
        <v>1098</v>
      </c>
      <c r="E23" s="4">
        <v>1017</v>
      </c>
      <c r="F23" s="4">
        <v>1129</v>
      </c>
      <c r="G23" s="4">
        <v>1169</v>
      </c>
      <c r="I23" s="42" t="s">
        <v>517</v>
      </c>
      <c r="J23" s="4" t="s">
        <v>518</v>
      </c>
      <c r="K23" s="4">
        <v>826</v>
      </c>
      <c r="L23" s="4">
        <v>107</v>
      </c>
      <c r="M23" s="4">
        <v>66</v>
      </c>
      <c r="N23" s="4">
        <v>123</v>
      </c>
      <c r="P23" s="42" t="s">
        <v>571</v>
      </c>
      <c r="Q23" s="4" t="s">
        <v>640</v>
      </c>
      <c r="R23" s="4">
        <v>4330</v>
      </c>
      <c r="S23" s="4">
        <v>2770</v>
      </c>
      <c r="T23" s="4">
        <v>5165</v>
      </c>
      <c r="U23" s="4">
        <v>2546</v>
      </c>
      <c r="V23" s="4">
        <v>3583</v>
      </c>
    </row>
    <row r="24" spans="2:22" x14ac:dyDescent="0.2">
      <c r="B24" s="42" t="s">
        <v>760</v>
      </c>
      <c r="C24" s="4" t="s">
        <v>761</v>
      </c>
      <c r="D24" s="4">
        <v>1650</v>
      </c>
      <c r="E24" s="4">
        <v>3723</v>
      </c>
      <c r="F24" s="4">
        <v>5627</v>
      </c>
      <c r="G24" s="4">
        <v>5217</v>
      </c>
      <c r="I24" s="42" t="s">
        <v>519</v>
      </c>
      <c r="J24" s="4" t="s">
        <v>520</v>
      </c>
      <c r="K24" s="4">
        <v>2015</v>
      </c>
      <c r="L24" s="4">
        <v>898</v>
      </c>
      <c r="M24" s="4">
        <v>505</v>
      </c>
      <c r="N24" s="4">
        <v>852</v>
      </c>
      <c r="P24" s="42" t="s">
        <v>573</v>
      </c>
      <c r="Q24" s="4" t="s">
        <v>641</v>
      </c>
      <c r="R24" s="4">
        <v>3016</v>
      </c>
      <c r="S24" s="4">
        <v>1348</v>
      </c>
      <c r="T24" s="4">
        <v>2521</v>
      </c>
      <c r="U24" s="4">
        <v>975</v>
      </c>
      <c r="V24" s="4">
        <v>2507</v>
      </c>
    </row>
    <row r="25" spans="2:22" x14ac:dyDescent="0.2">
      <c r="B25" s="42" t="s">
        <v>762</v>
      </c>
      <c r="C25" s="4" t="s">
        <v>763</v>
      </c>
      <c r="D25" s="4">
        <v>1486</v>
      </c>
      <c r="E25" s="4">
        <v>1501</v>
      </c>
      <c r="F25" s="4">
        <v>1634</v>
      </c>
      <c r="G25" s="4">
        <v>1920</v>
      </c>
      <c r="I25" s="42" t="s">
        <v>521</v>
      </c>
      <c r="J25" s="4" t="s">
        <v>522</v>
      </c>
      <c r="K25" s="4">
        <v>3423</v>
      </c>
      <c r="L25" s="4">
        <v>709</v>
      </c>
      <c r="M25" s="4">
        <v>447</v>
      </c>
      <c r="N25" s="4">
        <v>1366</v>
      </c>
      <c r="P25" s="42" t="s">
        <v>575</v>
      </c>
      <c r="Q25" s="4" t="s">
        <v>642</v>
      </c>
      <c r="R25" s="4">
        <v>4587</v>
      </c>
      <c r="S25" s="4">
        <v>2230</v>
      </c>
      <c r="T25" s="4">
        <v>4165</v>
      </c>
      <c r="U25" s="4">
        <v>2123</v>
      </c>
      <c r="V25" s="4">
        <v>3192</v>
      </c>
    </row>
    <row r="26" spans="2:22" x14ac:dyDescent="0.2">
      <c r="B26" s="42" t="s">
        <v>764</v>
      </c>
      <c r="C26" s="4" t="s">
        <v>765</v>
      </c>
      <c r="D26" s="4">
        <v>1670</v>
      </c>
      <c r="E26" s="4">
        <v>1889</v>
      </c>
      <c r="F26" s="4">
        <v>3152</v>
      </c>
      <c r="G26" s="4">
        <v>2377</v>
      </c>
      <c r="I26" s="42" t="s">
        <v>523</v>
      </c>
      <c r="J26" s="4" t="s">
        <v>524</v>
      </c>
      <c r="K26" s="4">
        <v>5018</v>
      </c>
      <c r="L26" s="4">
        <v>1204</v>
      </c>
      <c r="M26" s="4">
        <v>640</v>
      </c>
      <c r="N26" s="4">
        <v>1052</v>
      </c>
      <c r="P26" s="42" t="s">
        <v>577</v>
      </c>
      <c r="Q26" s="4" t="s">
        <v>643</v>
      </c>
      <c r="R26" s="4">
        <v>2590</v>
      </c>
      <c r="S26" s="4">
        <v>1741</v>
      </c>
      <c r="T26" s="4">
        <v>1287</v>
      </c>
      <c r="U26" s="4">
        <v>985</v>
      </c>
      <c r="V26" s="4">
        <v>2519</v>
      </c>
    </row>
    <row r="27" spans="2:22" x14ac:dyDescent="0.2">
      <c r="B27" s="42" t="s">
        <v>766</v>
      </c>
      <c r="C27" s="4" t="s">
        <v>767</v>
      </c>
      <c r="D27" s="4">
        <v>756</v>
      </c>
      <c r="E27" s="4">
        <v>941</v>
      </c>
      <c r="F27" s="4">
        <v>1146</v>
      </c>
      <c r="G27" s="4">
        <v>1401</v>
      </c>
      <c r="I27" s="42" t="s">
        <v>525</v>
      </c>
      <c r="J27" s="4" t="s">
        <v>526</v>
      </c>
      <c r="K27" s="4">
        <v>2061</v>
      </c>
      <c r="L27" s="4">
        <v>965</v>
      </c>
      <c r="M27" s="4">
        <v>510</v>
      </c>
      <c r="N27" s="4">
        <v>833</v>
      </c>
      <c r="P27" s="42" t="s">
        <v>579</v>
      </c>
      <c r="Q27" s="4" t="s">
        <v>644</v>
      </c>
      <c r="R27" s="4">
        <v>2990</v>
      </c>
      <c r="S27" s="4">
        <v>2288</v>
      </c>
      <c r="T27" s="4">
        <v>2748</v>
      </c>
      <c r="U27" s="4">
        <v>2885</v>
      </c>
      <c r="V27" s="4">
        <v>1569</v>
      </c>
    </row>
    <row r="28" spans="2:22" x14ac:dyDescent="0.2">
      <c r="B28" s="42" t="s">
        <v>768</v>
      </c>
      <c r="C28" s="4" t="s">
        <v>769</v>
      </c>
      <c r="D28" s="4">
        <v>1977</v>
      </c>
      <c r="E28" s="4">
        <v>3479</v>
      </c>
      <c r="F28" s="4">
        <v>5112</v>
      </c>
      <c r="G28" s="4">
        <v>4066</v>
      </c>
      <c r="I28" s="42" t="s">
        <v>527</v>
      </c>
      <c r="J28" s="4" t="s">
        <v>528</v>
      </c>
      <c r="K28" s="4">
        <v>2225</v>
      </c>
      <c r="L28" s="4">
        <v>813</v>
      </c>
      <c r="M28" s="4">
        <v>471</v>
      </c>
      <c r="N28" s="4">
        <v>866</v>
      </c>
      <c r="P28" s="42" t="s">
        <v>581</v>
      </c>
      <c r="Q28" s="4" t="s">
        <v>645</v>
      </c>
      <c r="R28" s="4">
        <v>5806</v>
      </c>
      <c r="S28" s="4">
        <v>2822</v>
      </c>
      <c r="T28" s="4">
        <v>4976</v>
      </c>
      <c r="U28" s="4">
        <v>3159</v>
      </c>
      <c r="V28" s="4">
        <v>3205</v>
      </c>
    </row>
    <row r="29" spans="2:22" x14ac:dyDescent="0.2">
      <c r="B29" s="42" t="s">
        <v>770</v>
      </c>
      <c r="C29" s="4" t="s">
        <v>771</v>
      </c>
      <c r="D29" s="4">
        <v>2336</v>
      </c>
      <c r="E29" s="4">
        <v>4789</v>
      </c>
      <c r="F29" s="4">
        <v>5214</v>
      </c>
      <c r="G29" s="4">
        <v>5305</v>
      </c>
      <c r="I29" s="42" t="s">
        <v>529</v>
      </c>
      <c r="J29" s="4" t="s">
        <v>530</v>
      </c>
      <c r="K29" s="4">
        <v>2856</v>
      </c>
      <c r="L29" s="4">
        <v>1182</v>
      </c>
      <c r="M29" s="4">
        <v>812</v>
      </c>
      <c r="N29" s="4">
        <v>1367</v>
      </c>
      <c r="P29" s="42" t="s">
        <v>583</v>
      </c>
      <c r="Q29" s="4" t="s">
        <v>646</v>
      </c>
      <c r="R29" s="4">
        <v>1506</v>
      </c>
      <c r="S29" s="4">
        <v>500</v>
      </c>
      <c r="T29" s="4">
        <v>530</v>
      </c>
      <c r="U29" s="4">
        <v>441</v>
      </c>
      <c r="V29" s="4">
        <v>942</v>
      </c>
    </row>
    <row r="30" spans="2:22" x14ac:dyDescent="0.2">
      <c r="B30" s="42" t="s">
        <v>772</v>
      </c>
      <c r="C30" s="4" t="s">
        <v>773</v>
      </c>
      <c r="D30" s="4">
        <v>670</v>
      </c>
      <c r="E30" s="4">
        <v>1272</v>
      </c>
      <c r="F30" s="4">
        <v>1726</v>
      </c>
      <c r="G30" s="4">
        <v>1507</v>
      </c>
      <c r="I30" s="42" t="s">
        <v>531</v>
      </c>
      <c r="J30" s="4" t="s">
        <v>532</v>
      </c>
      <c r="K30" s="4">
        <v>2693</v>
      </c>
      <c r="L30" s="4">
        <v>1048</v>
      </c>
      <c r="M30" s="4">
        <v>693</v>
      </c>
      <c r="N30" s="4">
        <v>1027</v>
      </c>
      <c r="P30" s="42" t="s">
        <v>585</v>
      </c>
      <c r="Q30" s="4" t="s">
        <v>647</v>
      </c>
      <c r="R30" s="4">
        <v>4170</v>
      </c>
      <c r="S30" s="4">
        <v>2007</v>
      </c>
      <c r="T30" s="4">
        <v>1783</v>
      </c>
      <c r="U30" s="4">
        <v>1194</v>
      </c>
      <c r="V30" s="4">
        <v>2165</v>
      </c>
    </row>
    <row r="31" spans="2:22" x14ac:dyDescent="0.2">
      <c r="B31" s="42" t="s">
        <v>774</v>
      </c>
      <c r="C31" s="4" t="s">
        <v>775</v>
      </c>
      <c r="D31" s="4">
        <v>1630</v>
      </c>
      <c r="E31" s="4">
        <v>4113</v>
      </c>
      <c r="F31" s="4">
        <v>4714</v>
      </c>
      <c r="G31" s="4">
        <v>4533</v>
      </c>
      <c r="I31" s="42" t="s">
        <v>533</v>
      </c>
      <c r="J31" s="4" t="s">
        <v>534</v>
      </c>
      <c r="K31" s="4">
        <v>2801</v>
      </c>
      <c r="L31" s="4">
        <v>1796</v>
      </c>
      <c r="M31" s="4">
        <v>969</v>
      </c>
      <c r="N31" s="4">
        <v>1893</v>
      </c>
      <c r="P31" s="42" t="s">
        <v>587</v>
      </c>
      <c r="Q31" s="4" t="s">
        <v>648</v>
      </c>
      <c r="R31" s="4">
        <v>540</v>
      </c>
      <c r="S31" s="4">
        <v>306</v>
      </c>
      <c r="T31" s="4">
        <v>11</v>
      </c>
      <c r="U31" s="4">
        <v>82</v>
      </c>
      <c r="V31" s="4">
        <v>177</v>
      </c>
    </row>
    <row r="32" spans="2:22" x14ac:dyDescent="0.2">
      <c r="B32" s="42" t="s">
        <v>776</v>
      </c>
      <c r="C32" s="4" t="s">
        <v>777</v>
      </c>
      <c r="D32" s="4">
        <v>3027</v>
      </c>
      <c r="E32" s="4">
        <v>3839</v>
      </c>
      <c r="F32" s="4">
        <v>5469</v>
      </c>
      <c r="G32" s="4">
        <v>3748</v>
      </c>
      <c r="I32" s="42" t="s">
        <v>535</v>
      </c>
      <c r="J32" s="4" t="s">
        <v>536</v>
      </c>
      <c r="K32" s="4">
        <v>1057</v>
      </c>
      <c r="L32" s="4">
        <v>446</v>
      </c>
      <c r="M32" s="4">
        <v>193</v>
      </c>
      <c r="N32" s="4">
        <v>474</v>
      </c>
      <c r="P32" s="42" t="s">
        <v>589</v>
      </c>
      <c r="Q32" s="4" t="s">
        <v>649</v>
      </c>
      <c r="R32" s="4">
        <v>5319</v>
      </c>
      <c r="S32" s="4">
        <v>2502</v>
      </c>
      <c r="T32" s="4">
        <v>5415</v>
      </c>
      <c r="U32" s="4">
        <v>2246</v>
      </c>
      <c r="V32" s="4">
        <v>2973</v>
      </c>
    </row>
    <row r="33" spans="2:22" x14ac:dyDescent="0.2">
      <c r="B33" s="42" t="s">
        <v>778</v>
      </c>
      <c r="C33" s="4" t="s">
        <v>779</v>
      </c>
      <c r="D33" s="4">
        <v>3844</v>
      </c>
      <c r="E33" s="4">
        <v>4969</v>
      </c>
      <c r="F33" s="4">
        <v>7160</v>
      </c>
      <c r="G33" s="4">
        <v>6691</v>
      </c>
      <c r="I33" s="42" t="s">
        <v>537</v>
      </c>
      <c r="J33" s="4" t="s">
        <v>538</v>
      </c>
      <c r="K33" s="4">
        <v>3192</v>
      </c>
      <c r="L33" s="4">
        <v>548</v>
      </c>
      <c r="M33" s="4">
        <v>399</v>
      </c>
      <c r="N33" s="4">
        <v>615</v>
      </c>
      <c r="P33" s="42" t="s">
        <v>650</v>
      </c>
      <c r="Q33" s="4" t="s">
        <v>651</v>
      </c>
      <c r="R33" s="4">
        <v>3854</v>
      </c>
      <c r="S33" s="4">
        <v>3553</v>
      </c>
      <c r="T33" s="4">
        <v>3261</v>
      </c>
      <c r="U33" s="4">
        <v>1949</v>
      </c>
      <c r="V33" s="4">
        <v>2083</v>
      </c>
    </row>
    <row r="34" spans="2:22" x14ac:dyDescent="0.2">
      <c r="B34" s="42" t="s">
        <v>780</v>
      </c>
      <c r="C34" s="4" t="s">
        <v>781</v>
      </c>
      <c r="D34" s="4">
        <v>3083</v>
      </c>
      <c r="E34" s="4">
        <v>5199</v>
      </c>
      <c r="F34" s="4">
        <v>8139</v>
      </c>
      <c r="G34" s="4">
        <v>5758</v>
      </c>
      <c r="I34" s="42" t="s">
        <v>539</v>
      </c>
      <c r="J34" s="4" t="s">
        <v>540</v>
      </c>
      <c r="K34" s="4">
        <v>4489</v>
      </c>
      <c r="L34" s="4">
        <v>497</v>
      </c>
      <c r="M34" s="4">
        <v>269</v>
      </c>
      <c r="N34" s="4">
        <v>878</v>
      </c>
      <c r="P34" s="42" t="s">
        <v>652</v>
      </c>
      <c r="Q34" s="4" t="s">
        <v>653</v>
      </c>
      <c r="R34" s="4">
        <v>2480</v>
      </c>
      <c r="S34" s="4">
        <v>1300</v>
      </c>
      <c r="T34" s="4">
        <v>1461</v>
      </c>
      <c r="U34" s="4">
        <v>583</v>
      </c>
      <c r="V34" s="4">
        <v>1366</v>
      </c>
    </row>
    <row r="35" spans="2:22" x14ac:dyDescent="0.2">
      <c r="B35" s="42" t="s">
        <v>782</v>
      </c>
      <c r="C35" s="4" t="s">
        <v>783</v>
      </c>
      <c r="D35" s="4">
        <v>1732</v>
      </c>
      <c r="E35" s="4">
        <v>3662</v>
      </c>
      <c r="F35" s="4">
        <v>5514</v>
      </c>
      <c r="G35" s="4">
        <v>4297</v>
      </c>
      <c r="I35" s="42" t="s">
        <v>541</v>
      </c>
      <c r="J35" s="4" t="s">
        <v>542</v>
      </c>
      <c r="K35" s="4">
        <v>2839</v>
      </c>
      <c r="L35" s="4">
        <v>212</v>
      </c>
      <c r="M35" s="4">
        <v>89</v>
      </c>
      <c r="N35" s="4">
        <v>158</v>
      </c>
      <c r="P35" s="42" t="s">
        <v>654</v>
      </c>
      <c r="Q35" s="4" t="s">
        <v>655</v>
      </c>
      <c r="R35" s="4">
        <v>1539</v>
      </c>
      <c r="S35" s="4">
        <v>671</v>
      </c>
      <c r="T35" s="4">
        <v>1020</v>
      </c>
      <c r="U35" s="4">
        <v>606</v>
      </c>
      <c r="V35" s="4">
        <v>506</v>
      </c>
    </row>
    <row r="36" spans="2:22" x14ac:dyDescent="0.2">
      <c r="B36" s="42" t="s">
        <v>784</v>
      </c>
      <c r="C36" s="4" t="s">
        <v>785</v>
      </c>
      <c r="D36" s="4">
        <v>2636</v>
      </c>
      <c r="E36" s="4">
        <v>6143</v>
      </c>
      <c r="F36" s="4">
        <v>7237</v>
      </c>
      <c r="G36" s="4">
        <v>7147</v>
      </c>
      <c r="I36" s="42" t="s">
        <v>543</v>
      </c>
      <c r="J36" s="4" t="s">
        <v>544</v>
      </c>
      <c r="K36" s="4">
        <v>3535</v>
      </c>
      <c r="L36" s="4">
        <v>170</v>
      </c>
      <c r="M36" s="4">
        <v>75</v>
      </c>
      <c r="N36" s="4">
        <v>142</v>
      </c>
      <c r="P36" s="42" t="s">
        <v>656</v>
      </c>
      <c r="Q36" s="4" t="s">
        <v>657</v>
      </c>
      <c r="R36" s="4">
        <v>6772</v>
      </c>
      <c r="S36" s="4">
        <v>7013</v>
      </c>
      <c r="T36" s="4">
        <v>8090</v>
      </c>
      <c r="U36" s="4">
        <v>5091</v>
      </c>
      <c r="V36" s="4">
        <v>4833</v>
      </c>
    </row>
    <row r="37" spans="2:22" x14ac:dyDescent="0.2">
      <c r="B37" s="42" t="s">
        <v>786</v>
      </c>
      <c r="C37" s="4" t="s">
        <v>787</v>
      </c>
      <c r="D37" s="4">
        <v>1706</v>
      </c>
      <c r="E37" s="4">
        <v>2932</v>
      </c>
      <c r="F37" s="4">
        <v>3412</v>
      </c>
      <c r="G37" s="4">
        <v>2821</v>
      </c>
      <c r="I37" s="42" t="s">
        <v>545</v>
      </c>
      <c r="J37" s="4" t="s">
        <v>546</v>
      </c>
      <c r="K37" s="4">
        <v>840</v>
      </c>
      <c r="L37" s="4">
        <v>76</v>
      </c>
      <c r="M37" s="4">
        <v>28</v>
      </c>
      <c r="N37" s="4">
        <v>98</v>
      </c>
      <c r="P37" s="42" t="s">
        <v>658</v>
      </c>
      <c r="Q37" s="4" t="s">
        <v>659</v>
      </c>
      <c r="R37" s="4">
        <v>603</v>
      </c>
      <c r="S37" s="4">
        <v>474</v>
      </c>
      <c r="T37" s="4">
        <v>616</v>
      </c>
      <c r="U37" s="4">
        <v>291</v>
      </c>
      <c r="V37" s="4">
        <v>196</v>
      </c>
    </row>
    <row r="38" spans="2:22" x14ac:dyDescent="0.2">
      <c r="B38" s="42" t="s">
        <v>788</v>
      </c>
      <c r="C38" s="4" t="s">
        <v>789</v>
      </c>
      <c r="D38" s="4">
        <v>4216</v>
      </c>
      <c r="E38" s="4">
        <v>8810</v>
      </c>
      <c r="F38" s="4">
        <v>10835</v>
      </c>
      <c r="G38" s="4">
        <v>8653</v>
      </c>
      <c r="I38" s="42" t="s">
        <v>547</v>
      </c>
      <c r="J38" s="4" t="s">
        <v>548</v>
      </c>
      <c r="K38" s="4">
        <v>1223</v>
      </c>
      <c r="L38" s="4">
        <v>2</v>
      </c>
      <c r="M38" s="4">
        <v>1</v>
      </c>
      <c r="N38" s="4">
        <v>0</v>
      </c>
      <c r="P38" s="42" t="s">
        <v>660</v>
      </c>
      <c r="Q38" s="4" t="s">
        <v>661</v>
      </c>
      <c r="R38" s="4">
        <v>1344</v>
      </c>
      <c r="S38" s="4">
        <v>1093</v>
      </c>
      <c r="T38" s="4">
        <v>2449</v>
      </c>
      <c r="U38" s="4">
        <v>876</v>
      </c>
      <c r="V38" s="4">
        <v>1608</v>
      </c>
    </row>
    <row r="39" spans="2:22" x14ac:dyDescent="0.2">
      <c r="B39" s="42" t="s">
        <v>790</v>
      </c>
      <c r="C39" s="4" t="s">
        <v>791</v>
      </c>
      <c r="D39" s="4">
        <v>3035</v>
      </c>
      <c r="E39" s="4">
        <v>5294</v>
      </c>
      <c r="F39" s="4">
        <v>6530</v>
      </c>
      <c r="G39" s="4">
        <v>6925</v>
      </c>
      <c r="I39" s="42" t="s">
        <v>549</v>
      </c>
      <c r="J39" s="4" t="s">
        <v>550</v>
      </c>
      <c r="K39" s="4">
        <v>248</v>
      </c>
      <c r="L39" s="4">
        <v>16</v>
      </c>
      <c r="M39" s="4">
        <v>4</v>
      </c>
      <c r="N39" s="4">
        <v>23</v>
      </c>
      <c r="P39" s="42" t="s">
        <v>662</v>
      </c>
      <c r="Q39" s="4" t="s">
        <v>663</v>
      </c>
      <c r="R39" s="4">
        <v>5444</v>
      </c>
      <c r="S39" s="4">
        <v>1957</v>
      </c>
      <c r="T39" s="4">
        <v>2100</v>
      </c>
      <c r="U39" s="4">
        <v>1757</v>
      </c>
      <c r="V39" s="4">
        <v>2339</v>
      </c>
    </row>
    <row r="40" spans="2:22" x14ac:dyDescent="0.2">
      <c r="B40" s="42" t="s">
        <v>792</v>
      </c>
      <c r="C40" s="4" t="s">
        <v>793</v>
      </c>
      <c r="D40" s="4">
        <v>2446</v>
      </c>
      <c r="E40" s="4">
        <v>3993</v>
      </c>
      <c r="F40" s="4">
        <v>4696</v>
      </c>
      <c r="G40" s="4">
        <v>3845</v>
      </c>
      <c r="I40" s="42" t="s">
        <v>551</v>
      </c>
      <c r="J40" s="4" t="s">
        <v>552</v>
      </c>
      <c r="K40" s="4">
        <v>2063</v>
      </c>
      <c r="L40" s="4">
        <v>148</v>
      </c>
      <c r="M40" s="4">
        <v>92</v>
      </c>
      <c r="N40" s="4">
        <v>236</v>
      </c>
      <c r="P40" s="42" t="s">
        <v>664</v>
      </c>
      <c r="Q40" s="4" t="s">
        <v>665</v>
      </c>
      <c r="R40" s="4">
        <v>3846</v>
      </c>
      <c r="S40" s="4">
        <v>5433</v>
      </c>
      <c r="T40" s="4">
        <v>4067</v>
      </c>
      <c r="U40" s="4">
        <v>1744</v>
      </c>
      <c r="V40" s="4">
        <v>3941</v>
      </c>
    </row>
    <row r="41" spans="2:22" x14ac:dyDescent="0.2">
      <c r="B41" s="42" t="s">
        <v>794</v>
      </c>
      <c r="C41" s="4" t="s">
        <v>795</v>
      </c>
      <c r="D41" s="4">
        <v>1564</v>
      </c>
      <c r="E41" s="4">
        <v>2615</v>
      </c>
      <c r="F41" s="4">
        <v>3458</v>
      </c>
      <c r="G41" s="4">
        <v>3162</v>
      </c>
      <c r="I41" s="42" t="s">
        <v>553</v>
      </c>
      <c r="J41" s="4" t="s">
        <v>554</v>
      </c>
      <c r="K41" s="4">
        <v>2409</v>
      </c>
      <c r="L41" s="4">
        <v>164</v>
      </c>
      <c r="M41" s="4">
        <v>76</v>
      </c>
      <c r="N41" s="4">
        <v>210</v>
      </c>
      <c r="P41" s="42" t="s">
        <v>666</v>
      </c>
      <c r="Q41" s="4" t="s">
        <v>667</v>
      </c>
      <c r="R41" s="4">
        <v>5992</v>
      </c>
      <c r="S41" s="4">
        <v>7325</v>
      </c>
      <c r="T41" s="4">
        <v>7564</v>
      </c>
      <c r="U41" s="4">
        <v>4856</v>
      </c>
      <c r="V41" s="4">
        <v>6532</v>
      </c>
    </row>
    <row r="42" spans="2:22" x14ac:dyDescent="0.2">
      <c r="B42" s="42" t="s">
        <v>796</v>
      </c>
      <c r="C42" s="4" t="s">
        <v>797</v>
      </c>
      <c r="D42" s="4">
        <v>3109</v>
      </c>
      <c r="E42" s="4">
        <v>6620</v>
      </c>
      <c r="F42" s="4">
        <v>7381</v>
      </c>
      <c r="G42" s="4">
        <v>7526</v>
      </c>
      <c r="I42" s="42" t="s">
        <v>555</v>
      </c>
      <c r="J42" s="4" t="s">
        <v>556</v>
      </c>
      <c r="K42" s="4">
        <v>3288</v>
      </c>
      <c r="L42" s="4">
        <v>230</v>
      </c>
      <c r="M42" s="4">
        <v>142</v>
      </c>
      <c r="N42" s="4">
        <v>180</v>
      </c>
      <c r="P42" s="42" t="s">
        <v>668</v>
      </c>
      <c r="Q42" s="4" t="s">
        <v>669</v>
      </c>
      <c r="R42" s="4">
        <v>1947</v>
      </c>
      <c r="S42" s="4">
        <v>450</v>
      </c>
      <c r="T42" s="4">
        <v>965</v>
      </c>
      <c r="U42" s="4">
        <v>948</v>
      </c>
      <c r="V42" s="4">
        <v>1866</v>
      </c>
    </row>
    <row r="43" spans="2:22" x14ac:dyDescent="0.2">
      <c r="B43" s="42" t="s">
        <v>798</v>
      </c>
      <c r="C43" s="4" t="s">
        <v>799</v>
      </c>
      <c r="D43" s="4">
        <v>3321</v>
      </c>
      <c r="E43" s="4">
        <v>3981</v>
      </c>
      <c r="F43" s="4">
        <v>6575</v>
      </c>
      <c r="G43" s="4">
        <v>4613</v>
      </c>
      <c r="I43" s="42" t="s">
        <v>557</v>
      </c>
      <c r="J43" s="4" t="s">
        <v>558</v>
      </c>
      <c r="K43" s="4">
        <v>4574</v>
      </c>
      <c r="L43" s="4">
        <v>239</v>
      </c>
      <c r="M43" s="4">
        <v>149</v>
      </c>
      <c r="N43" s="4">
        <v>340</v>
      </c>
      <c r="P43" s="42" t="s">
        <v>670</v>
      </c>
      <c r="Q43" s="4" t="s">
        <v>671</v>
      </c>
      <c r="R43" s="4">
        <v>5194</v>
      </c>
      <c r="S43" s="4">
        <v>1983</v>
      </c>
      <c r="T43" s="4">
        <v>3708</v>
      </c>
      <c r="U43" s="4">
        <v>1992</v>
      </c>
      <c r="V43" s="4">
        <v>3012</v>
      </c>
    </row>
    <row r="44" spans="2:22" x14ac:dyDescent="0.2">
      <c r="B44" s="42" t="s">
        <v>800</v>
      </c>
      <c r="C44" s="4" t="s">
        <v>801</v>
      </c>
      <c r="D44" s="4">
        <v>3912</v>
      </c>
      <c r="E44" s="4">
        <v>4271</v>
      </c>
      <c r="F44" s="4">
        <v>7114</v>
      </c>
      <c r="G44" s="4">
        <v>4694</v>
      </c>
      <c r="I44" s="42" t="s">
        <v>559</v>
      </c>
      <c r="J44" s="4" t="s">
        <v>560</v>
      </c>
      <c r="K44" s="4">
        <v>1514</v>
      </c>
      <c r="L44" s="4">
        <v>120</v>
      </c>
      <c r="M44" s="4">
        <v>47</v>
      </c>
      <c r="N44" s="4">
        <v>174</v>
      </c>
      <c r="P44" s="42" t="s">
        <v>672</v>
      </c>
      <c r="Q44" s="4" t="s">
        <v>673</v>
      </c>
      <c r="R44" s="4">
        <v>4517</v>
      </c>
      <c r="S44" s="4">
        <v>1530</v>
      </c>
      <c r="T44" s="4">
        <v>2519</v>
      </c>
      <c r="U44" s="4">
        <v>1080</v>
      </c>
      <c r="V44" s="4">
        <v>1386</v>
      </c>
    </row>
    <row r="45" spans="2:22" x14ac:dyDescent="0.2">
      <c r="B45" s="42" t="s">
        <v>802</v>
      </c>
      <c r="C45" s="4" t="s">
        <v>803</v>
      </c>
      <c r="D45" s="4">
        <v>2503</v>
      </c>
      <c r="E45" s="4">
        <v>5036</v>
      </c>
      <c r="F45" s="4">
        <v>6778</v>
      </c>
      <c r="G45" s="4">
        <v>5830</v>
      </c>
      <c r="I45" s="42" t="s">
        <v>561</v>
      </c>
      <c r="J45" s="4" t="s">
        <v>562</v>
      </c>
      <c r="K45" s="4">
        <v>1751</v>
      </c>
      <c r="L45" s="4">
        <v>88</v>
      </c>
      <c r="M45" s="4">
        <v>50</v>
      </c>
      <c r="N45" s="4">
        <v>85</v>
      </c>
      <c r="P45" s="42" t="s">
        <v>674</v>
      </c>
      <c r="Q45" s="4" t="s">
        <v>675</v>
      </c>
      <c r="R45" s="4">
        <v>2031</v>
      </c>
      <c r="S45" s="4">
        <v>776</v>
      </c>
      <c r="T45" s="4">
        <v>1236</v>
      </c>
      <c r="U45" s="4">
        <v>688</v>
      </c>
      <c r="V45" s="4">
        <v>1141</v>
      </c>
    </row>
    <row r="46" spans="2:22" x14ac:dyDescent="0.2">
      <c r="B46" s="42" t="s">
        <v>804</v>
      </c>
      <c r="C46" s="4" t="s">
        <v>805</v>
      </c>
      <c r="D46" s="4">
        <v>2170</v>
      </c>
      <c r="E46" s="4">
        <v>2791</v>
      </c>
      <c r="F46" s="4">
        <v>3327</v>
      </c>
      <c r="G46" s="4">
        <v>4316</v>
      </c>
      <c r="I46" s="42" t="s">
        <v>563</v>
      </c>
      <c r="J46" s="4" t="s">
        <v>564</v>
      </c>
      <c r="K46" s="4">
        <v>2957</v>
      </c>
      <c r="L46" s="4">
        <v>208</v>
      </c>
      <c r="M46" s="4">
        <v>82</v>
      </c>
      <c r="N46" s="4">
        <v>222</v>
      </c>
      <c r="P46" s="42" t="s">
        <v>676</v>
      </c>
      <c r="Q46" s="4" t="s">
        <v>677</v>
      </c>
      <c r="R46" s="4">
        <v>5614</v>
      </c>
      <c r="S46" s="4">
        <v>3760</v>
      </c>
      <c r="T46" s="4">
        <v>5313</v>
      </c>
      <c r="U46" s="4">
        <v>2976</v>
      </c>
      <c r="V46" s="4">
        <v>6094</v>
      </c>
    </row>
    <row r="47" spans="2:22" x14ac:dyDescent="0.2">
      <c r="B47" s="42" t="s">
        <v>806</v>
      </c>
      <c r="C47" s="4" t="s">
        <v>807</v>
      </c>
      <c r="D47" s="4">
        <v>3751</v>
      </c>
      <c r="E47" s="4">
        <v>7468</v>
      </c>
      <c r="F47" s="4">
        <v>9397</v>
      </c>
      <c r="G47" s="4">
        <v>9332</v>
      </c>
      <c r="I47" s="42" t="s">
        <v>565</v>
      </c>
      <c r="J47" s="4" t="s">
        <v>566</v>
      </c>
      <c r="K47" s="4">
        <v>2425</v>
      </c>
      <c r="L47" s="4">
        <v>171</v>
      </c>
      <c r="M47" s="4">
        <v>58</v>
      </c>
      <c r="N47" s="4">
        <v>143</v>
      </c>
      <c r="P47" s="42" t="s">
        <v>678</v>
      </c>
      <c r="Q47" s="4" t="s">
        <v>679</v>
      </c>
      <c r="R47" s="4">
        <v>1262</v>
      </c>
      <c r="S47" s="4">
        <v>1484</v>
      </c>
      <c r="T47" s="4">
        <v>1774</v>
      </c>
      <c r="U47" s="4">
        <v>825</v>
      </c>
      <c r="V47" s="4">
        <v>805</v>
      </c>
    </row>
    <row r="48" spans="2:22" x14ac:dyDescent="0.2">
      <c r="B48" s="42" t="s">
        <v>808</v>
      </c>
      <c r="C48" s="4" t="s">
        <v>499</v>
      </c>
      <c r="D48" s="4">
        <v>2021</v>
      </c>
      <c r="E48" s="4">
        <v>2296</v>
      </c>
      <c r="F48" s="4">
        <v>2727</v>
      </c>
      <c r="G48" s="4">
        <v>2753</v>
      </c>
      <c r="I48" s="42" t="s">
        <v>567</v>
      </c>
      <c r="J48" s="4" t="s">
        <v>568</v>
      </c>
      <c r="K48" s="4">
        <v>2472</v>
      </c>
      <c r="L48" s="4">
        <v>192</v>
      </c>
      <c r="M48" s="4">
        <v>93</v>
      </c>
      <c r="N48" s="4">
        <v>167</v>
      </c>
      <c r="P48" s="42" t="s">
        <v>680</v>
      </c>
      <c r="Q48" s="4" t="s">
        <v>681</v>
      </c>
      <c r="R48" s="4">
        <v>7603</v>
      </c>
      <c r="S48" s="4">
        <v>6411</v>
      </c>
      <c r="T48" s="4">
        <v>7348</v>
      </c>
      <c r="U48" s="4">
        <v>2550</v>
      </c>
      <c r="V48" s="4">
        <v>4311</v>
      </c>
    </row>
    <row r="49" spans="2:22" x14ac:dyDescent="0.2">
      <c r="B49" s="42" t="s">
        <v>809</v>
      </c>
      <c r="C49" s="4" t="s">
        <v>501</v>
      </c>
      <c r="D49" s="4">
        <v>2773</v>
      </c>
      <c r="E49" s="4">
        <v>4598</v>
      </c>
      <c r="F49" s="4">
        <v>5710</v>
      </c>
      <c r="G49" s="4">
        <v>4470</v>
      </c>
      <c r="I49" s="42" t="s">
        <v>569</v>
      </c>
      <c r="J49" s="4" t="s">
        <v>570</v>
      </c>
      <c r="K49" s="4">
        <v>1028</v>
      </c>
      <c r="L49" s="4">
        <v>77</v>
      </c>
      <c r="M49" s="4">
        <v>55</v>
      </c>
      <c r="N49" s="4">
        <v>113</v>
      </c>
      <c r="P49" s="42" t="s">
        <v>682</v>
      </c>
      <c r="Q49" s="4" t="s">
        <v>683</v>
      </c>
      <c r="R49" s="4">
        <v>1276</v>
      </c>
      <c r="S49" s="4">
        <v>619</v>
      </c>
      <c r="T49" s="4">
        <v>526</v>
      </c>
      <c r="U49" s="4">
        <v>591</v>
      </c>
      <c r="V49" s="4">
        <v>1139</v>
      </c>
    </row>
    <row r="50" spans="2:22" x14ac:dyDescent="0.2">
      <c r="B50" s="42" t="s">
        <v>810</v>
      </c>
      <c r="C50" s="4" t="s">
        <v>811</v>
      </c>
      <c r="D50" s="4">
        <v>3981</v>
      </c>
      <c r="E50" s="4">
        <v>6908</v>
      </c>
      <c r="F50" s="4">
        <v>10218</v>
      </c>
      <c r="G50" s="4">
        <v>9811</v>
      </c>
      <c r="I50" s="42" t="s">
        <v>571</v>
      </c>
      <c r="J50" s="4" t="s">
        <v>572</v>
      </c>
      <c r="K50" s="4">
        <v>3040</v>
      </c>
      <c r="L50" s="4">
        <v>87</v>
      </c>
      <c r="M50" s="4">
        <v>60</v>
      </c>
      <c r="N50" s="4">
        <v>87</v>
      </c>
      <c r="P50" s="42" t="s">
        <v>684</v>
      </c>
      <c r="Q50" s="4" t="s">
        <v>685</v>
      </c>
      <c r="R50" s="4">
        <v>2021</v>
      </c>
      <c r="S50" s="4">
        <v>1749</v>
      </c>
      <c r="T50" s="4">
        <v>1951</v>
      </c>
      <c r="U50" s="4">
        <v>2006</v>
      </c>
      <c r="V50" s="4">
        <v>1536</v>
      </c>
    </row>
    <row r="51" spans="2:22" x14ac:dyDescent="0.2">
      <c r="B51" s="42" t="s">
        <v>812</v>
      </c>
      <c r="C51" s="4" t="s">
        <v>813</v>
      </c>
      <c r="D51" s="4">
        <v>2358</v>
      </c>
      <c r="E51" s="4">
        <v>2581</v>
      </c>
      <c r="F51" s="4">
        <v>3463</v>
      </c>
      <c r="G51" s="4">
        <v>3151</v>
      </c>
      <c r="I51" s="42" t="s">
        <v>573</v>
      </c>
      <c r="J51" s="4" t="s">
        <v>574</v>
      </c>
      <c r="K51" s="4">
        <v>2669</v>
      </c>
      <c r="L51" s="4">
        <v>145</v>
      </c>
      <c r="M51" s="4">
        <v>64</v>
      </c>
      <c r="N51" s="4">
        <v>364</v>
      </c>
      <c r="P51" s="42" t="s">
        <v>686</v>
      </c>
      <c r="Q51" s="4" t="s">
        <v>687</v>
      </c>
      <c r="R51" s="4">
        <v>688</v>
      </c>
      <c r="S51" s="4">
        <v>622</v>
      </c>
      <c r="T51" s="4">
        <v>341</v>
      </c>
      <c r="U51" s="4">
        <v>754</v>
      </c>
      <c r="V51" s="4">
        <v>525</v>
      </c>
    </row>
    <row r="52" spans="2:22" x14ac:dyDescent="0.2">
      <c r="B52" s="42" t="s">
        <v>814</v>
      </c>
      <c r="C52" s="4" t="s">
        <v>815</v>
      </c>
      <c r="D52" s="4">
        <v>1773</v>
      </c>
      <c r="E52" s="4">
        <v>2246</v>
      </c>
      <c r="F52" s="4">
        <v>2942</v>
      </c>
      <c r="G52" s="4">
        <v>2212</v>
      </c>
      <c r="I52" s="42" t="s">
        <v>575</v>
      </c>
      <c r="J52" s="4" t="s">
        <v>576</v>
      </c>
      <c r="K52" s="4">
        <v>1936</v>
      </c>
      <c r="L52" s="4">
        <v>142</v>
      </c>
      <c r="M52" s="4">
        <v>47</v>
      </c>
      <c r="N52" s="4">
        <v>152</v>
      </c>
      <c r="P52" s="42" t="s">
        <v>688</v>
      </c>
      <c r="Q52" s="4" t="s">
        <v>689</v>
      </c>
      <c r="R52" s="4">
        <v>2068</v>
      </c>
      <c r="S52" s="4">
        <v>1032</v>
      </c>
      <c r="T52" s="4">
        <v>957</v>
      </c>
      <c r="U52" s="4">
        <v>771</v>
      </c>
      <c r="V52" s="4">
        <v>1101</v>
      </c>
    </row>
    <row r="53" spans="2:22" x14ac:dyDescent="0.2">
      <c r="B53" s="42" t="s">
        <v>816</v>
      </c>
      <c r="C53" s="4" t="s">
        <v>817</v>
      </c>
      <c r="D53" s="4">
        <v>2896</v>
      </c>
      <c r="E53" s="4">
        <v>3011</v>
      </c>
      <c r="F53" s="4">
        <v>3513</v>
      </c>
      <c r="G53" s="4">
        <v>3080</v>
      </c>
      <c r="I53" s="42" t="s">
        <v>577</v>
      </c>
      <c r="J53" s="4" t="s">
        <v>578</v>
      </c>
      <c r="K53" s="4">
        <v>4070</v>
      </c>
      <c r="L53" s="4">
        <v>269</v>
      </c>
      <c r="M53" s="4">
        <v>142</v>
      </c>
      <c r="N53" s="4">
        <v>294</v>
      </c>
      <c r="P53" s="42" t="s">
        <v>690</v>
      </c>
      <c r="Q53" s="4" t="s">
        <v>691</v>
      </c>
      <c r="R53" s="4">
        <v>2446</v>
      </c>
      <c r="S53" s="4">
        <v>1577</v>
      </c>
      <c r="T53" s="4">
        <v>1735</v>
      </c>
      <c r="U53" s="4">
        <v>873</v>
      </c>
      <c r="V53" s="4">
        <v>1545</v>
      </c>
    </row>
    <row r="54" spans="2:22" x14ac:dyDescent="0.2">
      <c r="B54" s="42" t="s">
        <v>818</v>
      </c>
      <c r="C54" s="4" t="s">
        <v>819</v>
      </c>
      <c r="D54" s="4">
        <v>2070</v>
      </c>
      <c r="E54" s="4">
        <v>1964</v>
      </c>
      <c r="F54" s="4">
        <v>2984</v>
      </c>
      <c r="G54" s="4">
        <v>2362</v>
      </c>
      <c r="I54" s="42" t="s">
        <v>579</v>
      </c>
      <c r="J54" s="4" t="s">
        <v>580</v>
      </c>
      <c r="K54" s="4">
        <v>3680</v>
      </c>
      <c r="L54" s="4">
        <v>375</v>
      </c>
      <c r="M54" s="4">
        <v>185</v>
      </c>
      <c r="N54" s="4">
        <v>484</v>
      </c>
      <c r="P54" s="42" t="s">
        <v>692</v>
      </c>
      <c r="Q54" s="4" t="s">
        <v>693</v>
      </c>
      <c r="R54" s="4">
        <v>2831</v>
      </c>
      <c r="S54" s="4">
        <v>1405</v>
      </c>
      <c r="T54" s="4">
        <v>1760</v>
      </c>
      <c r="U54" s="4">
        <v>4115</v>
      </c>
      <c r="V54" s="4">
        <v>3500</v>
      </c>
    </row>
    <row r="55" spans="2:22" x14ac:dyDescent="0.2">
      <c r="B55" s="42" t="s">
        <v>820</v>
      </c>
      <c r="C55" s="4" t="s">
        <v>821</v>
      </c>
      <c r="D55" s="4">
        <v>3001</v>
      </c>
      <c r="E55" s="4">
        <v>5984</v>
      </c>
      <c r="F55" s="4">
        <v>6967</v>
      </c>
      <c r="G55" s="4">
        <v>5036</v>
      </c>
      <c r="I55" s="42" t="s">
        <v>581</v>
      </c>
      <c r="J55" s="4" t="s">
        <v>582</v>
      </c>
      <c r="K55" s="4">
        <v>2048</v>
      </c>
      <c r="L55" s="4">
        <v>176</v>
      </c>
      <c r="M55" s="4">
        <v>51</v>
      </c>
      <c r="N55" s="4">
        <v>141</v>
      </c>
      <c r="P55" s="42" t="s">
        <v>694</v>
      </c>
      <c r="Q55" s="4" t="s">
        <v>695</v>
      </c>
      <c r="R55" s="4">
        <v>6011</v>
      </c>
      <c r="S55" s="4">
        <v>985</v>
      </c>
      <c r="T55" s="4">
        <v>1534</v>
      </c>
      <c r="U55" s="4">
        <v>2750</v>
      </c>
      <c r="V55" s="4">
        <v>1933</v>
      </c>
    </row>
    <row r="56" spans="2:22" x14ac:dyDescent="0.2">
      <c r="B56" s="42" t="s">
        <v>822</v>
      </c>
      <c r="C56" s="4" t="s">
        <v>823</v>
      </c>
      <c r="D56" s="4">
        <v>2503</v>
      </c>
      <c r="E56" s="4">
        <v>4261</v>
      </c>
      <c r="F56" s="4">
        <v>4684</v>
      </c>
      <c r="G56" s="4">
        <v>4549</v>
      </c>
      <c r="I56" s="42" t="s">
        <v>583</v>
      </c>
      <c r="J56" s="4" t="s">
        <v>584</v>
      </c>
      <c r="K56" s="4">
        <v>1988</v>
      </c>
      <c r="L56" s="4">
        <v>146</v>
      </c>
      <c r="M56" s="4">
        <v>49</v>
      </c>
      <c r="N56" s="4">
        <v>176</v>
      </c>
      <c r="P56" s="42" t="s">
        <v>696</v>
      </c>
      <c r="Q56" s="4" t="s">
        <v>697</v>
      </c>
      <c r="R56" s="4">
        <v>1745</v>
      </c>
      <c r="S56" s="4">
        <v>485</v>
      </c>
      <c r="T56" s="4">
        <v>1063</v>
      </c>
      <c r="U56" s="4">
        <v>927</v>
      </c>
      <c r="V56" s="4">
        <v>543</v>
      </c>
    </row>
    <row r="57" spans="2:22" x14ac:dyDescent="0.2">
      <c r="B57" s="42" t="s">
        <v>824</v>
      </c>
      <c r="C57" s="4" t="s">
        <v>825</v>
      </c>
      <c r="D57" s="4">
        <v>1842</v>
      </c>
      <c r="E57" s="4">
        <v>4083</v>
      </c>
      <c r="F57" s="4">
        <v>4232</v>
      </c>
      <c r="G57" s="4">
        <v>3887</v>
      </c>
      <c r="I57" s="42" t="s">
        <v>585</v>
      </c>
      <c r="J57" s="4" t="s">
        <v>586</v>
      </c>
      <c r="K57" s="4">
        <v>4837</v>
      </c>
      <c r="L57" s="4">
        <v>368</v>
      </c>
      <c r="M57" s="4">
        <v>138</v>
      </c>
      <c r="N57" s="4">
        <v>146</v>
      </c>
      <c r="P57" s="42" t="s">
        <v>698</v>
      </c>
      <c r="Q57" s="4" t="s">
        <v>699</v>
      </c>
      <c r="R57" s="4">
        <v>2068</v>
      </c>
      <c r="S57" s="4">
        <v>1476</v>
      </c>
      <c r="T57" s="4">
        <v>1170</v>
      </c>
      <c r="U57" s="4">
        <v>732</v>
      </c>
      <c r="V57" s="4">
        <v>1092</v>
      </c>
    </row>
    <row r="58" spans="2:22" x14ac:dyDescent="0.2">
      <c r="B58" s="42" t="s">
        <v>826</v>
      </c>
      <c r="C58" s="4" t="s">
        <v>827</v>
      </c>
      <c r="D58" s="4">
        <v>7859</v>
      </c>
      <c r="E58" s="4">
        <v>13507</v>
      </c>
      <c r="F58" s="4">
        <v>18089</v>
      </c>
      <c r="G58" s="4">
        <v>14879</v>
      </c>
      <c r="I58" s="42" t="s">
        <v>587</v>
      </c>
      <c r="J58" s="4" t="s">
        <v>588</v>
      </c>
      <c r="K58" s="4">
        <v>4516</v>
      </c>
      <c r="L58" s="4">
        <v>1765</v>
      </c>
      <c r="M58" s="4">
        <v>940</v>
      </c>
      <c r="N58" s="4">
        <v>1577</v>
      </c>
      <c r="P58" s="42" t="s">
        <v>700</v>
      </c>
      <c r="Q58" s="4" t="s">
        <v>701</v>
      </c>
      <c r="R58" s="4">
        <v>3898</v>
      </c>
      <c r="S58" s="4">
        <v>1373</v>
      </c>
      <c r="T58" s="4">
        <v>1885</v>
      </c>
      <c r="U58" s="4">
        <v>1024</v>
      </c>
      <c r="V58" s="4">
        <v>2062</v>
      </c>
    </row>
    <row r="59" spans="2:22" x14ac:dyDescent="0.2">
      <c r="B59" s="42" t="s">
        <v>828</v>
      </c>
      <c r="C59" s="4" t="s">
        <v>829</v>
      </c>
      <c r="D59" s="4">
        <v>2349</v>
      </c>
      <c r="E59" s="4">
        <v>2814</v>
      </c>
      <c r="F59" s="4">
        <v>3970</v>
      </c>
      <c r="G59" s="4">
        <v>3088</v>
      </c>
      <c r="I59" s="42" t="s">
        <v>589</v>
      </c>
      <c r="J59" s="4" t="s">
        <v>590</v>
      </c>
      <c r="K59" s="4">
        <v>1816</v>
      </c>
      <c r="L59" s="4">
        <v>115</v>
      </c>
      <c r="M59" s="4">
        <v>28</v>
      </c>
      <c r="N59" s="4">
        <v>305</v>
      </c>
      <c r="P59" s="42" t="s">
        <v>702</v>
      </c>
      <c r="Q59" s="4" t="s">
        <v>703</v>
      </c>
      <c r="R59" s="4">
        <v>2140</v>
      </c>
      <c r="S59" s="4">
        <v>1356</v>
      </c>
      <c r="T59" s="4">
        <v>1540</v>
      </c>
      <c r="U59" s="4">
        <v>1551</v>
      </c>
      <c r="V59" s="4">
        <v>1153</v>
      </c>
    </row>
    <row r="60" spans="2:22" x14ac:dyDescent="0.2">
      <c r="B60" s="42" t="s">
        <v>830</v>
      </c>
      <c r="C60" s="4" t="s">
        <v>831</v>
      </c>
      <c r="D60" s="4">
        <v>5792</v>
      </c>
      <c r="E60" s="4">
        <v>5269</v>
      </c>
      <c r="F60" s="4">
        <v>5849</v>
      </c>
      <c r="G60" s="4">
        <v>5351</v>
      </c>
      <c r="I60" s="42" t="s">
        <v>860</v>
      </c>
      <c r="J60" s="4" t="s">
        <v>591</v>
      </c>
      <c r="K60" s="4">
        <v>1394</v>
      </c>
      <c r="L60" s="4">
        <v>800</v>
      </c>
      <c r="M60" s="4">
        <v>483</v>
      </c>
      <c r="N60" s="4">
        <v>752</v>
      </c>
      <c r="P60" s="42" t="s">
        <v>704</v>
      </c>
      <c r="Q60" s="4" t="s">
        <v>705</v>
      </c>
      <c r="R60" s="4">
        <v>3116</v>
      </c>
      <c r="S60" s="4">
        <v>2648</v>
      </c>
      <c r="T60" s="4">
        <v>2608</v>
      </c>
      <c r="U60" s="4">
        <v>2122</v>
      </c>
      <c r="V60" s="4">
        <v>2669</v>
      </c>
    </row>
    <row r="61" spans="2:22" x14ac:dyDescent="0.2">
      <c r="B61" s="42" t="s">
        <v>832</v>
      </c>
      <c r="C61" s="4" t="s">
        <v>833</v>
      </c>
      <c r="D61" s="4">
        <v>2211</v>
      </c>
      <c r="E61" s="4">
        <v>3278</v>
      </c>
      <c r="F61" s="4">
        <v>3964</v>
      </c>
      <c r="G61" s="4">
        <v>3440</v>
      </c>
      <c r="I61" s="42" t="s">
        <v>592</v>
      </c>
      <c r="J61" s="4" t="s">
        <v>593</v>
      </c>
      <c r="K61" s="4">
        <v>2031</v>
      </c>
      <c r="L61" s="4">
        <v>743</v>
      </c>
      <c r="M61" s="4">
        <v>329</v>
      </c>
      <c r="N61" s="4">
        <v>592</v>
      </c>
      <c r="P61" s="42" t="s">
        <v>706</v>
      </c>
      <c r="Q61" s="4" t="s">
        <v>707</v>
      </c>
      <c r="R61" s="4">
        <v>3622</v>
      </c>
      <c r="S61" s="4">
        <v>1276</v>
      </c>
      <c r="T61" s="4">
        <v>1845</v>
      </c>
      <c r="U61" s="4">
        <v>1366</v>
      </c>
      <c r="V61" s="4">
        <v>1682</v>
      </c>
    </row>
    <row r="62" spans="2:22" x14ac:dyDescent="0.2">
      <c r="B62" s="42" t="s">
        <v>834</v>
      </c>
      <c r="C62" s="4" t="s">
        <v>835</v>
      </c>
      <c r="D62" s="4">
        <v>1925</v>
      </c>
      <c r="E62" s="4">
        <v>3548</v>
      </c>
      <c r="F62" s="4">
        <v>3902</v>
      </c>
      <c r="G62" s="4">
        <v>4054</v>
      </c>
      <c r="I62" s="42" t="s">
        <v>594</v>
      </c>
      <c r="J62" s="4" t="s">
        <v>595</v>
      </c>
      <c r="K62" s="4">
        <v>2182</v>
      </c>
      <c r="L62" s="4">
        <v>623</v>
      </c>
      <c r="M62" s="4">
        <v>330</v>
      </c>
      <c r="N62" s="4">
        <v>375</v>
      </c>
      <c r="P62" s="42" t="s">
        <v>708</v>
      </c>
      <c r="Q62" s="4" t="s">
        <v>709</v>
      </c>
      <c r="R62" s="4">
        <v>1195</v>
      </c>
      <c r="S62" s="4">
        <v>769</v>
      </c>
      <c r="T62" s="4">
        <v>968</v>
      </c>
      <c r="U62" s="4">
        <v>632</v>
      </c>
      <c r="V62" s="4">
        <v>496</v>
      </c>
    </row>
    <row r="63" spans="2:22" x14ac:dyDescent="0.2">
      <c r="B63" s="42" t="s">
        <v>836</v>
      </c>
      <c r="C63" s="4" t="s">
        <v>837</v>
      </c>
      <c r="D63" s="4">
        <v>3729</v>
      </c>
      <c r="E63" s="4">
        <v>5811</v>
      </c>
      <c r="F63" s="4">
        <v>6901</v>
      </c>
      <c r="G63" s="4">
        <v>6328</v>
      </c>
      <c r="I63" s="42" t="s">
        <v>596</v>
      </c>
      <c r="J63" s="4" t="s">
        <v>597</v>
      </c>
      <c r="K63" s="4">
        <v>3513</v>
      </c>
      <c r="L63" s="4">
        <v>1132</v>
      </c>
      <c r="M63" s="4">
        <v>644</v>
      </c>
      <c r="N63" s="4">
        <v>1140</v>
      </c>
      <c r="P63" s="42" t="s">
        <v>710</v>
      </c>
      <c r="Q63" s="4" t="s">
        <v>711</v>
      </c>
      <c r="R63" s="4">
        <v>6967</v>
      </c>
      <c r="S63" s="4">
        <v>5402</v>
      </c>
      <c r="T63" s="4">
        <v>6579</v>
      </c>
      <c r="U63" s="4">
        <v>4600</v>
      </c>
      <c r="V63" s="4">
        <v>5437</v>
      </c>
    </row>
    <row r="64" spans="2:22" x14ac:dyDescent="0.2">
      <c r="B64" s="42" t="s">
        <v>838</v>
      </c>
      <c r="C64" s="4" t="s">
        <v>839</v>
      </c>
      <c r="D64" s="4">
        <v>3521</v>
      </c>
      <c r="E64" s="4">
        <v>4125</v>
      </c>
      <c r="F64" s="4">
        <v>5533</v>
      </c>
      <c r="G64" s="4">
        <v>3957</v>
      </c>
      <c r="I64" s="42" t="s">
        <v>598</v>
      </c>
      <c r="J64" s="4" t="s">
        <v>599</v>
      </c>
      <c r="K64" s="4">
        <v>3202</v>
      </c>
      <c r="L64" s="4">
        <v>1339</v>
      </c>
      <c r="M64" s="4">
        <v>867</v>
      </c>
      <c r="N64" s="4">
        <v>1441</v>
      </c>
      <c r="P64" s="42" t="s">
        <v>712</v>
      </c>
      <c r="Q64" s="4" t="s">
        <v>713</v>
      </c>
      <c r="R64" s="4">
        <v>9380</v>
      </c>
      <c r="S64" s="4">
        <v>9008</v>
      </c>
      <c r="T64" s="4">
        <v>9450</v>
      </c>
      <c r="U64" s="4">
        <v>11708</v>
      </c>
      <c r="V64" s="4">
        <v>7799</v>
      </c>
    </row>
    <row r="65" spans="2:22" x14ac:dyDescent="0.2">
      <c r="B65" s="42" t="s">
        <v>840</v>
      </c>
      <c r="C65" s="4" t="s">
        <v>841</v>
      </c>
      <c r="D65" s="4">
        <v>3050</v>
      </c>
      <c r="E65" s="4">
        <v>3132</v>
      </c>
      <c r="F65" s="4">
        <v>3421</v>
      </c>
      <c r="G65" s="4">
        <v>6170</v>
      </c>
      <c r="I65" s="42" t="s">
        <v>600</v>
      </c>
      <c r="J65" s="4" t="s">
        <v>601</v>
      </c>
      <c r="K65" s="4">
        <v>4295</v>
      </c>
      <c r="L65" s="4">
        <v>1285</v>
      </c>
      <c r="M65" s="4">
        <v>667</v>
      </c>
      <c r="N65" s="4">
        <v>1596</v>
      </c>
      <c r="P65" s="42" t="s">
        <v>714</v>
      </c>
      <c r="Q65" s="4" t="s">
        <v>715</v>
      </c>
      <c r="R65" s="4">
        <v>2268</v>
      </c>
      <c r="S65" s="4">
        <v>1198</v>
      </c>
      <c r="T65" s="4">
        <v>4116</v>
      </c>
      <c r="U65" s="4">
        <v>1753</v>
      </c>
      <c r="V65" s="4">
        <v>1454</v>
      </c>
    </row>
    <row r="66" spans="2:22" x14ac:dyDescent="0.2">
      <c r="B66" s="42" t="s">
        <v>842</v>
      </c>
      <c r="C66" s="4" t="s">
        <v>843</v>
      </c>
      <c r="D66" s="4">
        <v>1537</v>
      </c>
      <c r="E66" s="4">
        <v>3240</v>
      </c>
      <c r="F66" s="4">
        <v>4089</v>
      </c>
      <c r="G66" s="4">
        <v>4504</v>
      </c>
      <c r="I66" s="42" t="s">
        <v>602</v>
      </c>
      <c r="J66" s="4" t="s">
        <v>603</v>
      </c>
      <c r="K66" s="4">
        <v>3634</v>
      </c>
      <c r="L66" s="4">
        <v>853</v>
      </c>
      <c r="M66" s="4">
        <v>641</v>
      </c>
      <c r="N66" s="4">
        <v>952</v>
      </c>
      <c r="P66" s="42" t="s">
        <v>716</v>
      </c>
      <c r="Q66" s="4" t="s">
        <v>717</v>
      </c>
      <c r="R66" s="4">
        <v>4185</v>
      </c>
      <c r="S66" s="4">
        <v>1217</v>
      </c>
      <c r="T66" s="4">
        <v>2152</v>
      </c>
      <c r="U66" s="4">
        <v>2429</v>
      </c>
      <c r="V66" s="4">
        <v>2426</v>
      </c>
    </row>
    <row r="67" spans="2:22" x14ac:dyDescent="0.2">
      <c r="B67" s="42" t="s">
        <v>844</v>
      </c>
      <c r="C67" s="4" t="s">
        <v>845</v>
      </c>
      <c r="D67" s="4">
        <v>1457</v>
      </c>
      <c r="E67" s="4">
        <v>3753</v>
      </c>
      <c r="F67" s="4">
        <v>3635</v>
      </c>
      <c r="G67" s="4">
        <v>3572</v>
      </c>
      <c r="I67" s="42" t="s">
        <v>604</v>
      </c>
      <c r="J67" s="4" t="s">
        <v>605</v>
      </c>
      <c r="K67" s="4">
        <v>963</v>
      </c>
      <c r="L67" s="4">
        <v>483</v>
      </c>
      <c r="M67" s="4">
        <v>211</v>
      </c>
      <c r="N67" s="4">
        <v>272</v>
      </c>
      <c r="P67" s="42" t="s">
        <v>718</v>
      </c>
      <c r="Q67" s="4" t="s">
        <v>719</v>
      </c>
      <c r="R67" s="4">
        <v>3637</v>
      </c>
      <c r="S67" s="4">
        <v>1075</v>
      </c>
      <c r="T67" s="4">
        <v>1850</v>
      </c>
      <c r="U67" s="4">
        <v>1250</v>
      </c>
      <c r="V67" s="4">
        <v>1905</v>
      </c>
    </row>
    <row r="68" spans="2:22" x14ac:dyDescent="0.2">
      <c r="B68" s="42" t="s">
        <v>846</v>
      </c>
      <c r="C68" s="4" t="s">
        <v>847</v>
      </c>
      <c r="D68" s="4">
        <v>3203</v>
      </c>
      <c r="E68" s="4">
        <v>7768</v>
      </c>
      <c r="F68" s="4">
        <v>8139</v>
      </c>
      <c r="G68" s="4">
        <v>9188</v>
      </c>
      <c r="I68" s="42" t="s">
        <v>606</v>
      </c>
      <c r="J68" s="4" t="s">
        <v>607</v>
      </c>
      <c r="K68" s="4">
        <v>2743</v>
      </c>
      <c r="L68" s="4">
        <v>775</v>
      </c>
      <c r="M68" s="4">
        <v>419</v>
      </c>
      <c r="N68" s="4">
        <v>577</v>
      </c>
      <c r="P68" s="42" t="s">
        <v>720</v>
      </c>
      <c r="Q68" s="4" t="s">
        <v>721</v>
      </c>
      <c r="R68" s="4">
        <v>3253</v>
      </c>
      <c r="S68" s="4">
        <v>901</v>
      </c>
      <c r="T68" s="4">
        <v>1617</v>
      </c>
      <c r="U68" s="4">
        <v>391</v>
      </c>
      <c r="V68" s="4">
        <v>1034</v>
      </c>
    </row>
    <row r="69" spans="2:22" x14ac:dyDescent="0.2">
      <c r="B69" s="42" t="s">
        <v>848</v>
      </c>
      <c r="C69" s="4" t="s">
        <v>849</v>
      </c>
      <c r="D69" s="4">
        <v>3430</v>
      </c>
      <c r="E69" s="4">
        <v>7025</v>
      </c>
      <c r="F69" s="4">
        <v>8650</v>
      </c>
      <c r="G69" s="4">
        <v>7328</v>
      </c>
      <c r="I69" s="42" t="s">
        <v>608</v>
      </c>
      <c r="J69" s="4" t="s">
        <v>609</v>
      </c>
      <c r="K69" s="4">
        <v>2847</v>
      </c>
      <c r="L69" s="4">
        <v>1756</v>
      </c>
      <c r="M69" s="4">
        <v>971</v>
      </c>
      <c r="N69" s="4">
        <v>2091</v>
      </c>
      <c r="P69" s="42" t="s">
        <v>722</v>
      </c>
      <c r="Q69" s="4" t="s">
        <v>723</v>
      </c>
      <c r="R69" s="4">
        <v>2090</v>
      </c>
      <c r="S69" s="4">
        <v>829</v>
      </c>
      <c r="T69" s="4">
        <v>1265</v>
      </c>
      <c r="U69" s="4">
        <v>232</v>
      </c>
      <c r="V69" s="4">
        <v>854</v>
      </c>
    </row>
    <row r="70" spans="2:22" x14ac:dyDescent="0.2">
      <c r="B70" s="42" t="s">
        <v>850</v>
      </c>
      <c r="C70" s="4" t="s">
        <v>851</v>
      </c>
      <c r="D70" s="4">
        <v>3324</v>
      </c>
      <c r="E70" s="4">
        <v>3044</v>
      </c>
      <c r="F70" s="4">
        <v>4383</v>
      </c>
      <c r="G70" s="4">
        <v>3577</v>
      </c>
      <c r="I70" s="42" t="s">
        <v>610</v>
      </c>
      <c r="J70" s="4" t="s">
        <v>611</v>
      </c>
      <c r="K70" s="4">
        <v>3472</v>
      </c>
      <c r="L70" s="4">
        <v>1825</v>
      </c>
      <c r="M70" s="4">
        <v>917</v>
      </c>
      <c r="N70" s="4">
        <v>1534</v>
      </c>
      <c r="P70" s="42" t="s">
        <v>724</v>
      </c>
      <c r="Q70" s="4" t="s">
        <v>725</v>
      </c>
      <c r="R70" s="4">
        <v>1532</v>
      </c>
      <c r="S70" s="4">
        <v>322</v>
      </c>
      <c r="T70" s="4">
        <v>266</v>
      </c>
      <c r="U70" s="4">
        <v>233</v>
      </c>
      <c r="V70" s="4">
        <v>355</v>
      </c>
    </row>
    <row r="71" spans="2:22" x14ac:dyDescent="0.2">
      <c r="B71" s="42" t="s">
        <v>852</v>
      </c>
      <c r="C71" s="4" t="s">
        <v>853</v>
      </c>
      <c r="D71" s="4">
        <v>2850</v>
      </c>
      <c r="E71" s="4">
        <v>5237</v>
      </c>
      <c r="F71" s="4">
        <v>6954</v>
      </c>
      <c r="G71" s="4">
        <v>6772</v>
      </c>
      <c r="I71" s="42" t="s">
        <v>612</v>
      </c>
      <c r="J71" s="4" t="s">
        <v>613</v>
      </c>
      <c r="K71" s="4">
        <v>1990</v>
      </c>
      <c r="L71" s="4">
        <v>691</v>
      </c>
      <c r="M71" s="4">
        <v>441</v>
      </c>
      <c r="N71" s="4">
        <v>933</v>
      </c>
      <c r="P71" s="42" t="s">
        <v>726</v>
      </c>
      <c r="Q71" s="4" t="s">
        <v>727</v>
      </c>
      <c r="R71" s="4">
        <v>3942</v>
      </c>
      <c r="S71" s="4">
        <v>820</v>
      </c>
      <c r="T71" s="4">
        <v>1307</v>
      </c>
      <c r="U71" s="4">
        <v>861</v>
      </c>
      <c r="V71" s="4">
        <v>1973</v>
      </c>
    </row>
    <row r="72" spans="2:22" x14ac:dyDescent="0.2">
      <c r="B72" s="42" t="s">
        <v>854</v>
      </c>
      <c r="C72" s="4" t="s">
        <v>855</v>
      </c>
      <c r="D72" s="4">
        <v>2395</v>
      </c>
      <c r="E72" s="4">
        <v>3756</v>
      </c>
      <c r="F72" s="4">
        <v>4468</v>
      </c>
      <c r="G72" s="4">
        <v>4510</v>
      </c>
      <c r="I72" s="42" t="s">
        <v>614</v>
      </c>
      <c r="J72" s="4" t="s">
        <v>615</v>
      </c>
      <c r="K72" s="4">
        <v>3411</v>
      </c>
      <c r="L72" s="4">
        <v>1176</v>
      </c>
      <c r="M72" s="4">
        <v>854</v>
      </c>
      <c r="N72" s="4">
        <v>2371</v>
      </c>
      <c r="P72" s="42" t="s">
        <v>728</v>
      </c>
      <c r="Q72" s="4" t="s">
        <v>729</v>
      </c>
      <c r="R72" s="4">
        <v>1837</v>
      </c>
      <c r="S72" s="4">
        <v>701</v>
      </c>
      <c r="T72" s="4">
        <v>1424</v>
      </c>
      <c r="U72" s="4">
        <v>2001</v>
      </c>
      <c r="V72" s="4">
        <v>1371</v>
      </c>
    </row>
    <row r="73" spans="2:22" x14ac:dyDescent="0.2">
      <c r="B73" s="42" t="s">
        <v>856</v>
      </c>
      <c r="C73" s="4" t="s">
        <v>857</v>
      </c>
      <c r="D73" s="4">
        <v>2121</v>
      </c>
      <c r="E73" s="4">
        <v>2837</v>
      </c>
      <c r="F73" s="4">
        <v>3465</v>
      </c>
      <c r="G73" s="4">
        <v>3269</v>
      </c>
      <c r="I73" s="42" t="s">
        <v>616</v>
      </c>
      <c r="J73" s="4" t="s">
        <v>617</v>
      </c>
      <c r="K73" s="4">
        <v>1804</v>
      </c>
      <c r="L73" s="4">
        <v>472</v>
      </c>
      <c r="M73" s="4">
        <v>239</v>
      </c>
      <c r="N73" s="4">
        <v>539</v>
      </c>
      <c r="P73" s="42" t="s">
        <v>730</v>
      </c>
      <c r="Q73" s="4" t="s">
        <v>731</v>
      </c>
      <c r="R73" s="4">
        <v>5502</v>
      </c>
      <c r="S73" s="4">
        <v>2716</v>
      </c>
      <c r="T73" s="4">
        <v>5365</v>
      </c>
      <c r="U73" s="4">
        <v>3387</v>
      </c>
      <c r="V73" s="4">
        <v>3876</v>
      </c>
    </row>
    <row r="74" spans="2:22" x14ac:dyDescent="0.2">
      <c r="I74" s="42" t="s">
        <v>618</v>
      </c>
      <c r="J74" s="4" t="s">
        <v>619</v>
      </c>
      <c r="K74" s="4">
        <v>1584</v>
      </c>
      <c r="L74" s="4">
        <v>671</v>
      </c>
      <c r="M74" s="4">
        <v>372</v>
      </c>
      <c r="N74" s="4">
        <v>851</v>
      </c>
      <c r="P74" s="42" t="s">
        <v>732</v>
      </c>
      <c r="Q74" s="4" t="s">
        <v>733</v>
      </c>
      <c r="R74" s="4">
        <v>225</v>
      </c>
      <c r="S74" s="4">
        <v>25</v>
      </c>
      <c r="T74" s="4">
        <v>49</v>
      </c>
      <c r="U74" s="4">
        <v>348</v>
      </c>
      <c r="V74" s="4">
        <v>51</v>
      </c>
    </row>
    <row r="75" spans="2:22" x14ac:dyDescent="0.2">
      <c r="I75" s="42" t="s">
        <v>620</v>
      </c>
      <c r="J75" s="4" t="s">
        <v>621</v>
      </c>
      <c r="K75" s="4">
        <v>3607</v>
      </c>
      <c r="L75" s="4">
        <v>638</v>
      </c>
      <c r="M75" s="4">
        <v>462</v>
      </c>
      <c r="N75" s="4">
        <v>583</v>
      </c>
    </row>
    <row r="76" spans="2:22" x14ac:dyDescent="0.2">
      <c r="I76" s="42" t="s">
        <v>622</v>
      </c>
      <c r="J76" s="4" t="s">
        <v>623</v>
      </c>
      <c r="K76" s="4">
        <v>2285</v>
      </c>
      <c r="L76" s="4">
        <v>831</v>
      </c>
      <c r="M76" s="4">
        <v>476</v>
      </c>
      <c r="N76" s="4">
        <v>814</v>
      </c>
    </row>
    <row r="78" spans="2:22" x14ac:dyDescent="0.2">
      <c r="I78" s="4" t="s">
        <v>858</v>
      </c>
    </row>
    <row r="79" spans="2:22" x14ac:dyDescent="0.2">
      <c r="I79" s="4" t="s">
        <v>859</v>
      </c>
    </row>
  </sheetData>
  <mergeCells count="1">
    <mergeCell ref="B2:K4"/>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A8E4DE-AB07-9645-A81B-130DCB45965B}">
  <dimension ref="A1:X117"/>
  <sheetViews>
    <sheetView zoomScale="88" workbookViewId="0"/>
  </sheetViews>
  <sheetFormatPr baseColWidth="10" defaultRowHeight="16" x14ac:dyDescent="0.2"/>
  <cols>
    <col min="1" max="2" width="10.83203125" style="4"/>
    <col min="3" max="3" width="16" style="56" customWidth="1"/>
    <col min="4" max="4" width="18.5" style="56" customWidth="1"/>
    <col min="5" max="15" width="10.83203125" style="4"/>
    <col min="16" max="16" width="12.1640625" style="4" customWidth="1"/>
    <col min="17" max="17" width="12.33203125" style="4" customWidth="1"/>
    <col min="18" max="18" width="11.5" style="4" customWidth="1"/>
    <col min="19" max="19" width="11.83203125" style="4" customWidth="1"/>
    <col min="20" max="16384" width="10.83203125" style="4"/>
  </cols>
  <sheetData>
    <row r="1" spans="1:24" x14ac:dyDescent="0.2">
      <c r="A1" s="4" t="s">
        <v>1488</v>
      </c>
    </row>
    <row r="3" spans="1:24" ht="16" customHeight="1" x14ac:dyDescent="0.2">
      <c r="C3" s="142" t="s">
        <v>1702</v>
      </c>
      <c r="D3" s="142"/>
      <c r="E3" s="142"/>
      <c r="F3" s="142"/>
      <c r="G3" s="142"/>
      <c r="H3" s="142"/>
      <c r="I3" s="142"/>
      <c r="J3" s="142"/>
      <c r="K3" s="142"/>
      <c r="L3" s="142"/>
      <c r="M3" s="142"/>
      <c r="N3" s="142"/>
      <c r="O3" s="142"/>
      <c r="P3" s="142"/>
      <c r="Q3" s="142"/>
      <c r="R3" s="142"/>
      <c r="S3" s="142"/>
    </row>
    <row r="4" spans="1:24" x14ac:dyDescent="0.2">
      <c r="C4" s="147"/>
      <c r="D4" s="147"/>
      <c r="E4" s="147"/>
      <c r="F4" s="147"/>
      <c r="G4" s="147"/>
      <c r="H4" s="147"/>
      <c r="I4" s="147"/>
      <c r="J4" s="147"/>
      <c r="K4" s="147"/>
      <c r="L4" s="147"/>
      <c r="M4" s="147"/>
      <c r="N4" s="147"/>
      <c r="O4" s="147"/>
      <c r="P4" s="147"/>
      <c r="Q4" s="147"/>
      <c r="R4" s="147"/>
      <c r="S4" s="147"/>
    </row>
    <row r="5" spans="1:24" x14ac:dyDescent="0.2">
      <c r="C5" s="61"/>
      <c r="D5" s="61"/>
      <c r="E5" s="62"/>
      <c r="F5" s="138"/>
      <c r="G5" s="146"/>
      <c r="H5" s="146"/>
      <c r="I5" s="146"/>
      <c r="J5" s="62"/>
      <c r="K5" s="138"/>
      <c r="L5" s="146"/>
      <c r="M5" s="146"/>
      <c r="N5" s="146"/>
      <c r="O5" s="41"/>
      <c r="P5" s="138"/>
      <c r="Q5" s="146"/>
      <c r="R5" s="146"/>
      <c r="S5" s="146"/>
    </row>
    <row r="6" spans="1:24" x14ac:dyDescent="0.2">
      <c r="C6" s="57" t="s">
        <v>1490</v>
      </c>
      <c r="D6" s="57" t="s">
        <v>1491</v>
      </c>
      <c r="E6" s="60"/>
      <c r="F6" s="57" t="s">
        <v>862</v>
      </c>
      <c r="G6" s="57" t="s">
        <v>863</v>
      </c>
      <c r="H6" s="57" t="s">
        <v>864</v>
      </c>
      <c r="I6" s="57" t="s">
        <v>865</v>
      </c>
      <c r="J6" s="60"/>
      <c r="K6" s="59" t="s">
        <v>871</v>
      </c>
      <c r="L6" s="59" t="s">
        <v>872</v>
      </c>
      <c r="M6" s="59" t="s">
        <v>873</v>
      </c>
      <c r="N6" s="59" t="s">
        <v>874</v>
      </c>
      <c r="O6" s="59"/>
      <c r="P6" s="59" t="s">
        <v>875</v>
      </c>
      <c r="Q6" s="59" t="s">
        <v>876</v>
      </c>
      <c r="R6" s="59" t="s">
        <v>877</v>
      </c>
      <c r="S6" s="59" t="s">
        <v>878</v>
      </c>
      <c r="U6" s="55"/>
      <c r="V6" s="54"/>
      <c r="W6" s="54"/>
      <c r="X6" s="54"/>
    </row>
    <row r="7" spans="1:24" x14ac:dyDescent="0.2">
      <c r="C7" s="56" t="s">
        <v>1492</v>
      </c>
      <c r="D7" s="56" t="s">
        <v>1493</v>
      </c>
      <c r="F7" s="4">
        <v>2003</v>
      </c>
      <c r="G7" s="4">
        <v>1543</v>
      </c>
      <c r="H7" s="4">
        <v>1621</v>
      </c>
      <c r="I7" s="4">
        <v>1869</v>
      </c>
      <c r="K7" s="4">
        <v>879</v>
      </c>
      <c r="L7" s="4">
        <v>780</v>
      </c>
      <c r="M7" s="4">
        <v>797</v>
      </c>
      <c r="N7" s="4">
        <v>969</v>
      </c>
      <c r="O7" s="42"/>
      <c r="P7" s="4">
        <v>3202</v>
      </c>
      <c r="Q7" s="4">
        <v>2759</v>
      </c>
      <c r="R7" s="4">
        <v>2794</v>
      </c>
      <c r="S7" s="4">
        <v>3240</v>
      </c>
      <c r="U7" s="42"/>
      <c r="V7" s="42"/>
      <c r="W7" s="42"/>
      <c r="X7" s="42"/>
    </row>
    <row r="8" spans="1:24" x14ac:dyDescent="0.2">
      <c r="B8" s="42"/>
      <c r="C8" s="56" t="s">
        <v>1494</v>
      </c>
      <c r="D8" s="56" t="s">
        <v>1496</v>
      </c>
      <c r="F8" s="4">
        <v>1547</v>
      </c>
      <c r="G8" s="4">
        <v>1178</v>
      </c>
      <c r="H8" s="4">
        <v>1332</v>
      </c>
      <c r="I8" s="4">
        <v>1621</v>
      </c>
      <c r="K8" s="4">
        <v>1496</v>
      </c>
      <c r="L8" s="4">
        <v>1536</v>
      </c>
      <c r="M8" s="4">
        <v>1438</v>
      </c>
      <c r="N8" s="4">
        <v>1901</v>
      </c>
      <c r="O8" s="42"/>
      <c r="P8" s="4">
        <v>676</v>
      </c>
      <c r="Q8" s="4">
        <v>631</v>
      </c>
      <c r="R8" s="4">
        <v>659</v>
      </c>
      <c r="S8" s="4">
        <v>728</v>
      </c>
    </row>
    <row r="9" spans="1:24" x14ac:dyDescent="0.2">
      <c r="C9" s="56" t="s">
        <v>881</v>
      </c>
      <c r="D9" s="56" t="s">
        <v>1495</v>
      </c>
      <c r="F9" s="4">
        <v>42836</v>
      </c>
      <c r="G9" s="4">
        <v>40355</v>
      </c>
      <c r="H9" s="4">
        <v>39476</v>
      </c>
      <c r="I9" s="4">
        <v>39099</v>
      </c>
      <c r="K9" s="4">
        <v>36521</v>
      </c>
      <c r="L9" s="4">
        <v>42762</v>
      </c>
      <c r="M9" s="4">
        <v>35711</v>
      </c>
      <c r="N9" s="4">
        <v>36782</v>
      </c>
      <c r="O9" s="42"/>
      <c r="P9" s="4">
        <v>40663</v>
      </c>
      <c r="Q9" s="4">
        <v>40538</v>
      </c>
      <c r="R9" s="4">
        <v>42671</v>
      </c>
      <c r="S9" s="4">
        <v>37872</v>
      </c>
    </row>
    <row r="10" spans="1:24" x14ac:dyDescent="0.2">
      <c r="O10" s="42"/>
    </row>
    <row r="11" spans="1:24" x14ac:dyDescent="0.2">
      <c r="O11" s="42"/>
    </row>
    <row r="12" spans="1:24" x14ac:dyDescent="0.2">
      <c r="O12" s="42"/>
    </row>
    <row r="13" spans="1:24" x14ac:dyDescent="0.2">
      <c r="O13" s="42"/>
    </row>
    <row r="14" spans="1:24" x14ac:dyDescent="0.2">
      <c r="O14" s="42"/>
    </row>
    <row r="15" spans="1:24" x14ac:dyDescent="0.2">
      <c r="O15" s="42"/>
    </row>
    <row r="16" spans="1:24" x14ac:dyDescent="0.2">
      <c r="O16" s="42"/>
    </row>
    <row r="17" spans="15:15" x14ac:dyDescent="0.2">
      <c r="O17" s="42"/>
    </row>
    <row r="18" spans="15:15" x14ac:dyDescent="0.2">
      <c r="O18" s="42"/>
    </row>
    <row r="19" spans="15:15" x14ac:dyDescent="0.2">
      <c r="O19" s="42"/>
    </row>
    <row r="20" spans="15:15" x14ac:dyDescent="0.2">
      <c r="O20" s="42"/>
    </row>
    <row r="21" spans="15:15" x14ac:dyDescent="0.2">
      <c r="O21" s="42"/>
    </row>
    <row r="22" spans="15:15" x14ac:dyDescent="0.2">
      <c r="O22" s="42"/>
    </row>
    <row r="23" spans="15:15" x14ac:dyDescent="0.2">
      <c r="O23" s="42"/>
    </row>
    <row r="24" spans="15:15" x14ac:dyDescent="0.2">
      <c r="O24" s="42"/>
    </row>
    <row r="25" spans="15:15" x14ac:dyDescent="0.2">
      <c r="O25" s="42"/>
    </row>
    <row r="26" spans="15:15" x14ac:dyDescent="0.2">
      <c r="O26" s="42"/>
    </row>
    <row r="27" spans="15:15" x14ac:dyDescent="0.2">
      <c r="O27" s="42"/>
    </row>
    <row r="28" spans="15:15" x14ac:dyDescent="0.2">
      <c r="O28" s="42"/>
    </row>
    <row r="29" spans="15:15" x14ac:dyDescent="0.2">
      <c r="O29" s="42"/>
    </row>
    <row r="30" spans="15:15" x14ac:dyDescent="0.2">
      <c r="O30" s="42"/>
    </row>
    <row r="31" spans="15:15" x14ac:dyDescent="0.2">
      <c r="O31" s="42"/>
    </row>
    <row r="32" spans="15:15" x14ac:dyDescent="0.2">
      <c r="O32" s="42"/>
    </row>
    <row r="33" spans="15:15" x14ac:dyDescent="0.2">
      <c r="O33" s="42"/>
    </row>
    <row r="34" spans="15:15" x14ac:dyDescent="0.2">
      <c r="O34" s="42"/>
    </row>
    <row r="35" spans="15:15" x14ac:dyDescent="0.2">
      <c r="O35" s="42"/>
    </row>
    <row r="36" spans="15:15" x14ac:dyDescent="0.2">
      <c r="O36" s="42"/>
    </row>
    <row r="37" spans="15:15" x14ac:dyDescent="0.2">
      <c r="O37" s="42"/>
    </row>
    <row r="38" spans="15:15" x14ac:dyDescent="0.2">
      <c r="O38" s="42"/>
    </row>
    <row r="39" spans="15:15" x14ac:dyDescent="0.2">
      <c r="O39" s="42"/>
    </row>
    <row r="40" spans="15:15" x14ac:dyDescent="0.2">
      <c r="O40" s="42"/>
    </row>
    <row r="41" spans="15:15" x14ac:dyDescent="0.2">
      <c r="O41" s="42"/>
    </row>
    <row r="42" spans="15:15" x14ac:dyDescent="0.2">
      <c r="O42" s="42"/>
    </row>
    <row r="43" spans="15:15" x14ac:dyDescent="0.2">
      <c r="O43" s="42"/>
    </row>
    <row r="44" spans="15:15" x14ac:dyDescent="0.2">
      <c r="O44" s="42"/>
    </row>
    <row r="45" spans="15:15" x14ac:dyDescent="0.2">
      <c r="O45" s="42"/>
    </row>
    <row r="46" spans="15:15" x14ac:dyDescent="0.2">
      <c r="O46" s="42"/>
    </row>
    <row r="47" spans="15:15" x14ac:dyDescent="0.2">
      <c r="O47" s="42"/>
    </row>
    <row r="48" spans="15:15" x14ac:dyDescent="0.2">
      <c r="O48" s="42"/>
    </row>
    <row r="49" spans="15:15" x14ac:dyDescent="0.2">
      <c r="O49" s="42"/>
    </row>
    <row r="50" spans="15:15" x14ac:dyDescent="0.2">
      <c r="O50" s="42"/>
    </row>
    <row r="51" spans="15:15" x14ac:dyDescent="0.2">
      <c r="O51" s="42"/>
    </row>
    <row r="52" spans="15:15" x14ac:dyDescent="0.2">
      <c r="O52" s="42"/>
    </row>
    <row r="53" spans="15:15" x14ac:dyDescent="0.2">
      <c r="O53" s="42"/>
    </row>
    <row r="54" spans="15:15" x14ac:dyDescent="0.2">
      <c r="O54" s="42"/>
    </row>
    <row r="55" spans="15:15" x14ac:dyDescent="0.2">
      <c r="O55" s="42"/>
    </row>
    <row r="56" spans="15:15" x14ac:dyDescent="0.2">
      <c r="O56" s="42"/>
    </row>
    <row r="57" spans="15:15" x14ac:dyDescent="0.2">
      <c r="O57" s="42"/>
    </row>
    <row r="58" spans="15:15" x14ac:dyDescent="0.2">
      <c r="O58" s="42"/>
    </row>
    <row r="59" spans="15:15" x14ac:dyDescent="0.2">
      <c r="O59" s="42"/>
    </row>
    <row r="60" spans="15:15" x14ac:dyDescent="0.2">
      <c r="O60" s="42"/>
    </row>
    <row r="61" spans="15:15" x14ac:dyDescent="0.2">
      <c r="O61" s="42"/>
    </row>
    <row r="62" spans="15:15" x14ac:dyDescent="0.2">
      <c r="O62" s="42"/>
    </row>
    <row r="63" spans="15:15" x14ac:dyDescent="0.2">
      <c r="O63" s="42"/>
    </row>
    <row r="64" spans="15:15" x14ac:dyDescent="0.2">
      <c r="O64" s="42"/>
    </row>
    <row r="65" spans="15:15" x14ac:dyDescent="0.2">
      <c r="O65" s="42"/>
    </row>
    <row r="66" spans="15:15" x14ac:dyDescent="0.2">
      <c r="O66" s="42"/>
    </row>
    <row r="67" spans="15:15" x14ac:dyDescent="0.2">
      <c r="O67" s="42"/>
    </row>
    <row r="68" spans="15:15" x14ac:dyDescent="0.2">
      <c r="O68" s="42"/>
    </row>
    <row r="69" spans="15:15" x14ac:dyDescent="0.2">
      <c r="O69" s="42"/>
    </row>
    <row r="70" spans="15:15" x14ac:dyDescent="0.2">
      <c r="O70" s="42"/>
    </row>
    <row r="71" spans="15:15" x14ac:dyDescent="0.2">
      <c r="O71" s="42"/>
    </row>
    <row r="72" spans="15:15" x14ac:dyDescent="0.2">
      <c r="O72" s="42"/>
    </row>
    <row r="73" spans="15:15" x14ac:dyDescent="0.2">
      <c r="O73" s="42"/>
    </row>
    <row r="74" spans="15:15" x14ac:dyDescent="0.2">
      <c r="O74" s="42"/>
    </row>
    <row r="75" spans="15:15" x14ac:dyDescent="0.2">
      <c r="O75" s="42"/>
    </row>
    <row r="76" spans="15:15" x14ac:dyDescent="0.2">
      <c r="O76" s="42"/>
    </row>
    <row r="77" spans="15:15" x14ac:dyDescent="0.2">
      <c r="O77" s="42"/>
    </row>
    <row r="78" spans="15:15" x14ac:dyDescent="0.2">
      <c r="O78" s="42"/>
    </row>
    <row r="79" spans="15:15" x14ac:dyDescent="0.2">
      <c r="O79" s="42"/>
    </row>
    <row r="80" spans="15:15" x14ac:dyDescent="0.2">
      <c r="O80" s="42"/>
    </row>
    <row r="81" spans="15:15" x14ac:dyDescent="0.2">
      <c r="O81" s="42"/>
    </row>
    <row r="82" spans="15:15" x14ac:dyDescent="0.2">
      <c r="O82" s="42"/>
    </row>
    <row r="83" spans="15:15" x14ac:dyDescent="0.2">
      <c r="O83" s="42"/>
    </row>
    <row r="84" spans="15:15" x14ac:dyDescent="0.2">
      <c r="O84" s="42"/>
    </row>
    <row r="85" spans="15:15" x14ac:dyDescent="0.2">
      <c r="O85" s="42"/>
    </row>
    <row r="86" spans="15:15" x14ac:dyDescent="0.2">
      <c r="O86" s="42"/>
    </row>
    <row r="87" spans="15:15" x14ac:dyDescent="0.2">
      <c r="O87" s="42"/>
    </row>
    <row r="88" spans="15:15" x14ac:dyDescent="0.2">
      <c r="O88" s="42"/>
    </row>
    <row r="89" spans="15:15" x14ac:dyDescent="0.2">
      <c r="O89" s="42"/>
    </row>
    <row r="90" spans="15:15" x14ac:dyDescent="0.2">
      <c r="O90" s="42"/>
    </row>
    <row r="91" spans="15:15" x14ac:dyDescent="0.2">
      <c r="O91" s="42"/>
    </row>
    <row r="92" spans="15:15" x14ac:dyDescent="0.2">
      <c r="O92" s="42"/>
    </row>
    <row r="93" spans="15:15" x14ac:dyDescent="0.2">
      <c r="O93" s="42"/>
    </row>
    <row r="94" spans="15:15" x14ac:dyDescent="0.2">
      <c r="O94" s="42"/>
    </row>
    <row r="95" spans="15:15" x14ac:dyDescent="0.2">
      <c r="O95" s="42"/>
    </row>
    <row r="96" spans="15:15" x14ac:dyDescent="0.2">
      <c r="O96" s="42"/>
    </row>
    <row r="97" spans="15:15" x14ac:dyDescent="0.2">
      <c r="O97" s="42"/>
    </row>
    <row r="98" spans="15:15" x14ac:dyDescent="0.2">
      <c r="O98" s="42"/>
    </row>
    <row r="99" spans="15:15" x14ac:dyDescent="0.2">
      <c r="O99" s="42"/>
    </row>
    <row r="100" spans="15:15" x14ac:dyDescent="0.2">
      <c r="O100" s="42"/>
    </row>
    <row r="101" spans="15:15" x14ac:dyDescent="0.2">
      <c r="O101" s="42"/>
    </row>
    <row r="102" spans="15:15" x14ac:dyDescent="0.2">
      <c r="O102" s="42"/>
    </row>
    <row r="103" spans="15:15" x14ac:dyDescent="0.2">
      <c r="O103" s="42"/>
    </row>
    <row r="104" spans="15:15" x14ac:dyDescent="0.2">
      <c r="O104" s="42"/>
    </row>
    <row r="105" spans="15:15" x14ac:dyDescent="0.2">
      <c r="O105" s="42"/>
    </row>
    <row r="106" spans="15:15" x14ac:dyDescent="0.2">
      <c r="O106" s="42"/>
    </row>
    <row r="107" spans="15:15" x14ac:dyDescent="0.2">
      <c r="O107" s="42"/>
    </row>
    <row r="108" spans="15:15" x14ac:dyDescent="0.2">
      <c r="O108" s="42"/>
    </row>
    <row r="109" spans="15:15" x14ac:dyDescent="0.2">
      <c r="O109" s="42"/>
    </row>
    <row r="110" spans="15:15" x14ac:dyDescent="0.2">
      <c r="O110" s="42"/>
    </row>
    <row r="111" spans="15:15" x14ac:dyDescent="0.2">
      <c r="O111" s="42"/>
    </row>
    <row r="112" spans="15:15" x14ac:dyDescent="0.2">
      <c r="O112" s="42"/>
    </row>
    <row r="113" spans="15:15" x14ac:dyDescent="0.2">
      <c r="O113" s="42"/>
    </row>
    <row r="114" spans="15:15" x14ac:dyDescent="0.2">
      <c r="O114" s="42"/>
    </row>
    <row r="115" spans="15:15" x14ac:dyDescent="0.2">
      <c r="O115" s="42"/>
    </row>
    <row r="116" spans="15:15" x14ac:dyDescent="0.2">
      <c r="O116" s="42"/>
    </row>
    <row r="117" spans="15:15" x14ac:dyDescent="0.2">
      <c r="O117" s="42"/>
    </row>
  </sheetData>
  <mergeCells count="4">
    <mergeCell ref="F5:I5"/>
    <mergeCell ref="K5:N5"/>
    <mergeCell ref="P5:S5"/>
    <mergeCell ref="C3:S4"/>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78B54C-792D-C74A-AF87-4F4215B37391}">
  <dimension ref="A1:I112"/>
  <sheetViews>
    <sheetView zoomScale="75" workbookViewId="0"/>
  </sheetViews>
  <sheetFormatPr baseColWidth="10" defaultRowHeight="16" x14ac:dyDescent="0.2"/>
  <cols>
    <col min="2" max="2" width="10.83203125" style="109"/>
  </cols>
  <sheetData>
    <row r="1" spans="1:9" x14ac:dyDescent="0.2">
      <c r="A1" t="s">
        <v>1488</v>
      </c>
    </row>
    <row r="2" spans="1:9" ht="16" customHeight="1" x14ac:dyDescent="0.2">
      <c r="A2" t="s">
        <v>1488</v>
      </c>
      <c r="B2" s="108"/>
      <c r="C2" s="53"/>
      <c r="D2" s="53"/>
      <c r="E2" s="53"/>
      <c r="F2" s="53"/>
      <c r="G2" s="53"/>
      <c r="H2" s="53"/>
      <c r="I2" s="53"/>
    </row>
    <row r="3" spans="1:9" ht="92" customHeight="1" x14ac:dyDescent="0.2">
      <c r="B3" s="148" t="s">
        <v>1489</v>
      </c>
      <c r="C3" s="148"/>
      <c r="D3" s="148"/>
      <c r="E3" s="148"/>
      <c r="F3" s="148"/>
      <c r="G3" s="148"/>
      <c r="H3" s="148"/>
      <c r="I3" s="53"/>
    </row>
    <row r="4" spans="1:9" x14ac:dyDescent="0.2">
      <c r="B4" s="41" t="s">
        <v>245</v>
      </c>
      <c r="C4" s="110" t="s">
        <v>880</v>
      </c>
      <c r="D4" s="110" t="s">
        <v>1459</v>
      </c>
      <c r="E4" s="41" t="s">
        <v>735</v>
      </c>
      <c r="F4" s="41" t="s">
        <v>1460</v>
      </c>
      <c r="G4" s="41" t="s">
        <v>736</v>
      </c>
      <c r="H4" s="41" t="s">
        <v>737</v>
      </c>
      <c r="I4" s="53"/>
    </row>
    <row r="5" spans="1:9" x14ac:dyDescent="0.2">
      <c r="B5" s="42" t="s">
        <v>36</v>
      </c>
      <c r="C5" s="4">
        <v>1800</v>
      </c>
      <c r="D5" s="4">
        <v>205</v>
      </c>
      <c r="E5" s="4">
        <v>86</v>
      </c>
      <c r="F5" s="4">
        <v>142</v>
      </c>
      <c r="G5" s="4">
        <v>205</v>
      </c>
      <c r="H5" s="4">
        <v>939</v>
      </c>
    </row>
    <row r="6" spans="1:9" x14ac:dyDescent="0.2">
      <c r="B6" s="42" t="s">
        <v>23</v>
      </c>
      <c r="C6" s="4">
        <v>1094</v>
      </c>
      <c r="D6" s="4">
        <v>6</v>
      </c>
      <c r="E6" s="4">
        <v>0</v>
      </c>
      <c r="F6" s="4">
        <v>0</v>
      </c>
      <c r="G6" s="4">
        <v>0</v>
      </c>
      <c r="H6" s="4">
        <v>0</v>
      </c>
    </row>
    <row r="7" spans="1:9" x14ac:dyDescent="0.2">
      <c r="B7" s="42" t="s">
        <v>17</v>
      </c>
      <c r="C7" s="4">
        <v>2495</v>
      </c>
      <c r="D7" s="4">
        <v>2624</v>
      </c>
      <c r="E7" s="4">
        <v>1621</v>
      </c>
      <c r="F7" s="4">
        <v>2638</v>
      </c>
      <c r="G7" s="4">
        <v>4123</v>
      </c>
      <c r="H7" s="4">
        <v>15597</v>
      </c>
    </row>
    <row r="8" spans="1:9" x14ac:dyDescent="0.2">
      <c r="B8" s="42" t="s">
        <v>15</v>
      </c>
      <c r="C8" s="4">
        <v>2064</v>
      </c>
      <c r="D8" s="4">
        <v>34</v>
      </c>
      <c r="E8" s="4">
        <v>3</v>
      </c>
      <c r="F8" s="4">
        <v>6</v>
      </c>
      <c r="G8" s="4">
        <v>9</v>
      </c>
      <c r="H8" s="4">
        <v>48</v>
      </c>
    </row>
    <row r="9" spans="1:9" x14ac:dyDescent="0.2">
      <c r="B9" s="42" t="s">
        <v>30</v>
      </c>
      <c r="C9" s="4">
        <v>2169</v>
      </c>
      <c r="D9" s="4">
        <v>1641</v>
      </c>
      <c r="E9" s="4">
        <v>2953</v>
      </c>
      <c r="F9" s="4">
        <v>2503</v>
      </c>
      <c r="G9" s="4">
        <v>3752</v>
      </c>
      <c r="H9" s="4">
        <v>16946</v>
      </c>
    </row>
    <row r="10" spans="1:9" x14ac:dyDescent="0.2">
      <c r="B10" s="42" t="s">
        <v>31</v>
      </c>
      <c r="C10" s="4">
        <v>1942</v>
      </c>
      <c r="D10" s="4">
        <v>156</v>
      </c>
      <c r="E10" s="4">
        <v>22</v>
      </c>
      <c r="F10" s="4">
        <v>20</v>
      </c>
      <c r="G10" s="4">
        <v>24</v>
      </c>
      <c r="H10" s="4">
        <v>106</v>
      </c>
    </row>
    <row r="11" spans="1:9" x14ac:dyDescent="0.2">
      <c r="B11" s="42" t="s">
        <v>52</v>
      </c>
      <c r="C11" s="4">
        <v>2158</v>
      </c>
      <c r="D11" s="4">
        <v>1962</v>
      </c>
      <c r="E11" s="4">
        <v>1468</v>
      </c>
      <c r="F11" s="4">
        <v>1800</v>
      </c>
      <c r="G11" s="4">
        <v>2662</v>
      </c>
      <c r="H11" s="4">
        <v>12311</v>
      </c>
    </row>
    <row r="12" spans="1:9" x14ac:dyDescent="0.2">
      <c r="B12" s="42" t="s">
        <v>13</v>
      </c>
      <c r="C12" s="4">
        <v>1932</v>
      </c>
      <c r="D12" s="4">
        <v>258</v>
      </c>
      <c r="E12" s="4">
        <v>0</v>
      </c>
      <c r="F12" s="4">
        <v>2</v>
      </c>
      <c r="G12" s="4">
        <v>2</v>
      </c>
      <c r="H12" s="4">
        <v>3</v>
      </c>
    </row>
    <row r="13" spans="1:9" x14ac:dyDescent="0.2">
      <c r="B13" s="42" t="s">
        <v>255</v>
      </c>
      <c r="C13" s="4">
        <v>2241</v>
      </c>
      <c r="D13" s="4">
        <v>924</v>
      </c>
      <c r="E13" s="4">
        <v>43</v>
      </c>
      <c r="F13" s="4">
        <v>103</v>
      </c>
      <c r="G13" s="4">
        <v>228</v>
      </c>
      <c r="H13" s="4">
        <v>903</v>
      </c>
    </row>
    <row r="14" spans="1:9" x14ac:dyDescent="0.2">
      <c r="B14" s="42" t="s">
        <v>44</v>
      </c>
      <c r="C14" s="4">
        <v>1689</v>
      </c>
      <c r="D14" s="4">
        <v>124</v>
      </c>
      <c r="E14" s="4">
        <v>17</v>
      </c>
      <c r="F14" s="4">
        <v>5</v>
      </c>
      <c r="G14" s="4">
        <v>12</v>
      </c>
      <c r="H14" s="4">
        <v>9</v>
      </c>
    </row>
    <row r="15" spans="1:9" x14ac:dyDescent="0.2">
      <c r="B15" s="42" t="s">
        <v>39</v>
      </c>
      <c r="C15" s="4">
        <v>2125</v>
      </c>
      <c r="D15" s="4">
        <v>5027</v>
      </c>
      <c r="E15" s="4">
        <v>8313</v>
      </c>
      <c r="F15" s="4">
        <v>12836</v>
      </c>
      <c r="G15" s="4">
        <v>21979</v>
      </c>
      <c r="H15" s="4">
        <v>77558</v>
      </c>
    </row>
    <row r="16" spans="1:9" x14ac:dyDescent="0.2">
      <c r="B16" s="42" t="s">
        <v>28</v>
      </c>
      <c r="C16" s="4">
        <v>1994</v>
      </c>
      <c r="D16" s="4">
        <v>2243</v>
      </c>
      <c r="E16" s="4">
        <v>5252</v>
      </c>
      <c r="F16" s="4">
        <v>4638</v>
      </c>
      <c r="G16" s="4">
        <v>8402</v>
      </c>
      <c r="H16" s="4">
        <v>32501</v>
      </c>
    </row>
    <row r="17" spans="2:8" x14ac:dyDescent="0.2">
      <c r="B17" s="42" t="s">
        <v>34</v>
      </c>
      <c r="C17" s="4">
        <v>1668</v>
      </c>
      <c r="D17" s="4">
        <v>1865</v>
      </c>
      <c r="E17" s="4">
        <v>1386</v>
      </c>
      <c r="F17" s="4">
        <v>1265</v>
      </c>
      <c r="G17" s="4">
        <v>2022</v>
      </c>
      <c r="H17" s="4">
        <v>8053</v>
      </c>
    </row>
    <row r="18" spans="2:8" x14ac:dyDescent="0.2">
      <c r="B18" s="42" t="s">
        <v>18</v>
      </c>
      <c r="C18" s="4">
        <v>1533</v>
      </c>
      <c r="D18" s="4">
        <v>139</v>
      </c>
      <c r="E18" s="4">
        <v>10</v>
      </c>
      <c r="F18" s="4">
        <v>20</v>
      </c>
      <c r="G18" s="4">
        <v>17</v>
      </c>
      <c r="H18" s="4">
        <v>72</v>
      </c>
    </row>
    <row r="19" spans="2:8" x14ac:dyDescent="0.2">
      <c r="B19" s="42" t="s">
        <v>40</v>
      </c>
      <c r="C19" s="4">
        <v>1079</v>
      </c>
      <c r="D19" s="4">
        <v>202</v>
      </c>
      <c r="E19" s="4">
        <v>126</v>
      </c>
      <c r="F19" s="4">
        <v>123</v>
      </c>
      <c r="G19" s="4">
        <v>260</v>
      </c>
      <c r="H19" s="4">
        <v>1278</v>
      </c>
    </row>
    <row r="20" spans="2:8" x14ac:dyDescent="0.2">
      <c r="B20" s="42" t="s">
        <v>19</v>
      </c>
      <c r="C20" s="4">
        <v>3821</v>
      </c>
      <c r="D20" s="4">
        <v>1174</v>
      </c>
      <c r="E20" s="4">
        <v>33</v>
      </c>
      <c r="F20" s="4">
        <v>33</v>
      </c>
      <c r="G20" s="4">
        <v>95</v>
      </c>
      <c r="H20" s="4">
        <v>263</v>
      </c>
    </row>
    <row r="21" spans="2:8" x14ac:dyDescent="0.2">
      <c r="B21" s="42" t="s">
        <v>263</v>
      </c>
      <c r="C21" s="4">
        <v>2013</v>
      </c>
      <c r="D21" s="4">
        <v>143</v>
      </c>
      <c r="E21" s="4">
        <v>0</v>
      </c>
      <c r="F21" s="4">
        <v>0</v>
      </c>
      <c r="G21" s="4">
        <v>0</v>
      </c>
      <c r="H21" s="4">
        <v>0</v>
      </c>
    </row>
    <row r="22" spans="2:8" x14ac:dyDescent="0.2">
      <c r="B22" s="42" t="s">
        <v>867</v>
      </c>
      <c r="C22" s="4">
        <v>1769</v>
      </c>
      <c r="D22" s="4">
        <v>1370</v>
      </c>
      <c r="E22" s="4">
        <v>393</v>
      </c>
      <c r="F22" s="4">
        <v>594</v>
      </c>
      <c r="G22" s="4">
        <v>645</v>
      </c>
      <c r="H22" s="4">
        <v>3327</v>
      </c>
    </row>
    <row r="23" spans="2:8" x14ac:dyDescent="0.2">
      <c r="B23" s="42" t="s">
        <v>868</v>
      </c>
      <c r="C23" s="4">
        <v>3340</v>
      </c>
      <c r="D23" s="4">
        <v>1478</v>
      </c>
      <c r="E23" s="4">
        <v>489</v>
      </c>
      <c r="F23" s="4">
        <v>580</v>
      </c>
      <c r="G23" s="4">
        <v>1047</v>
      </c>
      <c r="H23" s="4">
        <v>5105</v>
      </c>
    </row>
    <row r="24" spans="2:8" x14ac:dyDescent="0.2">
      <c r="B24" s="42" t="s">
        <v>41</v>
      </c>
      <c r="C24" s="4">
        <v>1523</v>
      </c>
      <c r="D24" s="4">
        <v>1044</v>
      </c>
      <c r="E24" s="4">
        <v>1329</v>
      </c>
      <c r="F24" s="4">
        <v>2094</v>
      </c>
      <c r="G24" s="4">
        <v>3096</v>
      </c>
      <c r="H24" s="4">
        <v>12765</v>
      </c>
    </row>
    <row r="25" spans="2:8" x14ac:dyDescent="0.2">
      <c r="B25" s="42" t="s">
        <v>2</v>
      </c>
      <c r="C25" s="4">
        <v>5944</v>
      </c>
      <c r="D25" s="4">
        <v>417</v>
      </c>
      <c r="E25" s="4">
        <v>0</v>
      </c>
      <c r="F25" s="4">
        <v>3</v>
      </c>
      <c r="G25" s="4">
        <v>0</v>
      </c>
      <c r="H25" s="4">
        <v>6</v>
      </c>
    </row>
    <row r="26" spans="2:8" x14ac:dyDescent="0.2">
      <c r="B26" s="42" t="s">
        <v>268</v>
      </c>
      <c r="C26" s="4">
        <v>2745</v>
      </c>
      <c r="D26" s="4">
        <v>779</v>
      </c>
      <c r="E26" s="4">
        <v>0</v>
      </c>
      <c r="F26" s="4">
        <v>39</v>
      </c>
      <c r="G26" s="4">
        <v>22</v>
      </c>
      <c r="H26" s="4">
        <v>88</v>
      </c>
    </row>
    <row r="27" spans="2:8" x14ac:dyDescent="0.2">
      <c r="B27" s="42" t="s">
        <v>38</v>
      </c>
      <c r="C27" s="4">
        <v>1676</v>
      </c>
      <c r="D27" s="4">
        <v>976</v>
      </c>
      <c r="E27" s="4">
        <v>1557</v>
      </c>
      <c r="F27" s="4">
        <v>2464</v>
      </c>
      <c r="G27" s="4">
        <v>3802</v>
      </c>
      <c r="H27" s="4">
        <v>16709</v>
      </c>
    </row>
    <row r="28" spans="2:8" x14ac:dyDescent="0.2">
      <c r="B28" s="42" t="s">
        <v>51</v>
      </c>
      <c r="C28" s="4">
        <v>2785</v>
      </c>
      <c r="D28" s="4">
        <v>2235</v>
      </c>
      <c r="E28" s="4">
        <v>2839</v>
      </c>
      <c r="F28" s="4">
        <v>3722</v>
      </c>
      <c r="G28" s="4">
        <v>6375</v>
      </c>
      <c r="H28" s="4">
        <v>29613</v>
      </c>
    </row>
    <row r="29" spans="2:8" x14ac:dyDescent="0.2">
      <c r="B29" s="42" t="s">
        <v>5</v>
      </c>
      <c r="C29" s="4">
        <v>1490</v>
      </c>
      <c r="D29" s="4">
        <v>432</v>
      </c>
      <c r="E29" s="4">
        <v>89</v>
      </c>
      <c r="F29" s="4">
        <v>66</v>
      </c>
      <c r="G29" s="4">
        <v>176</v>
      </c>
      <c r="H29" s="4">
        <v>652</v>
      </c>
    </row>
    <row r="30" spans="2:8" x14ac:dyDescent="0.2">
      <c r="B30" s="42" t="s">
        <v>12</v>
      </c>
      <c r="C30" s="4">
        <v>1457</v>
      </c>
      <c r="D30" s="4">
        <v>53</v>
      </c>
      <c r="E30" s="4">
        <v>0</v>
      </c>
      <c r="F30" s="4">
        <v>1</v>
      </c>
      <c r="G30" s="4">
        <v>2</v>
      </c>
      <c r="H30" s="4">
        <v>22</v>
      </c>
    </row>
    <row r="31" spans="2:8" x14ac:dyDescent="0.2">
      <c r="B31" s="42" t="s">
        <v>37</v>
      </c>
      <c r="C31" s="4">
        <v>1575</v>
      </c>
      <c r="D31" s="4">
        <v>789</v>
      </c>
      <c r="E31" s="4">
        <v>124</v>
      </c>
      <c r="F31" s="4">
        <v>210</v>
      </c>
      <c r="G31" s="4">
        <v>337</v>
      </c>
      <c r="H31" s="4">
        <v>1138</v>
      </c>
    </row>
    <row r="32" spans="2:8" x14ac:dyDescent="0.2">
      <c r="B32" s="42" t="s">
        <v>25</v>
      </c>
      <c r="C32" s="4">
        <v>1650</v>
      </c>
      <c r="D32" s="4">
        <v>74</v>
      </c>
      <c r="E32" s="4">
        <v>0</v>
      </c>
      <c r="F32" s="4">
        <v>0</v>
      </c>
      <c r="G32" s="4">
        <v>1</v>
      </c>
      <c r="H32" s="4">
        <v>5</v>
      </c>
    </row>
    <row r="33" spans="2:8" x14ac:dyDescent="0.2">
      <c r="B33" s="42" t="s">
        <v>33</v>
      </c>
      <c r="C33" s="4">
        <v>2014</v>
      </c>
      <c r="D33" s="4">
        <v>555</v>
      </c>
      <c r="E33" s="4">
        <v>399</v>
      </c>
      <c r="F33" s="4">
        <v>345</v>
      </c>
      <c r="G33" s="4">
        <v>549</v>
      </c>
      <c r="H33" s="4">
        <v>2577</v>
      </c>
    </row>
    <row r="34" spans="2:8" x14ac:dyDescent="0.2">
      <c r="B34" s="42" t="s">
        <v>27</v>
      </c>
      <c r="C34" s="4">
        <v>2117</v>
      </c>
      <c r="D34" s="4">
        <v>1</v>
      </c>
      <c r="E34" s="4">
        <v>0</v>
      </c>
      <c r="F34" s="4">
        <v>0</v>
      </c>
      <c r="G34" s="4">
        <v>0</v>
      </c>
      <c r="H34" s="4">
        <v>2</v>
      </c>
    </row>
    <row r="35" spans="2:8" x14ac:dyDescent="0.2">
      <c r="B35" s="42" t="s">
        <v>48</v>
      </c>
      <c r="C35" s="4">
        <v>1814</v>
      </c>
      <c r="D35" s="4">
        <v>80</v>
      </c>
      <c r="E35" s="4">
        <v>1</v>
      </c>
      <c r="F35" s="4">
        <v>1</v>
      </c>
      <c r="G35" s="4">
        <v>4</v>
      </c>
      <c r="H35" s="4">
        <v>0</v>
      </c>
    </row>
    <row r="36" spans="2:8" x14ac:dyDescent="0.2">
      <c r="B36" s="42" t="s">
        <v>869</v>
      </c>
      <c r="C36" s="4">
        <v>2133</v>
      </c>
      <c r="D36" s="4">
        <v>1369</v>
      </c>
      <c r="E36" s="4">
        <v>121</v>
      </c>
      <c r="F36" s="4">
        <v>256</v>
      </c>
      <c r="G36" s="4">
        <v>363</v>
      </c>
      <c r="H36" s="4">
        <v>1644</v>
      </c>
    </row>
    <row r="37" spans="2:8" x14ac:dyDescent="0.2">
      <c r="B37" s="42" t="s">
        <v>6</v>
      </c>
      <c r="C37" s="4">
        <v>6645</v>
      </c>
      <c r="D37" s="4">
        <v>3407</v>
      </c>
      <c r="E37" s="4">
        <v>825</v>
      </c>
      <c r="F37" s="4">
        <v>693</v>
      </c>
      <c r="G37" s="4">
        <v>1252</v>
      </c>
      <c r="H37" s="4">
        <v>4071</v>
      </c>
    </row>
    <row r="38" spans="2:8" x14ac:dyDescent="0.2">
      <c r="B38" s="42" t="s">
        <v>1</v>
      </c>
      <c r="C38" s="4">
        <v>32</v>
      </c>
      <c r="D38" s="4">
        <v>15</v>
      </c>
      <c r="E38" s="4">
        <v>5</v>
      </c>
      <c r="F38" s="4">
        <v>3</v>
      </c>
      <c r="G38" s="4">
        <v>0</v>
      </c>
      <c r="H38" s="4">
        <v>10</v>
      </c>
    </row>
    <row r="39" spans="2:8" x14ac:dyDescent="0.2">
      <c r="B39" s="42" t="s">
        <v>22</v>
      </c>
      <c r="C39" s="4">
        <v>1577</v>
      </c>
      <c r="D39" s="4">
        <v>427</v>
      </c>
      <c r="E39" s="4">
        <v>673</v>
      </c>
      <c r="F39" s="4">
        <v>717</v>
      </c>
      <c r="G39" s="4">
        <v>1038</v>
      </c>
      <c r="H39" s="4">
        <v>5355</v>
      </c>
    </row>
    <row r="40" spans="2:8" x14ac:dyDescent="0.2">
      <c r="B40" s="42" t="s">
        <v>26</v>
      </c>
      <c r="C40" s="4">
        <v>2500</v>
      </c>
      <c r="D40" s="4">
        <v>540</v>
      </c>
      <c r="E40" s="4">
        <v>804</v>
      </c>
      <c r="F40" s="4">
        <v>526</v>
      </c>
      <c r="G40" s="4">
        <v>803</v>
      </c>
      <c r="H40" s="4">
        <v>4909</v>
      </c>
    </row>
    <row r="41" spans="2:8" x14ac:dyDescent="0.2">
      <c r="B41" s="42" t="s">
        <v>7</v>
      </c>
      <c r="C41" s="4">
        <v>2555</v>
      </c>
      <c r="D41" s="4">
        <v>145</v>
      </c>
      <c r="E41" s="4">
        <v>5</v>
      </c>
      <c r="F41" s="4">
        <v>6</v>
      </c>
      <c r="G41" s="4">
        <v>7</v>
      </c>
      <c r="H41" s="4">
        <v>26</v>
      </c>
    </row>
    <row r="42" spans="2:8" x14ac:dyDescent="0.2">
      <c r="B42" s="42" t="s">
        <v>14</v>
      </c>
      <c r="C42" s="4">
        <v>2407</v>
      </c>
      <c r="D42" s="4">
        <v>860</v>
      </c>
      <c r="E42" s="4">
        <v>578</v>
      </c>
      <c r="F42" s="4">
        <v>606</v>
      </c>
      <c r="G42" s="4">
        <v>877</v>
      </c>
      <c r="H42" s="4">
        <v>1744</v>
      </c>
    </row>
    <row r="43" spans="2:8" x14ac:dyDescent="0.2">
      <c r="B43" s="42" t="s">
        <v>16</v>
      </c>
      <c r="C43" s="4">
        <v>2509</v>
      </c>
      <c r="D43" s="4">
        <v>465</v>
      </c>
      <c r="E43" s="4">
        <v>615</v>
      </c>
      <c r="F43" s="4">
        <v>889</v>
      </c>
      <c r="G43" s="4">
        <v>1107</v>
      </c>
      <c r="H43" s="4">
        <v>5751</v>
      </c>
    </row>
    <row r="44" spans="2:8" x14ac:dyDescent="0.2">
      <c r="B44" s="42" t="s">
        <v>47</v>
      </c>
      <c r="C44" s="4">
        <v>6027</v>
      </c>
      <c r="D44" s="4">
        <v>1249</v>
      </c>
      <c r="E44" s="4">
        <v>46</v>
      </c>
      <c r="F44" s="4">
        <v>87</v>
      </c>
      <c r="G44" s="4">
        <v>235</v>
      </c>
      <c r="H44" s="4">
        <v>602</v>
      </c>
    </row>
    <row r="45" spans="2:8" x14ac:dyDescent="0.2">
      <c r="B45" s="42" t="s">
        <v>11</v>
      </c>
      <c r="C45" s="4">
        <v>2712</v>
      </c>
      <c r="D45" s="4">
        <v>310</v>
      </c>
      <c r="E45" s="4">
        <v>13</v>
      </c>
      <c r="F45" s="4">
        <v>6</v>
      </c>
      <c r="G45" s="4">
        <v>17</v>
      </c>
      <c r="H45" s="4">
        <v>29</v>
      </c>
    </row>
    <row r="46" spans="2:8" x14ac:dyDescent="0.2">
      <c r="B46" s="42" t="s">
        <v>42</v>
      </c>
      <c r="C46" s="4">
        <v>990</v>
      </c>
      <c r="D46" s="4">
        <v>311</v>
      </c>
      <c r="E46" s="4">
        <v>19</v>
      </c>
      <c r="F46" s="4">
        <v>29</v>
      </c>
      <c r="G46" s="4">
        <v>39</v>
      </c>
      <c r="H46" s="4">
        <v>186</v>
      </c>
    </row>
    <row r="47" spans="2:8" x14ac:dyDescent="0.2">
      <c r="B47" s="42" t="s">
        <v>21</v>
      </c>
      <c r="C47" s="4">
        <v>5325</v>
      </c>
      <c r="D47" s="4">
        <v>1756</v>
      </c>
      <c r="E47" s="4">
        <v>1403</v>
      </c>
      <c r="F47" s="4">
        <v>1557</v>
      </c>
      <c r="G47" s="4">
        <v>1883</v>
      </c>
      <c r="H47" s="4">
        <v>7138</v>
      </c>
    </row>
    <row r="48" spans="2:8" x14ac:dyDescent="0.2">
      <c r="B48" s="42" t="s">
        <v>43</v>
      </c>
      <c r="C48" s="4">
        <v>2948</v>
      </c>
      <c r="D48" s="4">
        <v>3151</v>
      </c>
      <c r="E48" s="4">
        <v>4788</v>
      </c>
      <c r="F48" s="4">
        <v>5464</v>
      </c>
      <c r="G48" s="4">
        <v>8968</v>
      </c>
      <c r="H48" s="4">
        <v>35101</v>
      </c>
    </row>
    <row r="49" spans="2:8" x14ac:dyDescent="0.2">
      <c r="B49" s="42" t="s">
        <v>1457</v>
      </c>
      <c r="C49" s="4">
        <v>2357</v>
      </c>
      <c r="D49" s="4">
        <v>1001</v>
      </c>
      <c r="E49" s="4">
        <v>34</v>
      </c>
      <c r="F49" s="4">
        <v>24</v>
      </c>
      <c r="G49" s="4">
        <v>51</v>
      </c>
      <c r="H49" s="4">
        <v>148</v>
      </c>
    </row>
    <row r="50" spans="2:8" x14ac:dyDescent="0.2">
      <c r="B50" s="42" t="s">
        <v>29</v>
      </c>
      <c r="C50" s="4">
        <v>2036</v>
      </c>
      <c r="D50" s="4">
        <v>109</v>
      </c>
      <c r="E50" s="4">
        <v>5</v>
      </c>
      <c r="F50" s="4">
        <v>11</v>
      </c>
      <c r="G50" s="4">
        <v>8</v>
      </c>
      <c r="H50" s="4">
        <v>97</v>
      </c>
    </row>
    <row r="51" spans="2:8" x14ac:dyDescent="0.2">
      <c r="B51" s="42" t="s">
        <v>20</v>
      </c>
      <c r="C51" s="4">
        <v>3099</v>
      </c>
      <c r="D51" s="4">
        <v>629</v>
      </c>
      <c r="E51" s="4">
        <v>147</v>
      </c>
      <c r="F51" s="4">
        <v>71</v>
      </c>
      <c r="G51" s="4">
        <v>167</v>
      </c>
      <c r="H51" s="4">
        <v>650</v>
      </c>
    </row>
    <row r="52" spans="2:8" x14ac:dyDescent="0.2">
      <c r="B52" s="42" t="s">
        <v>32</v>
      </c>
      <c r="C52" s="4">
        <v>2596</v>
      </c>
      <c r="D52" s="4">
        <v>317</v>
      </c>
      <c r="E52" s="4">
        <v>45</v>
      </c>
      <c r="F52" s="4">
        <v>54</v>
      </c>
      <c r="G52" s="4">
        <v>136</v>
      </c>
      <c r="H52" s="4">
        <v>246</v>
      </c>
    </row>
    <row r="53" spans="2:8" x14ac:dyDescent="0.2">
      <c r="B53" s="42" t="s">
        <v>0</v>
      </c>
      <c r="C53" s="4">
        <v>1769</v>
      </c>
      <c r="D53" s="4">
        <v>105</v>
      </c>
      <c r="E53" s="4">
        <v>5</v>
      </c>
      <c r="F53" s="4">
        <v>0</v>
      </c>
      <c r="G53" s="4">
        <v>14</v>
      </c>
      <c r="H53" s="4">
        <v>23</v>
      </c>
    </row>
    <row r="54" spans="2:8" x14ac:dyDescent="0.2">
      <c r="B54" s="42" t="s">
        <v>9</v>
      </c>
      <c r="C54" s="4">
        <v>1786</v>
      </c>
      <c r="D54" s="4">
        <v>380</v>
      </c>
      <c r="E54" s="4">
        <v>21</v>
      </c>
      <c r="F54" s="4">
        <v>14</v>
      </c>
      <c r="G54" s="4">
        <v>55</v>
      </c>
      <c r="H54" s="4">
        <v>87</v>
      </c>
    </row>
    <row r="55" spans="2:8" x14ac:dyDescent="0.2">
      <c r="B55" s="42" t="s">
        <v>4</v>
      </c>
      <c r="C55" s="4">
        <v>2688</v>
      </c>
      <c r="D55" s="4">
        <v>809</v>
      </c>
      <c r="E55" s="4">
        <v>38</v>
      </c>
      <c r="F55" s="4">
        <v>36</v>
      </c>
      <c r="G55" s="4">
        <v>52</v>
      </c>
      <c r="H55" s="4">
        <v>210</v>
      </c>
    </row>
    <row r="56" spans="2:8" x14ac:dyDescent="0.2">
      <c r="B56" s="42" t="s">
        <v>24</v>
      </c>
      <c r="C56" s="4">
        <v>1383</v>
      </c>
      <c r="D56" s="4">
        <v>104</v>
      </c>
      <c r="E56" s="4">
        <v>16</v>
      </c>
      <c r="F56" s="4">
        <v>8</v>
      </c>
      <c r="G56" s="4">
        <v>25</v>
      </c>
      <c r="H56" s="4">
        <v>25</v>
      </c>
    </row>
    <row r="57" spans="2:8" x14ac:dyDescent="0.2">
      <c r="B57" s="42" t="s">
        <v>340</v>
      </c>
      <c r="C57" s="4">
        <v>1664</v>
      </c>
      <c r="D57" s="4">
        <v>1257</v>
      </c>
      <c r="E57" s="4">
        <v>2304</v>
      </c>
      <c r="F57" s="4">
        <v>2207</v>
      </c>
      <c r="G57" s="4">
        <v>3620</v>
      </c>
      <c r="H57" s="4">
        <v>17239</v>
      </c>
    </row>
    <row r="58" spans="2:8" x14ac:dyDescent="0.2">
      <c r="B58" s="42" t="s">
        <v>46</v>
      </c>
      <c r="C58" s="4">
        <v>2757</v>
      </c>
      <c r="D58" s="4">
        <v>1177</v>
      </c>
      <c r="E58" s="4">
        <v>122</v>
      </c>
      <c r="F58" s="4">
        <v>61</v>
      </c>
      <c r="G58" s="4">
        <v>206</v>
      </c>
      <c r="H58" s="4">
        <v>315</v>
      </c>
    </row>
    <row r="59" spans="2:8" x14ac:dyDescent="0.2">
      <c r="B59" s="42" t="s">
        <v>8</v>
      </c>
      <c r="C59" s="4">
        <v>1958</v>
      </c>
      <c r="D59" s="4">
        <v>1411</v>
      </c>
      <c r="E59" s="4">
        <v>606</v>
      </c>
      <c r="F59" s="4">
        <v>582</v>
      </c>
      <c r="G59" s="4">
        <v>1039</v>
      </c>
      <c r="H59" s="4">
        <v>4019</v>
      </c>
    </row>
    <row r="60" spans="2:8" x14ac:dyDescent="0.2">
      <c r="B60" s="42" t="s">
        <v>10</v>
      </c>
      <c r="C60" s="4">
        <v>2683</v>
      </c>
      <c r="D60" s="4">
        <v>1053</v>
      </c>
      <c r="E60" s="4">
        <v>343</v>
      </c>
      <c r="F60" s="4">
        <v>325</v>
      </c>
      <c r="G60" s="4">
        <v>471</v>
      </c>
      <c r="H60" s="4">
        <v>1477</v>
      </c>
    </row>
    <row r="61" spans="2:8" x14ac:dyDescent="0.2">
      <c r="B61" s="42" t="s">
        <v>1458</v>
      </c>
      <c r="C61" s="4">
        <v>2840</v>
      </c>
      <c r="D61" s="4">
        <v>1528</v>
      </c>
      <c r="E61" s="4">
        <v>1177</v>
      </c>
      <c r="F61" s="4">
        <v>1940</v>
      </c>
      <c r="G61" s="4">
        <v>2880</v>
      </c>
      <c r="H61" s="4">
        <v>10481</v>
      </c>
    </row>
    <row r="62" spans="2:8" x14ac:dyDescent="0.2">
      <c r="B62" s="42" t="s">
        <v>49</v>
      </c>
      <c r="C62" s="4">
        <v>1135</v>
      </c>
      <c r="D62" s="4">
        <v>922</v>
      </c>
      <c r="E62" s="4">
        <v>91</v>
      </c>
      <c r="F62" s="4">
        <v>55</v>
      </c>
      <c r="G62" s="4">
        <v>121</v>
      </c>
      <c r="H62" s="4">
        <v>481</v>
      </c>
    </row>
    <row r="63" spans="2:8" x14ac:dyDescent="0.2">
      <c r="B63" s="42" t="s">
        <v>3</v>
      </c>
      <c r="C63" s="4">
        <v>3750</v>
      </c>
      <c r="D63" s="4">
        <v>1895</v>
      </c>
      <c r="E63" s="4">
        <v>137</v>
      </c>
      <c r="F63" s="4">
        <v>91</v>
      </c>
      <c r="G63" s="4">
        <v>200</v>
      </c>
      <c r="H63" s="4">
        <v>675</v>
      </c>
    </row>
    <row r="64" spans="2:8" x14ac:dyDescent="0.2">
      <c r="B64" s="42" t="s">
        <v>190</v>
      </c>
      <c r="C64" s="4">
        <v>2796</v>
      </c>
      <c r="D64" s="4">
        <v>1224</v>
      </c>
      <c r="E64" s="4">
        <v>950</v>
      </c>
      <c r="F64" s="4">
        <v>1524</v>
      </c>
      <c r="G64" s="4">
        <v>2465</v>
      </c>
      <c r="H64" s="4">
        <v>8371</v>
      </c>
    </row>
    <row r="65" spans="2:8" x14ac:dyDescent="0.2">
      <c r="B65" s="42" t="s">
        <v>191</v>
      </c>
      <c r="C65" s="4">
        <v>2631</v>
      </c>
      <c r="D65" s="4">
        <v>874</v>
      </c>
      <c r="E65" s="4">
        <v>630</v>
      </c>
      <c r="F65" s="4">
        <v>1014</v>
      </c>
      <c r="G65" s="4">
        <v>1694</v>
      </c>
      <c r="H65" s="4">
        <v>5039</v>
      </c>
    </row>
    <row r="66" spans="2:8" x14ac:dyDescent="0.2">
      <c r="B66" s="42" t="s">
        <v>192</v>
      </c>
      <c r="C66" s="4">
        <v>2124</v>
      </c>
      <c r="D66" s="4">
        <v>791</v>
      </c>
      <c r="E66" s="4">
        <v>466</v>
      </c>
      <c r="F66" s="4">
        <v>702</v>
      </c>
      <c r="G66" s="4">
        <v>1150</v>
      </c>
      <c r="H66" s="4">
        <v>4903</v>
      </c>
    </row>
    <row r="67" spans="2:8" x14ac:dyDescent="0.2">
      <c r="B67" s="42" t="s">
        <v>193</v>
      </c>
      <c r="C67" s="4">
        <v>2182</v>
      </c>
      <c r="D67" s="4">
        <v>820</v>
      </c>
      <c r="E67" s="4">
        <v>599</v>
      </c>
      <c r="F67" s="4">
        <v>878</v>
      </c>
      <c r="G67" s="4">
        <v>1762</v>
      </c>
      <c r="H67" s="4">
        <v>5172</v>
      </c>
    </row>
    <row r="68" spans="2:8" x14ac:dyDescent="0.2">
      <c r="B68" s="42" t="s">
        <v>194</v>
      </c>
      <c r="C68" s="4">
        <v>1840</v>
      </c>
      <c r="D68" s="4">
        <v>855</v>
      </c>
      <c r="E68" s="4">
        <v>663</v>
      </c>
      <c r="F68" s="4">
        <v>774</v>
      </c>
      <c r="G68" s="4">
        <v>1569</v>
      </c>
      <c r="H68" s="4">
        <v>4541</v>
      </c>
    </row>
    <row r="69" spans="2:8" x14ac:dyDescent="0.2">
      <c r="B69" s="42" t="s">
        <v>195</v>
      </c>
      <c r="C69" s="4">
        <v>1677</v>
      </c>
      <c r="D69" s="4">
        <v>684</v>
      </c>
      <c r="E69" s="4">
        <v>456</v>
      </c>
      <c r="F69" s="4">
        <v>759</v>
      </c>
      <c r="G69" s="4">
        <v>1124</v>
      </c>
      <c r="H69" s="4">
        <v>3770</v>
      </c>
    </row>
    <row r="70" spans="2:8" x14ac:dyDescent="0.2">
      <c r="B70" s="42" t="s">
        <v>196</v>
      </c>
      <c r="C70" s="4">
        <v>1685</v>
      </c>
      <c r="D70" s="4">
        <v>773</v>
      </c>
      <c r="E70" s="4">
        <v>569</v>
      </c>
      <c r="F70" s="4">
        <v>704</v>
      </c>
      <c r="G70" s="4">
        <v>1464</v>
      </c>
      <c r="H70" s="4">
        <v>4137</v>
      </c>
    </row>
    <row r="71" spans="2:8" x14ac:dyDescent="0.2">
      <c r="B71" s="42" t="s">
        <v>197</v>
      </c>
      <c r="C71" s="4">
        <v>1577</v>
      </c>
      <c r="D71" s="4">
        <v>588</v>
      </c>
      <c r="E71" s="4">
        <v>492</v>
      </c>
      <c r="F71" s="4">
        <v>813</v>
      </c>
      <c r="G71" s="4">
        <v>1321</v>
      </c>
      <c r="H71" s="4">
        <v>4652</v>
      </c>
    </row>
    <row r="72" spans="2:8" x14ac:dyDescent="0.2">
      <c r="B72" s="42" t="s">
        <v>198</v>
      </c>
      <c r="C72" s="4">
        <v>1463</v>
      </c>
      <c r="D72" s="4">
        <v>542</v>
      </c>
      <c r="E72" s="4">
        <v>474</v>
      </c>
      <c r="F72" s="4">
        <v>628</v>
      </c>
      <c r="G72" s="4">
        <v>1033</v>
      </c>
      <c r="H72" s="4">
        <v>3330</v>
      </c>
    </row>
    <row r="73" spans="2:8" x14ac:dyDescent="0.2">
      <c r="B73" s="42" t="s">
        <v>199</v>
      </c>
      <c r="C73" s="4">
        <v>1607</v>
      </c>
      <c r="D73" s="4">
        <v>742</v>
      </c>
      <c r="E73" s="4">
        <v>371</v>
      </c>
      <c r="F73" s="4">
        <v>527</v>
      </c>
      <c r="G73" s="4">
        <v>779</v>
      </c>
      <c r="H73" s="4">
        <v>3410</v>
      </c>
    </row>
    <row r="74" spans="2:8" x14ac:dyDescent="0.2">
      <c r="B74" s="42" t="s">
        <v>200</v>
      </c>
      <c r="C74" s="4">
        <v>1449</v>
      </c>
      <c r="D74" s="4">
        <v>816</v>
      </c>
      <c r="E74" s="4">
        <v>363</v>
      </c>
      <c r="F74" s="4">
        <v>721</v>
      </c>
      <c r="G74" s="4">
        <v>1385</v>
      </c>
      <c r="H74" s="4">
        <v>4549</v>
      </c>
    </row>
    <row r="75" spans="2:8" x14ac:dyDescent="0.2">
      <c r="B75" s="42" t="s">
        <v>201</v>
      </c>
      <c r="C75" s="4">
        <v>1319</v>
      </c>
      <c r="D75" s="4">
        <v>510</v>
      </c>
      <c r="E75" s="4">
        <v>278</v>
      </c>
      <c r="F75" s="4">
        <v>437</v>
      </c>
      <c r="G75" s="4">
        <v>792</v>
      </c>
      <c r="H75" s="4">
        <v>2739</v>
      </c>
    </row>
    <row r="76" spans="2:8" x14ac:dyDescent="0.2">
      <c r="B76" s="42" t="s">
        <v>202</v>
      </c>
      <c r="C76" s="4">
        <v>1446</v>
      </c>
      <c r="D76" s="4">
        <v>539</v>
      </c>
      <c r="E76" s="4">
        <v>319</v>
      </c>
      <c r="F76" s="4">
        <v>497</v>
      </c>
      <c r="G76" s="4">
        <v>899</v>
      </c>
      <c r="H76" s="4">
        <v>3264</v>
      </c>
    </row>
    <row r="77" spans="2:8" x14ac:dyDescent="0.2">
      <c r="B77" s="42" t="s">
        <v>203</v>
      </c>
      <c r="C77" s="4">
        <v>1355</v>
      </c>
      <c r="D77" s="4">
        <v>505</v>
      </c>
      <c r="E77" s="4">
        <v>350</v>
      </c>
      <c r="F77" s="4">
        <v>477</v>
      </c>
      <c r="G77" s="4">
        <v>585</v>
      </c>
      <c r="H77" s="4">
        <v>2972</v>
      </c>
    </row>
    <row r="78" spans="2:8" x14ac:dyDescent="0.2">
      <c r="B78" s="42" t="s">
        <v>204</v>
      </c>
      <c r="C78" s="4">
        <v>1503</v>
      </c>
      <c r="D78" s="4">
        <v>612</v>
      </c>
      <c r="E78" s="4">
        <v>330</v>
      </c>
      <c r="F78" s="4">
        <v>502</v>
      </c>
      <c r="G78" s="4">
        <v>1013</v>
      </c>
      <c r="H78" s="4">
        <v>3747</v>
      </c>
    </row>
    <row r="79" spans="2:8" x14ac:dyDescent="0.2">
      <c r="B79" s="42" t="s">
        <v>205</v>
      </c>
      <c r="C79" s="4">
        <v>1353</v>
      </c>
      <c r="D79" s="4">
        <v>307</v>
      </c>
      <c r="E79" s="4">
        <v>182</v>
      </c>
      <c r="F79" s="4">
        <v>192</v>
      </c>
      <c r="G79" s="4">
        <v>333</v>
      </c>
      <c r="H79" s="4">
        <v>1279</v>
      </c>
    </row>
    <row r="80" spans="2:8" x14ac:dyDescent="0.2">
      <c r="B80" s="42" t="s">
        <v>206</v>
      </c>
      <c r="C80" s="4">
        <v>1329</v>
      </c>
      <c r="D80" s="4">
        <v>651</v>
      </c>
      <c r="E80" s="4">
        <v>533</v>
      </c>
      <c r="F80" s="4">
        <v>981</v>
      </c>
      <c r="G80" s="4">
        <v>1400</v>
      </c>
      <c r="H80" s="4">
        <v>5254</v>
      </c>
    </row>
    <row r="81" spans="2:8" x14ac:dyDescent="0.2">
      <c r="B81" s="42" t="s">
        <v>207</v>
      </c>
      <c r="C81" s="4">
        <v>1493</v>
      </c>
      <c r="D81" s="4">
        <v>554</v>
      </c>
      <c r="E81" s="4">
        <v>509</v>
      </c>
      <c r="F81" s="4">
        <v>803</v>
      </c>
      <c r="G81" s="4">
        <v>1058</v>
      </c>
      <c r="H81" s="4">
        <v>3570</v>
      </c>
    </row>
    <row r="82" spans="2:8" x14ac:dyDescent="0.2">
      <c r="B82" s="42" t="s">
        <v>208</v>
      </c>
      <c r="C82" s="4">
        <v>1483</v>
      </c>
      <c r="D82" s="4">
        <v>371</v>
      </c>
      <c r="E82" s="4">
        <v>248</v>
      </c>
      <c r="F82" s="4">
        <v>449</v>
      </c>
      <c r="G82" s="4">
        <v>548</v>
      </c>
      <c r="H82" s="4">
        <v>2006</v>
      </c>
    </row>
    <row r="83" spans="2:8" x14ac:dyDescent="0.2">
      <c r="B83" s="42" t="s">
        <v>209</v>
      </c>
      <c r="C83" s="4">
        <v>1302</v>
      </c>
      <c r="D83" s="4">
        <v>580</v>
      </c>
      <c r="E83" s="4">
        <v>354</v>
      </c>
      <c r="F83" s="4">
        <v>607</v>
      </c>
      <c r="G83" s="4">
        <v>957</v>
      </c>
      <c r="H83" s="4">
        <v>3404</v>
      </c>
    </row>
    <row r="84" spans="2:8" x14ac:dyDescent="0.2">
      <c r="B84" s="42" t="s">
        <v>210</v>
      </c>
      <c r="C84" s="4">
        <v>1291</v>
      </c>
      <c r="D84" s="4">
        <v>334</v>
      </c>
      <c r="E84" s="4">
        <v>265</v>
      </c>
      <c r="F84" s="4">
        <v>386</v>
      </c>
      <c r="G84" s="4">
        <v>549</v>
      </c>
      <c r="H84" s="4">
        <v>2483</v>
      </c>
    </row>
    <row r="85" spans="2:8" x14ac:dyDescent="0.2">
      <c r="B85" s="42" t="s">
        <v>211</v>
      </c>
      <c r="C85" s="4">
        <v>1329</v>
      </c>
      <c r="D85" s="4">
        <v>565</v>
      </c>
      <c r="E85" s="4">
        <v>373</v>
      </c>
      <c r="F85" s="4">
        <v>650</v>
      </c>
      <c r="G85" s="4">
        <v>845</v>
      </c>
      <c r="H85" s="4">
        <v>3352</v>
      </c>
    </row>
    <row r="86" spans="2:8" x14ac:dyDescent="0.2">
      <c r="B86" s="42" t="s">
        <v>212</v>
      </c>
      <c r="C86" s="4">
        <v>1390</v>
      </c>
      <c r="D86" s="4">
        <v>641</v>
      </c>
      <c r="E86" s="4">
        <v>519</v>
      </c>
      <c r="F86" s="4">
        <v>540</v>
      </c>
      <c r="G86" s="4">
        <v>1306</v>
      </c>
      <c r="H86" s="4">
        <v>3070</v>
      </c>
    </row>
    <row r="87" spans="2:8" x14ac:dyDescent="0.2">
      <c r="B87" s="42" t="s">
        <v>213</v>
      </c>
      <c r="C87" s="4">
        <v>1318</v>
      </c>
      <c r="D87" s="4">
        <v>428</v>
      </c>
      <c r="E87" s="4">
        <v>275</v>
      </c>
      <c r="F87" s="4">
        <v>485</v>
      </c>
      <c r="G87" s="4">
        <v>648</v>
      </c>
      <c r="H87" s="4">
        <v>3016</v>
      </c>
    </row>
    <row r="88" spans="2:8" x14ac:dyDescent="0.2">
      <c r="B88" s="42" t="s">
        <v>214</v>
      </c>
      <c r="C88" s="4">
        <v>1271</v>
      </c>
      <c r="D88" s="4">
        <v>449</v>
      </c>
      <c r="E88" s="4">
        <v>387</v>
      </c>
      <c r="F88" s="4">
        <v>501</v>
      </c>
      <c r="G88" s="4">
        <v>760</v>
      </c>
      <c r="H88" s="4">
        <v>2974</v>
      </c>
    </row>
    <row r="89" spans="2:8" x14ac:dyDescent="0.2">
      <c r="B89" s="42" t="s">
        <v>215</v>
      </c>
      <c r="C89" s="4">
        <v>1298</v>
      </c>
      <c r="D89" s="4">
        <v>320</v>
      </c>
      <c r="E89" s="4">
        <v>188</v>
      </c>
      <c r="F89" s="4">
        <v>358</v>
      </c>
      <c r="G89" s="4">
        <v>638</v>
      </c>
      <c r="H89" s="4">
        <v>1618</v>
      </c>
    </row>
    <row r="90" spans="2:8" x14ac:dyDescent="0.2">
      <c r="B90" s="42" t="s">
        <v>216</v>
      </c>
      <c r="C90" s="4">
        <v>1205</v>
      </c>
      <c r="D90" s="4">
        <v>520</v>
      </c>
      <c r="E90" s="4">
        <v>316</v>
      </c>
      <c r="F90" s="4">
        <v>355</v>
      </c>
      <c r="G90" s="4">
        <v>838</v>
      </c>
      <c r="H90" s="4">
        <v>2791</v>
      </c>
    </row>
    <row r="91" spans="2:8" x14ac:dyDescent="0.2">
      <c r="B91" s="42" t="s">
        <v>217</v>
      </c>
      <c r="C91" s="4">
        <v>1150</v>
      </c>
      <c r="D91" s="4">
        <v>534</v>
      </c>
      <c r="E91" s="4">
        <v>430</v>
      </c>
      <c r="F91" s="4">
        <v>569</v>
      </c>
      <c r="G91" s="4">
        <v>858</v>
      </c>
      <c r="H91" s="4">
        <v>2757</v>
      </c>
    </row>
    <row r="92" spans="2:8" x14ac:dyDescent="0.2">
      <c r="B92" s="42" t="s">
        <v>218</v>
      </c>
      <c r="C92" s="4">
        <v>1282</v>
      </c>
      <c r="D92" s="4">
        <v>181</v>
      </c>
      <c r="E92" s="4">
        <v>172</v>
      </c>
      <c r="F92" s="4">
        <v>285</v>
      </c>
      <c r="G92" s="4">
        <v>473</v>
      </c>
      <c r="H92" s="4">
        <v>1471</v>
      </c>
    </row>
    <row r="93" spans="2:8" x14ac:dyDescent="0.2">
      <c r="B93" s="42" t="s">
        <v>219</v>
      </c>
      <c r="C93" s="4">
        <v>1065</v>
      </c>
      <c r="D93" s="4">
        <v>510</v>
      </c>
      <c r="E93" s="4">
        <v>310</v>
      </c>
      <c r="F93" s="4">
        <v>377</v>
      </c>
      <c r="G93" s="4">
        <v>594</v>
      </c>
      <c r="H93" s="4">
        <v>2360</v>
      </c>
    </row>
    <row r="94" spans="2:8" x14ac:dyDescent="0.2">
      <c r="B94" s="42" t="s">
        <v>220</v>
      </c>
      <c r="C94" s="4">
        <v>1183</v>
      </c>
      <c r="D94" s="4">
        <v>379</v>
      </c>
      <c r="E94" s="4">
        <v>388</v>
      </c>
      <c r="F94" s="4">
        <v>409</v>
      </c>
      <c r="G94" s="4">
        <v>807</v>
      </c>
      <c r="H94" s="4">
        <v>1997</v>
      </c>
    </row>
    <row r="95" spans="2:8" x14ac:dyDescent="0.2">
      <c r="B95" s="42" t="s">
        <v>221</v>
      </c>
      <c r="C95" s="4">
        <v>1062</v>
      </c>
      <c r="D95" s="4">
        <v>465</v>
      </c>
      <c r="E95" s="4">
        <v>345</v>
      </c>
      <c r="F95" s="4">
        <v>601</v>
      </c>
      <c r="G95" s="4">
        <v>806</v>
      </c>
      <c r="H95" s="4">
        <v>2668</v>
      </c>
    </row>
    <row r="96" spans="2:8" x14ac:dyDescent="0.2">
      <c r="B96" s="42" t="s">
        <v>222</v>
      </c>
      <c r="C96" s="4">
        <v>1070</v>
      </c>
      <c r="D96" s="4">
        <v>341</v>
      </c>
      <c r="E96" s="4">
        <v>223</v>
      </c>
      <c r="F96" s="4">
        <v>323</v>
      </c>
      <c r="G96" s="4">
        <v>588</v>
      </c>
      <c r="H96" s="4">
        <v>1983</v>
      </c>
    </row>
    <row r="97" spans="1:8" x14ac:dyDescent="0.2">
      <c r="B97" s="42" t="s">
        <v>223</v>
      </c>
      <c r="C97" s="4">
        <v>1114</v>
      </c>
      <c r="D97" s="4">
        <v>340</v>
      </c>
      <c r="E97" s="4">
        <v>256</v>
      </c>
      <c r="F97" s="4">
        <v>248</v>
      </c>
      <c r="G97" s="4">
        <v>467</v>
      </c>
      <c r="H97" s="4">
        <v>1894</v>
      </c>
    </row>
    <row r="98" spans="1:8" x14ac:dyDescent="0.2">
      <c r="B98" s="42" t="s">
        <v>224</v>
      </c>
      <c r="C98" s="4">
        <v>966</v>
      </c>
      <c r="D98" s="4">
        <v>330</v>
      </c>
      <c r="E98" s="4">
        <v>251</v>
      </c>
      <c r="F98" s="4">
        <v>303</v>
      </c>
      <c r="G98" s="4">
        <v>486</v>
      </c>
      <c r="H98" s="4">
        <v>1587</v>
      </c>
    </row>
    <row r="99" spans="1:8" x14ac:dyDescent="0.2">
      <c r="B99" s="42" t="s">
        <v>225</v>
      </c>
      <c r="C99" s="4">
        <v>930</v>
      </c>
      <c r="D99" s="4">
        <v>286</v>
      </c>
      <c r="E99" s="4">
        <v>287</v>
      </c>
      <c r="F99" s="4">
        <v>323</v>
      </c>
      <c r="G99" s="4">
        <v>468</v>
      </c>
      <c r="H99" s="4">
        <v>2059</v>
      </c>
    </row>
    <row r="100" spans="1:8" x14ac:dyDescent="0.2">
      <c r="B100" s="42" t="s">
        <v>226</v>
      </c>
      <c r="C100" s="4">
        <v>954</v>
      </c>
      <c r="D100" s="4">
        <v>248</v>
      </c>
      <c r="E100" s="4">
        <v>115</v>
      </c>
      <c r="F100" s="4">
        <v>239</v>
      </c>
      <c r="G100" s="4">
        <v>371</v>
      </c>
      <c r="H100" s="4">
        <v>1531</v>
      </c>
    </row>
    <row r="101" spans="1:8" x14ac:dyDescent="0.2">
      <c r="B101" s="42" t="s">
        <v>227</v>
      </c>
      <c r="C101" s="4">
        <v>796</v>
      </c>
      <c r="D101" s="4">
        <v>317</v>
      </c>
      <c r="E101" s="4">
        <v>242</v>
      </c>
      <c r="F101" s="4">
        <v>309</v>
      </c>
      <c r="G101" s="4">
        <v>512</v>
      </c>
      <c r="H101" s="4">
        <v>1928</v>
      </c>
    </row>
    <row r="102" spans="1:8" x14ac:dyDescent="0.2">
      <c r="B102" s="42" t="s">
        <v>228</v>
      </c>
      <c r="C102" s="4">
        <v>808</v>
      </c>
      <c r="D102" s="4">
        <v>263</v>
      </c>
      <c r="E102" s="4">
        <v>139</v>
      </c>
      <c r="F102" s="4">
        <v>257</v>
      </c>
      <c r="G102" s="4">
        <v>367</v>
      </c>
      <c r="H102" s="4">
        <v>1515</v>
      </c>
    </row>
    <row r="103" spans="1:8" x14ac:dyDescent="0.2">
      <c r="B103" s="42" t="s">
        <v>229</v>
      </c>
      <c r="C103" s="4">
        <v>664</v>
      </c>
      <c r="D103" s="4">
        <v>267</v>
      </c>
      <c r="E103" s="4">
        <v>218</v>
      </c>
      <c r="F103" s="4">
        <v>287</v>
      </c>
      <c r="G103" s="4">
        <v>402</v>
      </c>
      <c r="H103" s="4">
        <v>1283</v>
      </c>
    </row>
    <row r="104" spans="1:8" x14ac:dyDescent="0.2">
      <c r="B104" s="42" t="s">
        <v>230</v>
      </c>
      <c r="C104" s="4">
        <v>683</v>
      </c>
      <c r="D104" s="4">
        <v>142</v>
      </c>
      <c r="E104" s="4">
        <v>64</v>
      </c>
      <c r="F104" s="4">
        <v>83</v>
      </c>
      <c r="G104" s="4">
        <v>174</v>
      </c>
      <c r="H104" s="4">
        <v>831</v>
      </c>
    </row>
    <row r="105" spans="1:8" x14ac:dyDescent="0.2">
      <c r="B105" s="42" t="s">
        <v>231</v>
      </c>
      <c r="C105" s="4">
        <v>700</v>
      </c>
      <c r="D105" s="4">
        <v>197</v>
      </c>
      <c r="E105" s="4">
        <v>116</v>
      </c>
      <c r="F105" s="4">
        <v>229</v>
      </c>
      <c r="G105" s="4">
        <v>327</v>
      </c>
      <c r="H105" s="4">
        <v>1260</v>
      </c>
    </row>
    <row r="106" spans="1:8" x14ac:dyDescent="0.2">
      <c r="B106" s="42" t="s">
        <v>232</v>
      </c>
      <c r="C106" s="4">
        <v>554</v>
      </c>
      <c r="D106" s="4">
        <v>197</v>
      </c>
      <c r="E106" s="4">
        <v>161</v>
      </c>
      <c r="F106" s="4">
        <v>224</v>
      </c>
      <c r="G106" s="4">
        <v>347</v>
      </c>
      <c r="H106" s="4">
        <v>1010</v>
      </c>
    </row>
    <row r="107" spans="1:8" x14ac:dyDescent="0.2">
      <c r="B107" s="42" t="s">
        <v>233</v>
      </c>
      <c r="C107" s="4">
        <v>620</v>
      </c>
      <c r="D107" s="4">
        <v>248</v>
      </c>
      <c r="E107" s="4">
        <v>175</v>
      </c>
      <c r="F107" s="4">
        <v>256</v>
      </c>
      <c r="G107" s="4">
        <v>377</v>
      </c>
      <c r="H107" s="4">
        <v>1680</v>
      </c>
    </row>
    <row r="108" spans="1:8" x14ac:dyDescent="0.2">
      <c r="B108" s="42" t="s">
        <v>234</v>
      </c>
      <c r="C108" s="4">
        <v>368</v>
      </c>
      <c r="D108" s="4">
        <v>132</v>
      </c>
      <c r="E108" s="4">
        <v>106</v>
      </c>
      <c r="F108" s="4">
        <v>171</v>
      </c>
      <c r="G108" s="4">
        <v>223</v>
      </c>
      <c r="H108" s="4">
        <v>1078</v>
      </c>
    </row>
    <row r="109" spans="1:8" x14ac:dyDescent="0.2">
      <c r="B109" s="42" t="s">
        <v>237</v>
      </c>
      <c r="C109" s="4">
        <v>260</v>
      </c>
      <c r="D109" s="4">
        <v>110</v>
      </c>
      <c r="E109" s="4">
        <v>74</v>
      </c>
      <c r="F109" s="4">
        <v>82</v>
      </c>
      <c r="G109" s="4">
        <v>104</v>
      </c>
      <c r="H109" s="4">
        <v>525</v>
      </c>
    </row>
    <row r="112" spans="1:8" x14ac:dyDescent="0.2">
      <c r="A112" s="107"/>
    </row>
  </sheetData>
  <mergeCells count="1">
    <mergeCell ref="B3:H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63F306-C580-7B48-8BFF-D295B33E9680}">
  <dimension ref="A1:Y117"/>
  <sheetViews>
    <sheetView zoomScale="81" workbookViewId="0"/>
  </sheetViews>
  <sheetFormatPr baseColWidth="10" defaultRowHeight="16" x14ac:dyDescent="0.2"/>
  <cols>
    <col min="1" max="2" width="10.83203125" style="4"/>
    <col min="3" max="3" width="13.5" style="56" customWidth="1"/>
    <col min="4" max="4" width="19" style="4" customWidth="1"/>
    <col min="5" max="5" width="15.33203125" style="4" customWidth="1"/>
    <col min="6" max="16384" width="10.83203125" style="4"/>
  </cols>
  <sheetData>
    <row r="1" spans="1:25" x14ac:dyDescent="0.2">
      <c r="A1" s="4" t="s">
        <v>1488</v>
      </c>
    </row>
    <row r="3" spans="1:25" x14ac:dyDescent="0.2">
      <c r="C3" s="142" t="s">
        <v>1550</v>
      </c>
      <c r="D3" s="142"/>
      <c r="E3" s="142"/>
      <c r="F3" s="142"/>
      <c r="G3" s="142"/>
      <c r="H3" s="142"/>
      <c r="I3" s="142"/>
      <c r="J3" s="142"/>
      <c r="K3" s="142"/>
      <c r="L3" s="142"/>
      <c r="M3" s="142"/>
      <c r="N3" s="142"/>
      <c r="O3" s="142"/>
      <c r="P3" s="142"/>
      <c r="Q3" s="142"/>
      <c r="R3" s="142"/>
      <c r="S3" s="142"/>
      <c r="T3" s="142"/>
    </row>
    <row r="4" spans="1:25" x14ac:dyDescent="0.2">
      <c r="C4" s="142"/>
      <c r="D4" s="142"/>
      <c r="E4" s="142"/>
      <c r="F4" s="142"/>
      <c r="G4" s="142"/>
      <c r="H4" s="142"/>
      <c r="I4" s="142"/>
      <c r="J4" s="142"/>
      <c r="K4" s="142"/>
      <c r="L4" s="142"/>
      <c r="M4" s="142"/>
      <c r="N4" s="142"/>
      <c r="O4" s="142"/>
      <c r="P4" s="142"/>
      <c r="Q4" s="142"/>
      <c r="R4" s="142"/>
      <c r="S4" s="142"/>
      <c r="T4" s="142"/>
    </row>
    <row r="5" spans="1:25" x14ac:dyDescent="0.2">
      <c r="C5" s="61"/>
      <c r="D5" s="62"/>
      <c r="E5" s="62"/>
      <c r="F5" s="62"/>
      <c r="G5" s="138"/>
      <c r="H5" s="146"/>
      <c r="I5" s="146"/>
      <c r="J5" s="146"/>
      <c r="K5" s="62"/>
      <c r="L5" s="138" t="s">
        <v>870</v>
      </c>
      <c r="M5" s="146"/>
      <c r="N5" s="146"/>
      <c r="O5" s="146"/>
      <c r="P5" s="41"/>
      <c r="Q5" s="138" t="s">
        <v>881</v>
      </c>
      <c r="R5" s="146"/>
      <c r="S5" s="146"/>
      <c r="T5" s="146"/>
    </row>
    <row r="6" spans="1:25" x14ac:dyDescent="0.2">
      <c r="C6" s="57" t="s">
        <v>866</v>
      </c>
      <c r="D6" s="58" t="s">
        <v>882</v>
      </c>
      <c r="E6" s="59" t="s">
        <v>883</v>
      </c>
      <c r="F6" s="60"/>
      <c r="G6" s="57" t="s">
        <v>862</v>
      </c>
      <c r="H6" s="57" t="s">
        <v>863</v>
      </c>
      <c r="I6" s="57" t="s">
        <v>864</v>
      </c>
      <c r="J6" s="57" t="s">
        <v>865</v>
      </c>
      <c r="K6" s="60"/>
      <c r="L6" s="59" t="s">
        <v>871</v>
      </c>
      <c r="M6" s="59" t="s">
        <v>872</v>
      </c>
      <c r="N6" s="59" t="s">
        <v>873</v>
      </c>
      <c r="O6" s="59" t="s">
        <v>874</v>
      </c>
      <c r="P6" s="59"/>
      <c r="Q6" s="59" t="s">
        <v>875</v>
      </c>
      <c r="R6" s="59" t="s">
        <v>876</v>
      </c>
      <c r="S6" s="59" t="s">
        <v>877</v>
      </c>
      <c r="T6" s="59" t="s">
        <v>878</v>
      </c>
      <c r="V6" s="55"/>
      <c r="W6" s="54"/>
      <c r="X6" s="54"/>
      <c r="Y6" s="54"/>
    </row>
    <row r="7" spans="1:25" x14ac:dyDescent="0.2">
      <c r="C7" s="56" t="s">
        <v>45</v>
      </c>
      <c r="D7" s="4">
        <v>9472</v>
      </c>
      <c r="E7" s="4">
        <v>9867</v>
      </c>
      <c r="G7" s="4">
        <v>31588</v>
      </c>
      <c r="H7" s="4">
        <v>26293</v>
      </c>
      <c r="I7" s="4">
        <v>28074</v>
      </c>
      <c r="J7" s="4">
        <v>31801</v>
      </c>
      <c r="L7" s="4">
        <v>32621</v>
      </c>
      <c r="M7" s="4">
        <v>31303</v>
      </c>
      <c r="N7" s="4">
        <v>24813</v>
      </c>
      <c r="O7" s="4">
        <v>29013</v>
      </c>
      <c r="P7" s="42"/>
      <c r="Q7" s="4">
        <v>35841</v>
      </c>
      <c r="R7" s="4">
        <v>26726</v>
      </c>
      <c r="S7" s="4">
        <v>29781</v>
      </c>
      <c r="T7" s="4">
        <v>32214</v>
      </c>
      <c r="V7" s="42"/>
      <c r="W7" s="42"/>
      <c r="X7" s="42"/>
      <c r="Y7" s="42"/>
    </row>
    <row r="8" spans="1:25" x14ac:dyDescent="0.2">
      <c r="B8" s="42"/>
      <c r="C8" s="56" t="s">
        <v>12</v>
      </c>
      <c r="D8" s="4">
        <v>3674</v>
      </c>
      <c r="E8" s="4">
        <v>3769</v>
      </c>
      <c r="G8" s="4">
        <v>403</v>
      </c>
      <c r="H8" s="4">
        <v>391</v>
      </c>
      <c r="I8" s="4">
        <v>601</v>
      </c>
      <c r="J8" s="4">
        <v>518</v>
      </c>
      <c r="L8" s="4">
        <v>601</v>
      </c>
      <c r="M8" s="4">
        <v>374</v>
      </c>
      <c r="N8" s="4">
        <v>798</v>
      </c>
      <c r="O8" s="4">
        <v>885</v>
      </c>
      <c r="P8" s="42"/>
      <c r="Q8" s="4">
        <v>424</v>
      </c>
      <c r="R8" s="4">
        <v>316</v>
      </c>
      <c r="S8" s="4">
        <v>474</v>
      </c>
      <c r="T8" s="4">
        <v>423</v>
      </c>
    </row>
    <row r="9" spans="1:25" x14ac:dyDescent="0.2">
      <c r="C9" s="56" t="s">
        <v>31</v>
      </c>
      <c r="D9" s="4">
        <v>3400</v>
      </c>
      <c r="E9" s="4">
        <v>4375</v>
      </c>
      <c r="G9" s="4">
        <v>985</v>
      </c>
      <c r="H9" s="4">
        <v>1182</v>
      </c>
      <c r="I9" s="4">
        <v>1640</v>
      </c>
      <c r="J9" s="4">
        <v>1070</v>
      </c>
      <c r="L9" s="4">
        <v>1327</v>
      </c>
      <c r="M9" s="4">
        <v>1329</v>
      </c>
      <c r="N9" s="4">
        <v>1052</v>
      </c>
      <c r="O9" s="4">
        <v>1094</v>
      </c>
      <c r="P9" s="42"/>
      <c r="Q9" s="4">
        <v>988</v>
      </c>
      <c r="R9" s="4">
        <v>884</v>
      </c>
      <c r="S9" s="4">
        <v>1286</v>
      </c>
      <c r="T9" s="4">
        <v>1077</v>
      </c>
    </row>
    <row r="10" spans="1:25" x14ac:dyDescent="0.2">
      <c r="C10" s="56" t="s">
        <v>268</v>
      </c>
      <c r="D10" s="4">
        <v>2185</v>
      </c>
      <c r="E10" s="4">
        <v>3238</v>
      </c>
      <c r="G10" s="4">
        <v>4</v>
      </c>
      <c r="H10" s="4">
        <v>0</v>
      </c>
      <c r="I10" s="4">
        <v>3</v>
      </c>
      <c r="J10" s="4">
        <v>0</v>
      </c>
      <c r="L10" s="4">
        <v>11</v>
      </c>
      <c r="M10" s="4">
        <v>16</v>
      </c>
      <c r="N10" s="4">
        <v>0</v>
      </c>
      <c r="O10" s="4">
        <v>0</v>
      </c>
      <c r="P10" s="42"/>
      <c r="Q10" s="4">
        <v>27</v>
      </c>
      <c r="R10" s="4">
        <v>28</v>
      </c>
      <c r="S10" s="4">
        <v>0</v>
      </c>
      <c r="T10" s="4">
        <v>0</v>
      </c>
    </row>
    <row r="11" spans="1:25" x14ac:dyDescent="0.2">
      <c r="C11" s="56" t="s">
        <v>37</v>
      </c>
      <c r="D11" s="4">
        <v>6755</v>
      </c>
      <c r="E11" s="4">
        <v>10299</v>
      </c>
      <c r="G11" s="4">
        <v>3321</v>
      </c>
      <c r="H11" s="4">
        <v>3069</v>
      </c>
      <c r="I11" s="4">
        <v>2823</v>
      </c>
      <c r="J11" s="4">
        <v>4353</v>
      </c>
      <c r="L11" s="4">
        <v>3725</v>
      </c>
      <c r="M11" s="4">
        <v>3488</v>
      </c>
      <c r="N11" s="4">
        <v>3588</v>
      </c>
      <c r="O11" s="4">
        <v>2818</v>
      </c>
      <c r="P11" s="42"/>
      <c r="Q11" s="4">
        <v>3477</v>
      </c>
      <c r="R11" s="4">
        <v>2837</v>
      </c>
      <c r="S11" s="4">
        <v>3442</v>
      </c>
      <c r="T11" s="4">
        <v>2999</v>
      </c>
    </row>
    <row r="12" spans="1:25" x14ac:dyDescent="0.2">
      <c r="C12" s="56" t="s">
        <v>28</v>
      </c>
      <c r="D12" s="4">
        <v>4265</v>
      </c>
      <c r="E12" s="4">
        <v>3880</v>
      </c>
      <c r="G12" s="4">
        <v>19393</v>
      </c>
      <c r="H12" s="4">
        <v>13381</v>
      </c>
      <c r="I12" s="4">
        <v>9906</v>
      </c>
      <c r="J12" s="4">
        <v>17156</v>
      </c>
      <c r="L12" s="4">
        <v>16741</v>
      </c>
      <c r="M12" s="4">
        <v>12440</v>
      </c>
      <c r="N12" s="4">
        <v>10587</v>
      </c>
      <c r="O12" s="4">
        <v>14550</v>
      </c>
      <c r="P12" s="42"/>
      <c r="Q12" s="4">
        <v>14996</v>
      </c>
      <c r="R12" s="4">
        <v>9362</v>
      </c>
      <c r="S12" s="4">
        <v>10215</v>
      </c>
      <c r="T12" s="4">
        <v>11590</v>
      </c>
    </row>
    <row r="13" spans="1:25" x14ac:dyDescent="0.2">
      <c r="C13" s="56" t="s">
        <v>39</v>
      </c>
      <c r="D13" s="4">
        <v>3786</v>
      </c>
      <c r="E13" s="4">
        <v>10496</v>
      </c>
      <c r="G13" s="4">
        <v>43565</v>
      </c>
      <c r="H13" s="4">
        <v>43670</v>
      </c>
      <c r="I13" s="4">
        <v>40609</v>
      </c>
      <c r="J13" s="4">
        <v>49546</v>
      </c>
      <c r="L13" s="4">
        <v>47123</v>
      </c>
      <c r="M13" s="4">
        <v>46736</v>
      </c>
      <c r="N13" s="4">
        <v>44037</v>
      </c>
      <c r="O13" s="4">
        <v>40945</v>
      </c>
      <c r="P13" s="42"/>
      <c r="Q13" s="4">
        <v>49639</v>
      </c>
      <c r="R13" s="4">
        <v>36937</v>
      </c>
      <c r="S13" s="4">
        <v>46788</v>
      </c>
      <c r="T13" s="4">
        <v>43823</v>
      </c>
    </row>
    <row r="14" spans="1:25" x14ac:dyDescent="0.2">
      <c r="C14" s="56" t="s">
        <v>30</v>
      </c>
      <c r="D14" s="4">
        <v>3825</v>
      </c>
      <c r="E14" s="4">
        <v>7090</v>
      </c>
      <c r="G14" s="4">
        <v>24932</v>
      </c>
      <c r="H14" s="4">
        <v>19210</v>
      </c>
      <c r="I14" s="4">
        <v>21381</v>
      </c>
      <c r="J14" s="4">
        <v>25976</v>
      </c>
      <c r="L14" s="4">
        <v>21728</v>
      </c>
      <c r="M14" s="4">
        <v>23395</v>
      </c>
      <c r="N14" s="4">
        <v>21120</v>
      </c>
      <c r="O14" s="4">
        <v>28209</v>
      </c>
      <c r="P14" s="42"/>
      <c r="Q14" s="4">
        <v>23409</v>
      </c>
      <c r="R14" s="4">
        <v>16151</v>
      </c>
      <c r="S14" s="4">
        <v>18843</v>
      </c>
      <c r="T14" s="4">
        <v>23446</v>
      </c>
    </row>
    <row r="15" spans="1:25" x14ac:dyDescent="0.2">
      <c r="C15" s="56" t="s">
        <v>40</v>
      </c>
      <c r="D15" s="4">
        <v>6672</v>
      </c>
      <c r="E15" s="4">
        <v>8602</v>
      </c>
      <c r="G15" s="4">
        <v>8379</v>
      </c>
      <c r="H15" s="4">
        <v>8220</v>
      </c>
      <c r="I15" s="4">
        <v>7689</v>
      </c>
      <c r="J15" s="4">
        <v>10230</v>
      </c>
      <c r="L15" s="4">
        <v>8961</v>
      </c>
      <c r="M15" s="4">
        <v>9692</v>
      </c>
      <c r="N15" s="4">
        <v>8834</v>
      </c>
      <c r="O15" s="4">
        <v>8294</v>
      </c>
      <c r="P15" s="42"/>
      <c r="Q15" s="4">
        <v>9762</v>
      </c>
      <c r="R15" s="4">
        <v>7169</v>
      </c>
      <c r="S15" s="4">
        <v>9662</v>
      </c>
      <c r="T15" s="4">
        <v>9131</v>
      </c>
    </row>
    <row r="16" spans="1:25" x14ac:dyDescent="0.2">
      <c r="C16" s="56" t="s">
        <v>38</v>
      </c>
      <c r="D16" s="4">
        <v>3901</v>
      </c>
      <c r="E16" s="4">
        <v>5596</v>
      </c>
      <c r="G16" s="4">
        <v>21548</v>
      </c>
      <c r="H16" s="4">
        <v>17592</v>
      </c>
      <c r="I16" s="4">
        <v>19491</v>
      </c>
      <c r="J16" s="4">
        <v>19774</v>
      </c>
      <c r="L16" s="4">
        <v>23893</v>
      </c>
      <c r="M16" s="4">
        <v>20968</v>
      </c>
      <c r="N16" s="4">
        <v>24106</v>
      </c>
      <c r="O16" s="4">
        <v>19042</v>
      </c>
      <c r="P16" s="42"/>
      <c r="Q16" s="4">
        <v>26668</v>
      </c>
      <c r="R16" s="4">
        <v>17015</v>
      </c>
      <c r="S16" s="4">
        <v>22525</v>
      </c>
      <c r="T16" s="4">
        <v>19985</v>
      </c>
    </row>
    <row r="17" spans="3:20" x14ac:dyDescent="0.2">
      <c r="C17" s="56" t="s">
        <v>18</v>
      </c>
      <c r="D17" s="4">
        <v>4539</v>
      </c>
      <c r="E17" s="4">
        <v>3605</v>
      </c>
      <c r="G17" s="4">
        <v>602</v>
      </c>
      <c r="H17" s="4">
        <v>1243</v>
      </c>
      <c r="I17" s="4">
        <v>997</v>
      </c>
      <c r="J17" s="4">
        <v>1647</v>
      </c>
      <c r="L17" s="4">
        <v>1017</v>
      </c>
      <c r="M17" s="4">
        <v>959</v>
      </c>
      <c r="N17" s="4">
        <v>1496</v>
      </c>
      <c r="O17" s="4">
        <v>1369</v>
      </c>
      <c r="P17" s="42"/>
      <c r="Q17" s="4">
        <v>744</v>
      </c>
      <c r="R17" s="4">
        <v>632</v>
      </c>
      <c r="S17" s="4">
        <v>920</v>
      </c>
      <c r="T17" s="4">
        <v>866</v>
      </c>
    </row>
    <row r="18" spans="3:20" x14ac:dyDescent="0.2">
      <c r="C18" s="56" t="s">
        <v>44</v>
      </c>
      <c r="D18" s="4">
        <v>4942</v>
      </c>
      <c r="E18" s="4">
        <v>2343</v>
      </c>
      <c r="G18" s="4">
        <v>243</v>
      </c>
      <c r="H18" s="4">
        <v>44</v>
      </c>
      <c r="I18" s="4">
        <v>214</v>
      </c>
      <c r="J18" s="4">
        <v>472</v>
      </c>
      <c r="L18" s="4">
        <v>181</v>
      </c>
      <c r="M18" s="4">
        <v>175</v>
      </c>
      <c r="N18" s="4">
        <v>234</v>
      </c>
      <c r="O18" s="4">
        <v>235</v>
      </c>
      <c r="P18" s="42"/>
      <c r="Q18" s="4">
        <v>211</v>
      </c>
      <c r="R18" s="4">
        <v>202</v>
      </c>
      <c r="S18" s="4">
        <v>224</v>
      </c>
      <c r="T18" s="4">
        <v>235</v>
      </c>
    </row>
    <row r="19" spans="3:20" x14ac:dyDescent="0.2">
      <c r="C19" s="56" t="s">
        <v>263</v>
      </c>
      <c r="D19" s="4">
        <v>4708</v>
      </c>
      <c r="E19" s="4">
        <v>5</v>
      </c>
      <c r="G19" s="4">
        <v>7</v>
      </c>
      <c r="H19" s="4">
        <v>0</v>
      </c>
      <c r="I19" s="4">
        <v>0</v>
      </c>
      <c r="J19" s="4">
        <v>0</v>
      </c>
      <c r="L19" s="4">
        <v>11</v>
      </c>
      <c r="M19" s="4">
        <v>0</v>
      </c>
      <c r="N19" s="4">
        <v>0</v>
      </c>
      <c r="O19" s="4">
        <v>0</v>
      </c>
      <c r="P19" s="42"/>
      <c r="Q19" s="4">
        <v>9</v>
      </c>
      <c r="R19" s="4">
        <v>0</v>
      </c>
      <c r="S19" s="4">
        <v>0</v>
      </c>
      <c r="T19" s="4">
        <v>0</v>
      </c>
    </row>
    <row r="20" spans="3:20" x14ac:dyDescent="0.2">
      <c r="C20" s="56" t="s">
        <v>15</v>
      </c>
      <c r="D20" s="4">
        <v>10830</v>
      </c>
      <c r="E20" s="4">
        <v>3802</v>
      </c>
      <c r="G20" s="4">
        <v>2779</v>
      </c>
      <c r="H20" s="4">
        <v>2868</v>
      </c>
      <c r="I20" s="4">
        <v>3503</v>
      </c>
      <c r="J20" s="4">
        <v>3618</v>
      </c>
      <c r="L20" s="4">
        <v>5215</v>
      </c>
      <c r="M20" s="4">
        <v>3662</v>
      </c>
      <c r="N20" s="4">
        <v>3949</v>
      </c>
      <c r="O20" s="4">
        <v>4946</v>
      </c>
      <c r="P20" s="42"/>
      <c r="Q20" s="4">
        <v>3110</v>
      </c>
      <c r="R20" s="4">
        <v>2698</v>
      </c>
      <c r="S20" s="4">
        <v>2633</v>
      </c>
      <c r="T20" s="4">
        <v>3058</v>
      </c>
    </row>
    <row r="21" spans="3:20" x14ac:dyDescent="0.2">
      <c r="C21" s="56" t="s">
        <v>19</v>
      </c>
      <c r="D21" s="4">
        <v>2974</v>
      </c>
      <c r="E21" s="4">
        <v>2521</v>
      </c>
      <c r="G21" s="4">
        <v>97</v>
      </c>
      <c r="H21" s="4">
        <v>43</v>
      </c>
      <c r="I21" s="4">
        <v>72</v>
      </c>
      <c r="J21" s="4">
        <v>109</v>
      </c>
      <c r="L21" s="4">
        <v>128</v>
      </c>
      <c r="M21" s="4">
        <v>138</v>
      </c>
      <c r="N21" s="4">
        <v>116</v>
      </c>
      <c r="O21" s="4">
        <v>148</v>
      </c>
      <c r="P21" s="42"/>
      <c r="Q21" s="4">
        <v>101</v>
      </c>
      <c r="R21" s="4">
        <v>62</v>
      </c>
      <c r="S21" s="4">
        <v>109</v>
      </c>
      <c r="T21" s="4">
        <v>88</v>
      </c>
    </row>
    <row r="22" spans="3:20" x14ac:dyDescent="0.2">
      <c r="C22" s="56" t="s">
        <v>41</v>
      </c>
      <c r="D22" s="4">
        <v>2199</v>
      </c>
      <c r="E22" s="4">
        <v>4963</v>
      </c>
      <c r="G22" s="4">
        <v>6222</v>
      </c>
      <c r="H22" s="4">
        <v>6196</v>
      </c>
      <c r="I22" s="4">
        <v>6079</v>
      </c>
      <c r="J22" s="4">
        <v>8318</v>
      </c>
      <c r="L22" s="4">
        <v>6861</v>
      </c>
      <c r="M22" s="4">
        <v>6927</v>
      </c>
      <c r="N22" s="4">
        <v>6807</v>
      </c>
      <c r="O22" s="4">
        <v>6409</v>
      </c>
      <c r="P22" s="42"/>
      <c r="Q22" s="4">
        <v>7494</v>
      </c>
      <c r="R22" s="4">
        <v>4991</v>
      </c>
      <c r="S22" s="4">
        <v>6809</v>
      </c>
      <c r="T22" s="4">
        <v>8084</v>
      </c>
    </row>
    <row r="23" spans="3:20" x14ac:dyDescent="0.2">
      <c r="C23" s="56" t="s">
        <v>51</v>
      </c>
      <c r="D23" s="4">
        <v>1905</v>
      </c>
      <c r="E23" s="4">
        <v>107</v>
      </c>
      <c r="G23" s="4">
        <v>9</v>
      </c>
      <c r="H23" s="4">
        <v>15</v>
      </c>
      <c r="I23" s="4">
        <v>72</v>
      </c>
      <c r="J23" s="4">
        <v>284</v>
      </c>
      <c r="L23" s="4">
        <v>51</v>
      </c>
      <c r="M23" s="4">
        <v>110</v>
      </c>
      <c r="N23" s="4">
        <v>204</v>
      </c>
      <c r="O23" s="4">
        <v>65</v>
      </c>
      <c r="P23" s="42"/>
      <c r="Q23" s="4">
        <v>73</v>
      </c>
      <c r="R23" s="4">
        <v>99</v>
      </c>
      <c r="S23" s="4">
        <v>240</v>
      </c>
      <c r="T23" s="4">
        <v>300</v>
      </c>
    </row>
    <row r="24" spans="3:20" x14ac:dyDescent="0.2">
      <c r="C24" s="56" t="s">
        <v>5</v>
      </c>
      <c r="D24" s="4">
        <v>4088</v>
      </c>
      <c r="E24" s="4">
        <v>2723</v>
      </c>
      <c r="G24" s="4">
        <v>983</v>
      </c>
      <c r="H24" s="4">
        <v>1975</v>
      </c>
      <c r="I24" s="4">
        <v>2503</v>
      </c>
      <c r="J24" s="4">
        <v>1180</v>
      </c>
      <c r="L24" s="4">
        <v>1745</v>
      </c>
      <c r="M24" s="4">
        <v>2547</v>
      </c>
      <c r="N24" s="4">
        <v>1543</v>
      </c>
      <c r="O24" s="4">
        <v>1323</v>
      </c>
      <c r="P24" s="42"/>
      <c r="Q24" s="4">
        <v>824</v>
      </c>
      <c r="R24" s="4">
        <v>959</v>
      </c>
      <c r="S24" s="4">
        <v>1071</v>
      </c>
      <c r="T24" s="4">
        <v>845</v>
      </c>
    </row>
    <row r="25" spans="3:20" x14ac:dyDescent="0.2">
      <c r="C25" s="56" t="s">
        <v>2</v>
      </c>
      <c r="D25" s="4">
        <v>6351</v>
      </c>
      <c r="E25" s="4">
        <v>3544</v>
      </c>
      <c r="G25" s="4">
        <v>11</v>
      </c>
      <c r="H25" s="4">
        <v>3</v>
      </c>
      <c r="I25" s="4">
        <v>0</v>
      </c>
      <c r="J25" s="4">
        <v>0</v>
      </c>
      <c r="L25" s="4">
        <v>19</v>
      </c>
      <c r="M25" s="4">
        <v>21</v>
      </c>
      <c r="N25" s="4">
        <v>11</v>
      </c>
      <c r="O25" s="4">
        <v>21</v>
      </c>
      <c r="P25" s="42"/>
      <c r="Q25" s="4">
        <v>36</v>
      </c>
      <c r="R25" s="4">
        <v>4</v>
      </c>
      <c r="S25" s="4">
        <v>5</v>
      </c>
      <c r="T25" s="4">
        <v>6</v>
      </c>
    </row>
    <row r="26" spans="3:20" x14ac:dyDescent="0.2">
      <c r="C26" s="56" t="s">
        <v>17</v>
      </c>
      <c r="D26" s="4">
        <v>7476</v>
      </c>
      <c r="E26" s="4">
        <v>11669</v>
      </c>
      <c r="G26" s="4">
        <v>14461</v>
      </c>
      <c r="H26" s="4">
        <v>14257</v>
      </c>
      <c r="I26" s="4">
        <v>13355</v>
      </c>
      <c r="J26" s="4">
        <v>16800</v>
      </c>
      <c r="L26" s="4">
        <v>16691</v>
      </c>
      <c r="M26" s="4">
        <v>16383</v>
      </c>
      <c r="N26" s="4">
        <v>13628</v>
      </c>
      <c r="O26" s="4">
        <v>13561</v>
      </c>
      <c r="P26" s="42"/>
      <c r="Q26" s="4">
        <v>16899</v>
      </c>
      <c r="R26" s="4">
        <v>13475</v>
      </c>
      <c r="S26" s="4">
        <v>16445</v>
      </c>
      <c r="T26" s="4">
        <v>4521</v>
      </c>
    </row>
    <row r="27" spans="3:20" x14ac:dyDescent="0.2">
      <c r="C27" s="56" t="s">
        <v>50</v>
      </c>
      <c r="D27" s="4">
        <v>9589</v>
      </c>
      <c r="E27" s="4">
        <v>18945</v>
      </c>
      <c r="G27" s="4">
        <v>3270</v>
      </c>
      <c r="H27" s="4">
        <v>4395</v>
      </c>
      <c r="I27" s="4">
        <v>4018</v>
      </c>
      <c r="J27" s="4">
        <v>4556</v>
      </c>
      <c r="L27" s="4">
        <v>5414</v>
      </c>
      <c r="M27" s="4">
        <v>4939</v>
      </c>
      <c r="N27" s="4">
        <v>4538</v>
      </c>
      <c r="O27" s="4">
        <v>3820</v>
      </c>
      <c r="P27" s="42"/>
      <c r="Q27" s="4">
        <v>4410</v>
      </c>
      <c r="R27" s="4">
        <v>4359</v>
      </c>
      <c r="S27" s="4">
        <v>5341</v>
      </c>
      <c r="T27" s="4">
        <v>16338</v>
      </c>
    </row>
    <row r="28" spans="3:20" x14ac:dyDescent="0.2">
      <c r="C28" s="56" t="s">
        <v>35</v>
      </c>
      <c r="D28" s="4">
        <v>7000</v>
      </c>
      <c r="E28" s="4">
        <v>11502</v>
      </c>
      <c r="G28" s="4">
        <v>1705</v>
      </c>
      <c r="H28" s="4">
        <v>1433</v>
      </c>
      <c r="I28" s="4">
        <v>2116</v>
      </c>
      <c r="J28" s="4">
        <v>2129</v>
      </c>
      <c r="L28" s="4">
        <v>1707</v>
      </c>
      <c r="M28" s="4">
        <v>1366</v>
      </c>
      <c r="N28" s="4">
        <v>1625</v>
      </c>
      <c r="O28" s="4">
        <v>1059</v>
      </c>
      <c r="P28" s="42"/>
      <c r="Q28" s="4">
        <v>1166</v>
      </c>
      <c r="R28" s="4">
        <v>1004</v>
      </c>
      <c r="S28" s="4">
        <v>1834</v>
      </c>
      <c r="T28" s="4">
        <v>1371</v>
      </c>
    </row>
    <row r="29" spans="3:20" x14ac:dyDescent="0.2">
      <c r="C29" s="56" t="s">
        <v>34</v>
      </c>
      <c r="D29" s="4">
        <v>2970</v>
      </c>
      <c r="E29" s="4">
        <v>5805</v>
      </c>
      <c r="G29" s="4">
        <v>6603</v>
      </c>
      <c r="H29" s="4">
        <v>4603</v>
      </c>
      <c r="I29" s="4">
        <v>3879</v>
      </c>
      <c r="J29" s="4">
        <v>5741</v>
      </c>
      <c r="L29" s="4">
        <v>7385</v>
      </c>
      <c r="M29" s="4">
        <v>4450</v>
      </c>
      <c r="N29" s="4">
        <v>4439</v>
      </c>
      <c r="O29" s="4">
        <v>5592</v>
      </c>
      <c r="P29" s="42"/>
      <c r="Q29" s="4">
        <v>6707</v>
      </c>
      <c r="R29" s="4">
        <v>3907</v>
      </c>
      <c r="S29" s="4">
        <v>4120</v>
      </c>
      <c r="T29" s="4">
        <v>4883</v>
      </c>
    </row>
    <row r="30" spans="3:20" x14ac:dyDescent="0.2">
      <c r="C30" s="56" t="s">
        <v>255</v>
      </c>
      <c r="D30" s="4">
        <v>2228</v>
      </c>
      <c r="E30" s="4">
        <v>6192</v>
      </c>
      <c r="G30" s="4">
        <v>4</v>
      </c>
      <c r="H30" s="4">
        <v>7</v>
      </c>
      <c r="I30" s="4">
        <v>0</v>
      </c>
      <c r="J30" s="4">
        <v>0</v>
      </c>
      <c r="L30" s="4">
        <v>3</v>
      </c>
      <c r="M30" s="4">
        <v>9</v>
      </c>
      <c r="N30" s="4">
        <v>0</v>
      </c>
      <c r="O30" s="4">
        <v>0</v>
      </c>
      <c r="P30" s="42"/>
      <c r="Q30" s="4">
        <v>4</v>
      </c>
      <c r="R30" s="4">
        <v>11</v>
      </c>
      <c r="S30" s="4">
        <v>3</v>
      </c>
      <c r="T30" s="4">
        <v>0</v>
      </c>
    </row>
    <row r="31" spans="3:20" x14ac:dyDescent="0.2">
      <c r="C31" s="56" t="s">
        <v>868</v>
      </c>
      <c r="D31" s="4">
        <v>3471</v>
      </c>
      <c r="E31" s="4">
        <v>5162</v>
      </c>
      <c r="G31" s="4">
        <v>6</v>
      </c>
      <c r="H31" s="4">
        <v>7</v>
      </c>
      <c r="I31" s="4">
        <v>0</v>
      </c>
      <c r="J31" s="4">
        <v>7</v>
      </c>
      <c r="L31" s="4">
        <v>9</v>
      </c>
      <c r="M31" s="4">
        <v>20</v>
      </c>
      <c r="N31" s="4">
        <v>0</v>
      </c>
      <c r="O31" s="4">
        <v>2</v>
      </c>
      <c r="P31" s="42"/>
      <c r="Q31" s="4">
        <v>7</v>
      </c>
      <c r="R31" s="4">
        <v>15</v>
      </c>
      <c r="S31" s="4">
        <v>0</v>
      </c>
      <c r="T31" s="4">
        <v>2</v>
      </c>
    </row>
    <row r="32" spans="3:20" x14ac:dyDescent="0.2">
      <c r="C32" s="56" t="s">
        <v>9</v>
      </c>
      <c r="D32" s="4">
        <v>8060</v>
      </c>
      <c r="E32" s="4">
        <v>6771</v>
      </c>
      <c r="G32" s="4">
        <v>696</v>
      </c>
      <c r="H32" s="4">
        <v>530</v>
      </c>
      <c r="I32" s="4">
        <v>408</v>
      </c>
      <c r="J32" s="4">
        <v>888</v>
      </c>
      <c r="L32" s="4">
        <v>1441</v>
      </c>
      <c r="M32" s="4">
        <v>916</v>
      </c>
      <c r="N32" s="4">
        <v>453</v>
      </c>
      <c r="O32" s="4">
        <v>653</v>
      </c>
      <c r="P32" s="42"/>
      <c r="Q32" s="4">
        <v>654</v>
      </c>
      <c r="R32" s="4">
        <v>344</v>
      </c>
      <c r="S32" s="4">
        <v>453</v>
      </c>
      <c r="T32" s="4">
        <v>500</v>
      </c>
    </row>
    <row r="33" spans="3:20" x14ac:dyDescent="0.2">
      <c r="C33" s="56" t="s">
        <v>43</v>
      </c>
      <c r="D33" s="4">
        <v>4322</v>
      </c>
      <c r="E33" s="4">
        <v>10185</v>
      </c>
      <c r="G33" s="4">
        <v>33422</v>
      </c>
      <c r="H33" s="4">
        <v>29261</v>
      </c>
      <c r="I33" s="4">
        <v>27383</v>
      </c>
      <c r="J33" s="4">
        <v>25119</v>
      </c>
      <c r="L33" s="4">
        <v>31794</v>
      </c>
      <c r="M33" s="4">
        <v>29912</v>
      </c>
      <c r="N33" s="4">
        <v>26315</v>
      </c>
      <c r="O33" s="4">
        <v>23072</v>
      </c>
      <c r="P33" s="42"/>
      <c r="Q33" s="4">
        <v>33814</v>
      </c>
      <c r="R33" s="4">
        <v>25594</v>
      </c>
      <c r="S33" s="4">
        <v>28839</v>
      </c>
      <c r="T33" s="4">
        <v>25440</v>
      </c>
    </row>
    <row r="34" spans="3:20" x14ac:dyDescent="0.2">
      <c r="C34" s="56" t="s">
        <v>8</v>
      </c>
      <c r="D34" s="4">
        <v>7011</v>
      </c>
      <c r="E34" s="4">
        <v>8746</v>
      </c>
      <c r="G34" s="4">
        <v>6003</v>
      </c>
      <c r="H34" s="4">
        <v>5124</v>
      </c>
      <c r="I34" s="4">
        <v>5973</v>
      </c>
      <c r="J34" s="4">
        <v>7327</v>
      </c>
      <c r="L34" s="4">
        <v>10536</v>
      </c>
      <c r="M34" s="4">
        <v>9574</v>
      </c>
      <c r="N34" s="4">
        <v>6043</v>
      </c>
      <c r="O34" s="4">
        <v>7735</v>
      </c>
      <c r="P34" s="42"/>
      <c r="Q34" s="4">
        <v>4671</v>
      </c>
      <c r="R34" s="4">
        <v>4195</v>
      </c>
      <c r="S34" s="4">
        <v>4700</v>
      </c>
      <c r="T34" s="4">
        <v>5437</v>
      </c>
    </row>
    <row r="35" spans="3:20" x14ac:dyDescent="0.2">
      <c r="C35" s="56" t="s">
        <v>13</v>
      </c>
      <c r="D35" s="4">
        <v>6972</v>
      </c>
      <c r="E35" s="4">
        <v>4944</v>
      </c>
      <c r="G35" s="4">
        <v>74</v>
      </c>
      <c r="H35" s="4">
        <v>106</v>
      </c>
      <c r="I35" s="4">
        <v>198</v>
      </c>
      <c r="J35" s="4">
        <v>212</v>
      </c>
      <c r="L35" s="4">
        <v>130</v>
      </c>
      <c r="M35" s="4">
        <v>98</v>
      </c>
      <c r="N35" s="4">
        <v>46</v>
      </c>
      <c r="O35" s="4">
        <v>138</v>
      </c>
      <c r="P35" s="42"/>
      <c r="Q35" s="4">
        <v>78</v>
      </c>
      <c r="R35" s="4">
        <v>65</v>
      </c>
      <c r="S35" s="4">
        <v>32</v>
      </c>
      <c r="T35" s="4">
        <v>75</v>
      </c>
    </row>
    <row r="36" spans="3:20" x14ac:dyDescent="0.2">
      <c r="C36" s="56" t="s">
        <v>32</v>
      </c>
      <c r="D36" s="4">
        <v>2218</v>
      </c>
      <c r="E36" s="4">
        <v>1210</v>
      </c>
      <c r="G36" s="4">
        <v>155</v>
      </c>
      <c r="H36" s="4">
        <v>173</v>
      </c>
      <c r="I36" s="4">
        <v>293</v>
      </c>
      <c r="J36" s="4">
        <v>314</v>
      </c>
      <c r="L36" s="4">
        <v>359</v>
      </c>
      <c r="M36" s="4">
        <v>335</v>
      </c>
      <c r="N36" s="4">
        <v>294</v>
      </c>
      <c r="O36" s="4">
        <v>396</v>
      </c>
      <c r="P36" s="42"/>
      <c r="Q36" s="4">
        <v>252</v>
      </c>
      <c r="R36" s="4">
        <v>285</v>
      </c>
      <c r="S36" s="4">
        <v>380</v>
      </c>
      <c r="T36" s="4">
        <v>334</v>
      </c>
    </row>
    <row r="37" spans="3:20" x14ac:dyDescent="0.2">
      <c r="C37" s="56" t="s">
        <v>0</v>
      </c>
      <c r="D37" s="4">
        <v>5562</v>
      </c>
      <c r="E37" s="4">
        <v>5894</v>
      </c>
      <c r="G37" s="4">
        <v>869</v>
      </c>
      <c r="H37" s="4">
        <v>1258</v>
      </c>
      <c r="I37" s="4">
        <v>1403</v>
      </c>
      <c r="J37" s="4">
        <v>1132</v>
      </c>
      <c r="L37" s="4">
        <v>4059</v>
      </c>
      <c r="M37" s="4">
        <v>2219</v>
      </c>
      <c r="N37" s="4">
        <v>1331</v>
      </c>
      <c r="O37" s="4">
        <v>1627</v>
      </c>
      <c r="P37" s="42"/>
      <c r="Q37" s="4">
        <v>814</v>
      </c>
      <c r="R37" s="4">
        <v>582</v>
      </c>
      <c r="S37" s="4">
        <v>659</v>
      </c>
      <c r="T37" s="4">
        <v>828</v>
      </c>
    </row>
    <row r="38" spans="3:20" x14ac:dyDescent="0.2">
      <c r="C38" s="56" t="s">
        <v>10</v>
      </c>
      <c r="D38" s="4">
        <v>6796</v>
      </c>
      <c r="E38" s="4">
        <v>12013</v>
      </c>
      <c r="G38" s="4">
        <v>6693</v>
      </c>
      <c r="H38" s="4">
        <v>4596</v>
      </c>
      <c r="I38" s="4">
        <v>3315</v>
      </c>
      <c r="J38" s="4">
        <v>6515</v>
      </c>
      <c r="L38" s="4">
        <v>9884</v>
      </c>
      <c r="M38" s="4">
        <v>6374</v>
      </c>
      <c r="N38" s="4">
        <v>4396</v>
      </c>
      <c r="O38" s="4">
        <v>7413</v>
      </c>
      <c r="P38" s="42"/>
      <c r="Q38" s="4">
        <v>5916</v>
      </c>
      <c r="R38" s="4">
        <v>3135</v>
      </c>
      <c r="S38" s="4">
        <v>2740</v>
      </c>
      <c r="T38" s="4">
        <v>4879</v>
      </c>
    </row>
    <row r="39" spans="3:20" x14ac:dyDescent="0.2">
      <c r="C39" s="56" t="s">
        <v>4</v>
      </c>
      <c r="D39" s="4">
        <v>2912</v>
      </c>
      <c r="E39" s="4">
        <v>4359</v>
      </c>
      <c r="G39" s="4">
        <v>1049</v>
      </c>
      <c r="H39" s="4">
        <v>1078</v>
      </c>
      <c r="I39" s="4">
        <v>1171</v>
      </c>
      <c r="J39" s="4">
        <v>2115</v>
      </c>
      <c r="L39" s="4">
        <v>4158</v>
      </c>
      <c r="M39" s="4">
        <v>2363</v>
      </c>
      <c r="N39" s="4">
        <v>1676</v>
      </c>
      <c r="O39" s="4">
        <v>2160</v>
      </c>
      <c r="P39" s="42"/>
      <c r="Q39" s="4">
        <v>1549</v>
      </c>
      <c r="R39" s="4">
        <v>850</v>
      </c>
      <c r="S39" s="4">
        <v>871</v>
      </c>
      <c r="T39" s="4">
        <v>1228</v>
      </c>
    </row>
    <row r="40" spans="3:20" x14ac:dyDescent="0.2">
      <c r="C40" s="56" t="s">
        <v>3</v>
      </c>
      <c r="D40" s="4">
        <v>3929</v>
      </c>
      <c r="E40" s="4">
        <v>9086</v>
      </c>
      <c r="G40" s="4">
        <v>1278</v>
      </c>
      <c r="H40" s="4">
        <v>820</v>
      </c>
      <c r="I40" s="4">
        <v>1101</v>
      </c>
      <c r="J40" s="4">
        <v>1234</v>
      </c>
      <c r="L40" s="4">
        <v>3109</v>
      </c>
      <c r="M40" s="4">
        <v>1693</v>
      </c>
      <c r="N40" s="4">
        <v>1255</v>
      </c>
      <c r="O40" s="4">
        <v>1646</v>
      </c>
      <c r="P40" s="42"/>
      <c r="Q40" s="4">
        <v>892</v>
      </c>
      <c r="R40" s="4">
        <v>622</v>
      </c>
      <c r="S40" s="4">
        <v>672</v>
      </c>
      <c r="T40" s="4">
        <v>875</v>
      </c>
    </row>
    <row r="41" spans="3:20" x14ac:dyDescent="0.2">
      <c r="C41" s="56" t="s">
        <v>20</v>
      </c>
      <c r="D41" s="4">
        <v>8364</v>
      </c>
      <c r="E41" s="4">
        <v>9201</v>
      </c>
      <c r="G41" s="4">
        <v>2724</v>
      </c>
      <c r="H41" s="4">
        <v>2582</v>
      </c>
      <c r="I41" s="4">
        <v>1262</v>
      </c>
      <c r="J41" s="4">
        <v>3026</v>
      </c>
      <c r="L41" s="4">
        <v>2806</v>
      </c>
      <c r="M41" s="4">
        <v>3314</v>
      </c>
      <c r="N41" s="4">
        <v>2136</v>
      </c>
      <c r="O41" s="4">
        <v>3755</v>
      </c>
      <c r="P41" s="42"/>
      <c r="Q41" s="4">
        <v>2140</v>
      </c>
      <c r="R41" s="4">
        <v>1584</v>
      </c>
      <c r="S41" s="4">
        <v>1982</v>
      </c>
      <c r="T41" s="4">
        <v>2296</v>
      </c>
    </row>
    <row r="42" spans="3:20" x14ac:dyDescent="0.2">
      <c r="C42" s="56" t="s">
        <v>6</v>
      </c>
      <c r="D42" s="4">
        <v>8259</v>
      </c>
      <c r="E42" s="4">
        <v>23614</v>
      </c>
      <c r="G42" s="4">
        <v>10458</v>
      </c>
      <c r="H42" s="4">
        <v>8153</v>
      </c>
      <c r="I42" s="4">
        <v>6944</v>
      </c>
      <c r="J42" s="4">
        <v>9899</v>
      </c>
      <c r="L42" s="4">
        <v>25592</v>
      </c>
      <c r="M42" s="4">
        <v>15354</v>
      </c>
      <c r="N42" s="4">
        <v>12081</v>
      </c>
      <c r="O42" s="4">
        <v>12189</v>
      </c>
      <c r="P42" s="42"/>
      <c r="Q42" s="4">
        <v>10472</v>
      </c>
      <c r="R42" s="4">
        <v>6605</v>
      </c>
      <c r="S42" s="4">
        <v>8376</v>
      </c>
      <c r="T42" s="4">
        <v>9050</v>
      </c>
    </row>
    <row r="43" spans="3:20" x14ac:dyDescent="0.2">
      <c r="C43" s="56" t="s">
        <v>11</v>
      </c>
      <c r="D43" s="4">
        <v>8948</v>
      </c>
      <c r="E43" s="4">
        <v>15888</v>
      </c>
      <c r="G43" s="4">
        <v>2699</v>
      </c>
      <c r="H43" s="4">
        <v>1021</v>
      </c>
      <c r="I43" s="4">
        <v>1223</v>
      </c>
      <c r="J43" s="4">
        <v>1572</v>
      </c>
      <c r="L43" s="4">
        <v>3216</v>
      </c>
      <c r="M43" s="4">
        <v>2063</v>
      </c>
      <c r="N43" s="4">
        <v>1557</v>
      </c>
      <c r="O43" s="4">
        <v>1727</v>
      </c>
      <c r="P43" s="42"/>
      <c r="Q43" s="4">
        <v>1530</v>
      </c>
      <c r="R43" s="4">
        <v>985</v>
      </c>
      <c r="S43" s="4">
        <v>1191</v>
      </c>
      <c r="T43" s="4">
        <v>1412</v>
      </c>
    </row>
    <row r="44" spans="3:20" x14ac:dyDescent="0.2">
      <c r="C44" s="56" t="s">
        <v>7</v>
      </c>
      <c r="D44" s="4">
        <v>6421</v>
      </c>
      <c r="E44" s="4">
        <v>4138</v>
      </c>
      <c r="G44" s="4">
        <v>391</v>
      </c>
      <c r="H44" s="4">
        <v>229</v>
      </c>
      <c r="I44" s="4">
        <v>149</v>
      </c>
      <c r="J44" s="4">
        <v>334</v>
      </c>
      <c r="L44" s="4">
        <v>783</v>
      </c>
      <c r="M44" s="4">
        <v>321</v>
      </c>
      <c r="N44" s="4">
        <v>296</v>
      </c>
      <c r="O44" s="4">
        <v>558</v>
      </c>
      <c r="P44" s="42"/>
      <c r="Q44" s="4">
        <v>394</v>
      </c>
      <c r="R44" s="4">
        <v>166</v>
      </c>
      <c r="S44" s="4">
        <v>138</v>
      </c>
      <c r="T44" s="4">
        <v>447</v>
      </c>
    </row>
    <row r="45" spans="3:20" x14ac:dyDescent="0.2">
      <c r="C45" s="56" t="s">
        <v>14</v>
      </c>
      <c r="D45" s="4">
        <v>6848</v>
      </c>
      <c r="E45" s="4">
        <v>8527</v>
      </c>
      <c r="G45" s="4">
        <v>5468</v>
      </c>
      <c r="H45" s="4">
        <v>4897</v>
      </c>
      <c r="I45" s="4">
        <v>3729</v>
      </c>
      <c r="J45" s="4">
        <v>5065</v>
      </c>
      <c r="L45" s="4">
        <v>7981</v>
      </c>
      <c r="M45" s="4">
        <v>6853</v>
      </c>
      <c r="N45" s="4">
        <v>5852</v>
      </c>
      <c r="O45" s="4">
        <v>6223</v>
      </c>
      <c r="P45" s="42"/>
      <c r="Q45" s="4">
        <v>5780</v>
      </c>
      <c r="R45" s="4">
        <v>3345</v>
      </c>
      <c r="S45" s="4">
        <v>3926</v>
      </c>
      <c r="T45" s="4">
        <v>4183</v>
      </c>
    </row>
    <row r="46" spans="3:20" x14ac:dyDescent="0.2">
      <c r="C46" s="56" t="s">
        <v>1</v>
      </c>
      <c r="D46" s="4">
        <v>145</v>
      </c>
      <c r="E46" s="4">
        <v>196</v>
      </c>
      <c r="G46" s="4">
        <v>43</v>
      </c>
      <c r="H46" s="4">
        <v>25</v>
      </c>
      <c r="I46" s="4">
        <v>28</v>
      </c>
      <c r="J46" s="4">
        <v>90</v>
      </c>
      <c r="L46" s="4">
        <v>105</v>
      </c>
      <c r="M46" s="4">
        <v>79</v>
      </c>
      <c r="N46" s="4">
        <v>39</v>
      </c>
      <c r="O46" s="4">
        <v>93</v>
      </c>
      <c r="P46" s="42"/>
      <c r="Q46" s="4">
        <v>35</v>
      </c>
      <c r="R46" s="4">
        <v>20</v>
      </c>
      <c r="S46" s="4">
        <v>22</v>
      </c>
      <c r="T46" s="4">
        <v>34</v>
      </c>
    </row>
    <row r="47" spans="3:20" x14ac:dyDescent="0.2">
      <c r="C47" s="56" t="s">
        <v>190</v>
      </c>
      <c r="D47" s="4">
        <v>1804</v>
      </c>
      <c r="E47" s="4">
        <v>1379</v>
      </c>
      <c r="G47" s="4">
        <v>3561</v>
      </c>
      <c r="H47" s="4">
        <v>2122</v>
      </c>
      <c r="I47" s="4">
        <v>2065</v>
      </c>
      <c r="J47" s="4">
        <v>3670</v>
      </c>
      <c r="L47" s="4">
        <v>3376</v>
      </c>
      <c r="M47" s="4">
        <v>2483</v>
      </c>
      <c r="N47" s="4">
        <v>2392</v>
      </c>
      <c r="O47" s="4">
        <v>2703</v>
      </c>
      <c r="P47" s="42"/>
      <c r="Q47" s="4">
        <v>3346</v>
      </c>
      <c r="R47" s="4">
        <v>2190</v>
      </c>
      <c r="S47" s="4">
        <v>2240</v>
      </c>
      <c r="T47" s="4">
        <v>3196</v>
      </c>
    </row>
    <row r="48" spans="3:20" x14ac:dyDescent="0.2">
      <c r="C48" s="56" t="s">
        <v>191</v>
      </c>
      <c r="D48" s="4">
        <v>1923</v>
      </c>
      <c r="E48" s="4">
        <v>1564</v>
      </c>
      <c r="G48" s="4">
        <v>2773</v>
      </c>
      <c r="H48" s="4">
        <v>2159</v>
      </c>
      <c r="I48" s="4">
        <v>1614</v>
      </c>
      <c r="J48" s="4">
        <v>2931</v>
      </c>
      <c r="L48" s="4">
        <v>4055</v>
      </c>
      <c r="M48" s="4">
        <v>1909</v>
      </c>
      <c r="N48" s="4">
        <v>1929</v>
      </c>
      <c r="O48" s="4">
        <v>2881</v>
      </c>
      <c r="P48" s="42"/>
      <c r="Q48" s="4">
        <v>3405</v>
      </c>
      <c r="R48" s="4">
        <v>1618</v>
      </c>
      <c r="S48" s="4">
        <v>2415</v>
      </c>
      <c r="T48" s="4">
        <v>2821</v>
      </c>
    </row>
    <row r="49" spans="3:20" x14ac:dyDescent="0.2">
      <c r="C49" s="56" t="s">
        <v>192</v>
      </c>
      <c r="D49" s="4">
        <v>827</v>
      </c>
      <c r="E49" s="4">
        <v>907</v>
      </c>
      <c r="G49" s="4">
        <v>1673</v>
      </c>
      <c r="H49" s="4">
        <v>792</v>
      </c>
      <c r="I49" s="4">
        <v>770</v>
      </c>
      <c r="J49" s="4">
        <v>2121</v>
      </c>
      <c r="L49" s="4">
        <v>1193</v>
      </c>
      <c r="M49" s="4">
        <v>1327</v>
      </c>
      <c r="N49" s="4">
        <v>1175</v>
      </c>
      <c r="O49" s="4">
        <v>2018</v>
      </c>
      <c r="P49" s="42"/>
      <c r="Q49" s="4">
        <v>1756</v>
      </c>
      <c r="R49" s="4">
        <v>1096</v>
      </c>
      <c r="S49" s="4">
        <v>1113</v>
      </c>
      <c r="T49" s="4">
        <v>1719</v>
      </c>
    </row>
    <row r="50" spans="3:20" x14ac:dyDescent="0.2">
      <c r="C50" s="56" t="s">
        <v>193</v>
      </c>
      <c r="D50" s="4">
        <v>1488</v>
      </c>
      <c r="E50" s="4">
        <v>1932</v>
      </c>
      <c r="G50" s="4">
        <v>4949</v>
      </c>
      <c r="H50" s="4">
        <v>3823</v>
      </c>
      <c r="I50" s="4">
        <v>4572</v>
      </c>
      <c r="J50" s="4">
        <v>4422</v>
      </c>
      <c r="L50" s="4">
        <v>4863</v>
      </c>
      <c r="M50" s="4">
        <v>3890</v>
      </c>
      <c r="N50" s="4">
        <v>4788</v>
      </c>
      <c r="O50" s="4">
        <v>3571</v>
      </c>
      <c r="P50" s="42"/>
      <c r="Q50" s="4">
        <v>5402</v>
      </c>
      <c r="R50" s="4">
        <v>3653</v>
      </c>
      <c r="S50" s="4">
        <v>5836</v>
      </c>
      <c r="T50" s="4">
        <v>4838</v>
      </c>
    </row>
    <row r="51" spans="3:20" x14ac:dyDescent="0.2">
      <c r="C51" s="56" t="s">
        <v>194</v>
      </c>
      <c r="D51" s="4">
        <v>1565</v>
      </c>
      <c r="E51" s="4">
        <v>1665</v>
      </c>
      <c r="G51" s="4">
        <v>4573</v>
      </c>
      <c r="H51" s="4">
        <v>3947</v>
      </c>
      <c r="I51" s="4">
        <v>4799</v>
      </c>
      <c r="J51" s="4">
        <v>5301</v>
      </c>
      <c r="L51" s="4">
        <v>4559</v>
      </c>
      <c r="M51" s="4">
        <v>3967</v>
      </c>
      <c r="N51" s="4">
        <v>4950</v>
      </c>
      <c r="O51" s="4">
        <v>3794</v>
      </c>
      <c r="P51" s="42"/>
      <c r="Q51" s="4">
        <v>4075</v>
      </c>
      <c r="R51" s="4">
        <v>3104</v>
      </c>
      <c r="S51" s="4">
        <v>5340</v>
      </c>
      <c r="T51" s="4">
        <v>4010</v>
      </c>
    </row>
    <row r="52" spans="3:20" x14ac:dyDescent="0.2">
      <c r="C52" s="56" t="s">
        <v>195</v>
      </c>
      <c r="D52" s="4">
        <v>1759</v>
      </c>
      <c r="E52" s="4">
        <v>1296</v>
      </c>
      <c r="G52" s="4">
        <v>2274</v>
      </c>
      <c r="H52" s="4">
        <v>1532</v>
      </c>
      <c r="I52" s="4">
        <v>1357</v>
      </c>
      <c r="J52" s="4">
        <v>2213</v>
      </c>
      <c r="L52" s="4">
        <v>2449</v>
      </c>
      <c r="M52" s="4">
        <v>1951</v>
      </c>
      <c r="N52" s="4">
        <v>1890</v>
      </c>
      <c r="O52" s="4">
        <v>2114</v>
      </c>
      <c r="P52" s="42"/>
      <c r="Q52" s="4">
        <v>2021</v>
      </c>
      <c r="R52" s="4">
        <v>1529</v>
      </c>
      <c r="S52" s="4">
        <v>1967</v>
      </c>
      <c r="T52" s="4">
        <v>1890</v>
      </c>
    </row>
    <row r="53" spans="3:20" x14ac:dyDescent="0.2">
      <c r="C53" s="56" t="s">
        <v>196</v>
      </c>
      <c r="D53" s="4">
        <v>610</v>
      </c>
      <c r="E53" s="4">
        <v>982</v>
      </c>
      <c r="G53" s="4">
        <v>2497</v>
      </c>
      <c r="H53" s="4">
        <v>1126</v>
      </c>
      <c r="I53" s="4">
        <v>1789</v>
      </c>
      <c r="J53" s="4">
        <v>2399</v>
      </c>
      <c r="L53" s="4">
        <v>2212</v>
      </c>
      <c r="M53" s="4">
        <v>1420</v>
      </c>
      <c r="N53" s="4">
        <v>1593</v>
      </c>
      <c r="O53" s="4">
        <v>1874</v>
      </c>
      <c r="P53" s="42"/>
      <c r="Q53" s="4">
        <v>1799</v>
      </c>
      <c r="R53" s="4">
        <v>1221</v>
      </c>
      <c r="S53" s="4">
        <v>1866</v>
      </c>
      <c r="T53" s="4">
        <v>2185</v>
      </c>
    </row>
    <row r="54" spans="3:20" x14ac:dyDescent="0.2">
      <c r="C54" s="56" t="s">
        <v>197</v>
      </c>
      <c r="D54" s="4">
        <v>407</v>
      </c>
      <c r="E54" s="4">
        <v>503</v>
      </c>
      <c r="G54" s="4">
        <v>0</v>
      </c>
      <c r="H54" s="4">
        <v>0</v>
      </c>
      <c r="I54" s="4">
        <v>0</v>
      </c>
      <c r="J54" s="4">
        <v>0</v>
      </c>
      <c r="L54" s="4">
        <v>0</v>
      </c>
      <c r="M54" s="4">
        <v>3</v>
      </c>
      <c r="N54" s="4">
        <v>0</v>
      </c>
      <c r="O54" s="4">
        <v>0</v>
      </c>
      <c r="P54" s="42"/>
      <c r="Q54" s="4">
        <v>0</v>
      </c>
      <c r="R54" s="4">
        <v>0</v>
      </c>
      <c r="S54" s="4">
        <v>0</v>
      </c>
      <c r="T54" s="4">
        <v>0</v>
      </c>
    </row>
    <row r="55" spans="3:20" x14ac:dyDescent="0.2">
      <c r="C55" s="56" t="s">
        <v>198</v>
      </c>
      <c r="D55" s="4">
        <v>1821</v>
      </c>
      <c r="E55" s="4">
        <v>1139</v>
      </c>
      <c r="G55" s="4">
        <v>2042</v>
      </c>
      <c r="H55" s="4">
        <v>1898</v>
      </c>
      <c r="I55" s="4">
        <v>1107</v>
      </c>
      <c r="J55" s="4">
        <v>1750</v>
      </c>
      <c r="L55" s="4">
        <v>2183</v>
      </c>
      <c r="M55" s="4">
        <v>1825</v>
      </c>
      <c r="N55" s="4">
        <v>1011</v>
      </c>
      <c r="O55" s="4">
        <v>1529</v>
      </c>
      <c r="P55" s="42"/>
      <c r="Q55" s="4">
        <v>2470</v>
      </c>
      <c r="R55" s="4">
        <v>1504</v>
      </c>
      <c r="S55" s="4">
        <v>1298</v>
      </c>
      <c r="T55" s="4">
        <v>1431</v>
      </c>
    </row>
    <row r="56" spans="3:20" x14ac:dyDescent="0.2">
      <c r="C56" s="56" t="s">
        <v>199</v>
      </c>
      <c r="D56" s="4">
        <v>1547</v>
      </c>
      <c r="E56" s="4">
        <v>1122</v>
      </c>
      <c r="G56" s="4">
        <v>2083</v>
      </c>
      <c r="H56" s="4">
        <v>2006</v>
      </c>
      <c r="I56" s="4">
        <v>2182</v>
      </c>
      <c r="J56" s="4">
        <v>2742</v>
      </c>
      <c r="L56" s="4">
        <v>2184</v>
      </c>
      <c r="M56" s="4">
        <v>2539</v>
      </c>
      <c r="N56" s="4">
        <v>2330</v>
      </c>
      <c r="O56" s="4">
        <v>2777</v>
      </c>
      <c r="P56" s="42"/>
      <c r="Q56" s="4">
        <v>2401</v>
      </c>
      <c r="R56" s="4">
        <v>2434</v>
      </c>
      <c r="S56" s="4">
        <v>2458</v>
      </c>
      <c r="T56" s="4">
        <v>1974</v>
      </c>
    </row>
    <row r="57" spans="3:20" x14ac:dyDescent="0.2">
      <c r="C57" s="56" t="s">
        <v>200</v>
      </c>
      <c r="D57" s="4">
        <v>2009</v>
      </c>
      <c r="E57" s="4">
        <v>1638</v>
      </c>
      <c r="G57" s="4">
        <v>3477</v>
      </c>
      <c r="H57" s="4">
        <v>2916</v>
      </c>
      <c r="I57" s="4">
        <v>1252</v>
      </c>
      <c r="J57" s="4">
        <v>3003</v>
      </c>
      <c r="L57" s="4">
        <v>3143</v>
      </c>
      <c r="M57" s="4">
        <v>2972</v>
      </c>
      <c r="N57" s="4">
        <v>2395</v>
      </c>
      <c r="O57" s="4">
        <v>2990</v>
      </c>
      <c r="P57" s="42"/>
      <c r="Q57" s="4">
        <v>3812</v>
      </c>
      <c r="R57" s="4">
        <v>2425</v>
      </c>
      <c r="S57" s="4">
        <v>2419</v>
      </c>
      <c r="T57" s="4">
        <v>3198</v>
      </c>
    </row>
    <row r="58" spans="3:20" x14ac:dyDescent="0.2">
      <c r="C58" s="56" t="s">
        <v>201</v>
      </c>
      <c r="D58" s="4">
        <v>878</v>
      </c>
      <c r="E58" s="4">
        <v>858</v>
      </c>
      <c r="G58" s="4">
        <v>1563</v>
      </c>
      <c r="H58" s="4">
        <v>1777</v>
      </c>
      <c r="I58" s="4">
        <v>1830</v>
      </c>
      <c r="J58" s="4">
        <v>1219</v>
      </c>
      <c r="L58" s="4">
        <v>2473</v>
      </c>
      <c r="M58" s="4">
        <v>1646</v>
      </c>
      <c r="N58" s="4">
        <v>2318</v>
      </c>
      <c r="O58" s="4">
        <v>1690</v>
      </c>
      <c r="P58" s="42"/>
      <c r="Q58" s="4">
        <v>2157</v>
      </c>
      <c r="R58" s="4">
        <v>1482</v>
      </c>
      <c r="S58" s="4">
        <v>2066</v>
      </c>
      <c r="T58" s="4">
        <v>1370</v>
      </c>
    </row>
    <row r="59" spans="3:20" x14ac:dyDescent="0.2">
      <c r="C59" s="56" t="s">
        <v>202</v>
      </c>
      <c r="D59" s="4">
        <v>866</v>
      </c>
      <c r="E59" s="4">
        <v>531</v>
      </c>
      <c r="G59" s="4">
        <v>1149</v>
      </c>
      <c r="H59" s="4">
        <v>504</v>
      </c>
      <c r="I59" s="4">
        <v>1359</v>
      </c>
      <c r="J59" s="4">
        <v>1224</v>
      </c>
      <c r="L59" s="4">
        <v>1419</v>
      </c>
      <c r="M59" s="4">
        <v>659</v>
      </c>
      <c r="N59" s="4">
        <v>803</v>
      </c>
      <c r="O59" s="4">
        <v>1093</v>
      </c>
      <c r="P59" s="42"/>
      <c r="Q59" s="4">
        <v>1763</v>
      </c>
      <c r="R59" s="4">
        <v>485</v>
      </c>
      <c r="S59" s="4">
        <v>933</v>
      </c>
      <c r="T59" s="4">
        <v>926</v>
      </c>
    </row>
    <row r="60" spans="3:20" x14ac:dyDescent="0.2">
      <c r="C60" s="56" t="s">
        <v>203</v>
      </c>
      <c r="D60" s="4">
        <v>1148</v>
      </c>
      <c r="E60" s="4">
        <v>1455</v>
      </c>
      <c r="G60" s="4">
        <v>3</v>
      </c>
      <c r="H60" s="4">
        <v>0</v>
      </c>
      <c r="I60" s="4">
        <v>0</v>
      </c>
      <c r="J60" s="4">
        <v>0</v>
      </c>
      <c r="L60" s="4">
        <v>2</v>
      </c>
      <c r="M60" s="4">
        <v>3</v>
      </c>
      <c r="N60" s="4">
        <v>0</v>
      </c>
      <c r="O60" s="4">
        <v>0</v>
      </c>
      <c r="P60" s="42"/>
      <c r="Q60" s="4">
        <v>3</v>
      </c>
      <c r="R60" s="4">
        <v>3</v>
      </c>
      <c r="S60" s="4">
        <v>0</v>
      </c>
      <c r="T60" s="4">
        <v>0</v>
      </c>
    </row>
    <row r="61" spans="3:20" x14ac:dyDescent="0.2">
      <c r="C61" s="56" t="s">
        <v>204</v>
      </c>
      <c r="D61" s="4">
        <v>1101</v>
      </c>
      <c r="E61" s="4">
        <v>399</v>
      </c>
      <c r="G61" s="4">
        <v>798</v>
      </c>
      <c r="H61" s="4">
        <v>438</v>
      </c>
      <c r="I61" s="4">
        <v>947</v>
      </c>
      <c r="J61" s="4">
        <v>729</v>
      </c>
      <c r="L61" s="4">
        <v>1473</v>
      </c>
      <c r="M61" s="4">
        <v>342</v>
      </c>
      <c r="N61" s="4">
        <v>867</v>
      </c>
      <c r="O61" s="4">
        <v>583</v>
      </c>
      <c r="P61" s="42"/>
      <c r="Q61" s="4">
        <v>1149</v>
      </c>
      <c r="R61" s="4">
        <v>495</v>
      </c>
      <c r="S61" s="4">
        <v>958</v>
      </c>
      <c r="T61" s="4">
        <v>623</v>
      </c>
    </row>
    <row r="62" spans="3:20" x14ac:dyDescent="0.2">
      <c r="C62" s="56" t="s">
        <v>205</v>
      </c>
      <c r="D62" s="4">
        <v>841</v>
      </c>
      <c r="E62" s="4">
        <v>851</v>
      </c>
      <c r="G62" s="4">
        <v>2055</v>
      </c>
      <c r="H62" s="4">
        <v>1588</v>
      </c>
      <c r="I62" s="4">
        <v>1384</v>
      </c>
      <c r="J62" s="4">
        <v>1016</v>
      </c>
      <c r="L62" s="4">
        <v>1937</v>
      </c>
      <c r="M62" s="4">
        <v>1492</v>
      </c>
      <c r="N62" s="4">
        <v>1276</v>
      </c>
      <c r="O62" s="4">
        <v>1344</v>
      </c>
      <c r="P62" s="42"/>
      <c r="Q62" s="4">
        <v>1730</v>
      </c>
      <c r="R62" s="4">
        <v>1357</v>
      </c>
      <c r="S62" s="4">
        <v>1211</v>
      </c>
      <c r="T62" s="4">
        <v>1555</v>
      </c>
    </row>
    <row r="63" spans="3:20" x14ac:dyDescent="0.2">
      <c r="C63" s="56" t="s">
        <v>206</v>
      </c>
      <c r="D63" s="4">
        <v>1118</v>
      </c>
      <c r="E63" s="4">
        <v>560</v>
      </c>
      <c r="G63" s="4">
        <v>860</v>
      </c>
      <c r="H63" s="4">
        <v>1202</v>
      </c>
      <c r="I63" s="4">
        <v>1438</v>
      </c>
      <c r="J63" s="4">
        <v>1308</v>
      </c>
      <c r="L63" s="4">
        <v>1088</v>
      </c>
      <c r="M63" s="4">
        <v>1071</v>
      </c>
      <c r="N63" s="4">
        <v>1273</v>
      </c>
      <c r="O63" s="4">
        <v>1326</v>
      </c>
      <c r="P63" s="42"/>
      <c r="Q63" s="4">
        <v>1124</v>
      </c>
      <c r="R63" s="4">
        <v>1035</v>
      </c>
      <c r="S63" s="4">
        <v>1235</v>
      </c>
      <c r="T63" s="4">
        <v>1228</v>
      </c>
    </row>
    <row r="64" spans="3:20" x14ac:dyDescent="0.2">
      <c r="C64" s="56" t="s">
        <v>207</v>
      </c>
      <c r="D64" s="4">
        <v>1682</v>
      </c>
      <c r="E64" s="4">
        <v>925</v>
      </c>
      <c r="G64" s="4">
        <v>1706</v>
      </c>
      <c r="H64" s="4">
        <v>1547</v>
      </c>
      <c r="I64" s="4">
        <v>1842</v>
      </c>
      <c r="J64" s="4">
        <v>2380</v>
      </c>
      <c r="L64" s="4">
        <v>1516</v>
      </c>
      <c r="M64" s="4">
        <v>2191</v>
      </c>
      <c r="N64" s="4">
        <v>1428</v>
      </c>
      <c r="O64" s="4">
        <v>1486</v>
      </c>
      <c r="P64" s="42"/>
      <c r="Q64" s="4">
        <v>1435</v>
      </c>
      <c r="R64" s="4">
        <v>1811</v>
      </c>
      <c r="S64" s="4">
        <v>1738</v>
      </c>
      <c r="T64" s="4">
        <v>2048</v>
      </c>
    </row>
    <row r="65" spans="3:20" x14ac:dyDescent="0.2">
      <c r="C65" s="56" t="s">
        <v>208</v>
      </c>
      <c r="D65" s="4">
        <v>1908</v>
      </c>
      <c r="E65" s="4">
        <v>1952</v>
      </c>
      <c r="G65" s="4">
        <v>2539</v>
      </c>
      <c r="H65" s="4">
        <v>2639</v>
      </c>
      <c r="I65" s="4">
        <v>2712</v>
      </c>
      <c r="J65" s="4">
        <v>3481</v>
      </c>
      <c r="L65" s="4">
        <v>2477</v>
      </c>
      <c r="M65" s="4">
        <v>2511</v>
      </c>
      <c r="N65" s="4">
        <v>2684</v>
      </c>
      <c r="O65" s="4">
        <v>2684</v>
      </c>
      <c r="P65" s="42"/>
      <c r="Q65" s="4">
        <v>2587</v>
      </c>
      <c r="R65" s="4">
        <v>2324</v>
      </c>
      <c r="S65" s="4">
        <v>2823</v>
      </c>
      <c r="T65" s="4">
        <v>2924</v>
      </c>
    </row>
    <row r="66" spans="3:20" x14ac:dyDescent="0.2">
      <c r="C66" s="56" t="s">
        <v>209</v>
      </c>
      <c r="D66" s="4">
        <v>1799</v>
      </c>
      <c r="E66" s="4">
        <v>1530</v>
      </c>
      <c r="G66" s="4">
        <v>2621</v>
      </c>
      <c r="H66" s="4">
        <v>2210</v>
      </c>
      <c r="I66" s="4">
        <v>2875</v>
      </c>
      <c r="J66" s="4">
        <v>3379</v>
      </c>
      <c r="L66" s="4">
        <v>2328</v>
      </c>
      <c r="M66" s="4">
        <v>2723</v>
      </c>
      <c r="N66" s="4">
        <v>2704</v>
      </c>
      <c r="O66" s="4">
        <v>3041</v>
      </c>
      <c r="P66" s="42"/>
      <c r="Q66" s="4">
        <v>2500</v>
      </c>
      <c r="R66" s="4">
        <v>2511</v>
      </c>
      <c r="S66" s="4">
        <v>2926</v>
      </c>
      <c r="T66" s="4">
        <v>3023</v>
      </c>
    </row>
    <row r="67" spans="3:20" x14ac:dyDescent="0.2">
      <c r="C67" s="56" t="s">
        <v>210</v>
      </c>
      <c r="D67" s="4">
        <v>1133</v>
      </c>
      <c r="E67" s="4">
        <v>382</v>
      </c>
      <c r="G67" s="4">
        <v>319</v>
      </c>
      <c r="H67" s="4">
        <v>410</v>
      </c>
      <c r="I67" s="4">
        <v>528</v>
      </c>
      <c r="J67" s="4">
        <v>814</v>
      </c>
      <c r="L67" s="4">
        <v>317</v>
      </c>
      <c r="M67" s="4">
        <v>195</v>
      </c>
      <c r="N67" s="4">
        <v>703</v>
      </c>
      <c r="O67" s="4">
        <v>430</v>
      </c>
      <c r="P67" s="42"/>
      <c r="Q67" s="4">
        <v>678</v>
      </c>
      <c r="R67" s="4">
        <v>418</v>
      </c>
      <c r="S67" s="4">
        <v>942</v>
      </c>
      <c r="T67" s="4">
        <v>560</v>
      </c>
    </row>
    <row r="68" spans="3:20" x14ac:dyDescent="0.2">
      <c r="C68" s="56" t="s">
        <v>211</v>
      </c>
      <c r="D68" s="4">
        <v>1404</v>
      </c>
      <c r="E68" s="4">
        <v>662</v>
      </c>
      <c r="G68" s="4">
        <v>1498</v>
      </c>
      <c r="H68" s="4">
        <v>862</v>
      </c>
      <c r="I68" s="4">
        <v>1429</v>
      </c>
      <c r="J68" s="4">
        <v>1654</v>
      </c>
      <c r="L68" s="4">
        <v>1487</v>
      </c>
      <c r="M68" s="4">
        <v>963</v>
      </c>
      <c r="N68" s="4">
        <v>1727</v>
      </c>
      <c r="O68" s="4">
        <v>1293</v>
      </c>
      <c r="P68" s="42"/>
      <c r="Q68" s="4">
        <v>1788</v>
      </c>
      <c r="R68" s="4">
        <v>885</v>
      </c>
      <c r="S68" s="4">
        <v>1706</v>
      </c>
      <c r="T68" s="4">
        <v>1141</v>
      </c>
    </row>
    <row r="69" spans="3:20" x14ac:dyDescent="0.2">
      <c r="C69" s="56" t="s">
        <v>212</v>
      </c>
      <c r="D69" s="4">
        <v>164</v>
      </c>
      <c r="E69" s="4">
        <v>0</v>
      </c>
      <c r="G69" s="4">
        <v>0</v>
      </c>
      <c r="H69" s="4">
        <v>0</v>
      </c>
      <c r="I69" s="4">
        <v>0</v>
      </c>
      <c r="J69" s="4">
        <v>0</v>
      </c>
      <c r="L69" s="4">
        <v>0</v>
      </c>
      <c r="M69" s="4">
        <v>0</v>
      </c>
      <c r="N69" s="4">
        <v>0</v>
      </c>
      <c r="O69" s="4">
        <v>0</v>
      </c>
      <c r="P69" s="42"/>
      <c r="Q69" s="4">
        <v>2</v>
      </c>
      <c r="R69" s="4">
        <v>0</v>
      </c>
      <c r="S69" s="4">
        <v>0</v>
      </c>
      <c r="T69" s="4">
        <v>0</v>
      </c>
    </row>
    <row r="70" spans="3:20" x14ac:dyDescent="0.2">
      <c r="C70" s="56" t="s">
        <v>213</v>
      </c>
      <c r="D70" s="4">
        <v>1176</v>
      </c>
      <c r="E70" s="4">
        <v>1736</v>
      </c>
      <c r="G70" s="4">
        <v>1895</v>
      </c>
      <c r="H70" s="4">
        <v>2367</v>
      </c>
      <c r="I70" s="4">
        <v>1196</v>
      </c>
      <c r="J70" s="4">
        <v>2554</v>
      </c>
      <c r="L70" s="4">
        <v>1929</v>
      </c>
      <c r="M70" s="4">
        <v>2413</v>
      </c>
      <c r="N70" s="4">
        <v>1849</v>
      </c>
      <c r="O70" s="4">
        <v>1509</v>
      </c>
      <c r="P70" s="42"/>
      <c r="Q70" s="4">
        <v>2200</v>
      </c>
      <c r="R70" s="4">
        <v>2113</v>
      </c>
      <c r="S70" s="4">
        <v>2086</v>
      </c>
      <c r="T70" s="4">
        <v>1899</v>
      </c>
    </row>
    <row r="71" spans="3:20" x14ac:dyDescent="0.2">
      <c r="C71" s="56" t="s">
        <v>214</v>
      </c>
      <c r="D71" s="4">
        <v>1928</v>
      </c>
      <c r="E71" s="4">
        <v>2068</v>
      </c>
      <c r="G71" s="4">
        <v>3143</v>
      </c>
      <c r="H71" s="4">
        <v>3003</v>
      </c>
      <c r="I71" s="4">
        <v>2660</v>
      </c>
      <c r="J71" s="4">
        <v>4954</v>
      </c>
      <c r="L71" s="4">
        <v>3872</v>
      </c>
      <c r="M71" s="4">
        <v>3055</v>
      </c>
      <c r="N71" s="4">
        <v>2415</v>
      </c>
      <c r="O71" s="4">
        <v>2933</v>
      </c>
      <c r="P71" s="42"/>
      <c r="Q71" s="4">
        <v>3714</v>
      </c>
      <c r="R71" s="4">
        <v>2639</v>
      </c>
      <c r="S71" s="4">
        <v>2852</v>
      </c>
      <c r="T71" s="4">
        <v>3661</v>
      </c>
    </row>
    <row r="72" spans="3:20" x14ac:dyDescent="0.2">
      <c r="C72" s="56" t="s">
        <v>215</v>
      </c>
      <c r="D72" s="4">
        <v>910</v>
      </c>
      <c r="E72" s="4">
        <v>669</v>
      </c>
      <c r="G72" s="4">
        <v>35</v>
      </c>
      <c r="H72" s="4">
        <v>57</v>
      </c>
      <c r="I72" s="4">
        <v>22</v>
      </c>
      <c r="J72" s="4">
        <v>75</v>
      </c>
      <c r="L72" s="4">
        <v>26</v>
      </c>
      <c r="M72" s="4">
        <v>22</v>
      </c>
      <c r="N72" s="4">
        <v>45</v>
      </c>
      <c r="O72" s="4">
        <v>39</v>
      </c>
      <c r="P72" s="42"/>
      <c r="Q72" s="4">
        <v>23</v>
      </c>
      <c r="R72" s="4">
        <v>43</v>
      </c>
      <c r="S72" s="4">
        <v>38</v>
      </c>
      <c r="T72" s="4">
        <v>34</v>
      </c>
    </row>
    <row r="73" spans="3:20" x14ac:dyDescent="0.2">
      <c r="C73" s="56" t="s">
        <v>216</v>
      </c>
      <c r="D73" s="4">
        <v>1712</v>
      </c>
      <c r="E73" s="4">
        <v>2123</v>
      </c>
      <c r="G73" s="4">
        <v>3672</v>
      </c>
      <c r="H73" s="4">
        <v>4233</v>
      </c>
      <c r="I73" s="4">
        <v>3158</v>
      </c>
      <c r="J73" s="4">
        <v>3818</v>
      </c>
      <c r="L73" s="4">
        <v>4345</v>
      </c>
      <c r="M73" s="4">
        <v>4237</v>
      </c>
      <c r="N73" s="4">
        <v>3440</v>
      </c>
      <c r="O73" s="4">
        <v>3267</v>
      </c>
      <c r="P73" s="42"/>
      <c r="Q73" s="4">
        <v>4465</v>
      </c>
      <c r="R73" s="4">
        <v>3884</v>
      </c>
      <c r="S73" s="4">
        <v>3340</v>
      </c>
      <c r="T73" s="4">
        <v>2903</v>
      </c>
    </row>
    <row r="74" spans="3:20" x14ac:dyDescent="0.2">
      <c r="C74" s="56" t="s">
        <v>217</v>
      </c>
      <c r="D74" s="4">
        <v>1735</v>
      </c>
      <c r="E74" s="4">
        <v>1777</v>
      </c>
      <c r="G74" s="4">
        <v>3358</v>
      </c>
      <c r="H74" s="4">
        <v>3732</v>
      </c>
      <c r="I74" s="4">
        <v>3378</v>
      </c>
      <c r="J74" s="4">
        <v>3788</v>
      </c>
      <c r="L74" s="4">
        <v>3942</v>
      </c>
      <c r="M74" s="4">
        <v>3505</v>
      </c>
      <c r="N74" s="4">
        <v>2998</v>
      </c>
      <c r="O74" s="4">
        <v>3266</v>
      </c>
      <c r="P74" s="42"/>
      <c r="Q74" s="4">
        <v>3536</v>
      </c>
      <c r="R74" s="4">
        <v>2818</v>
      </c>
      <c r="S74" s="4">
        <v>3133</v>
      </c>
      <c r="T74" s="4">
        <v>3596</v>
      </c>
    </row>
    <row r="75" spans="3:20" x14ac:dyDescent="0.2">
      <c r="C75" s="56" t="s">
        <v>218</v>
      </c>
      <c r="D75" s="4">
        <v>1601</v>
      </c>
      <c r="E75" s="4">
        <v>1613</v>
      </c>
      <c r="G75" s="4">
        <v>2632</v>
      </c>
      <c r="H75" s="4">
        <v>2412</v>
      </c>
      <c r="I75" s="4">
        <v>3136</v>
      </c>
      <c r="J75" s="4">
        <v>3659</v>
      </c>
      <c r="L75" s="4">
        <v>2930</v>
      </c>
      <c r="M75" s="4">
        <v>2371</v>
      </c>
      <c r="N75" s="4">
        <v>3316</v>
      </c>
      <c r="O75" s="4">
        <v>2930</v>
      </c>
      <c r="P75" s="42"/>
      <c r="Q75" s="4">
        <v>2939</v>
      </c>
      <c r="R75" s="4">
        <v>2027</v>
      </c>
      <c r="S75" s="4">
        <v>3152</v>
      </c>
      <c r="T75" s="4">
        <v>2736</v>
      </c>
    </row>
    <row r="76" spans="3:20" x14ac:dyDescent="0.2">
      <c r="C76" s="56" t="s">
        <v>219</v>
      </c>
      <c r="D76" s="4">
        <v>1353</v>
      </c>
      <c r="E76" s="4">
        <v>1322</v>
      </c>
      <c r="G76" s="4">
        <v>1073</v>
      </c>
      <c r="H76" s="4">
        <v>1099</v>
      </c>
      <c r="I76" s="4">
        <v>1443</v>
      </c>
      <c r="J76" s="4">
        <v>1288</v>
      </c>
      <c r="L76" s="4">
        <v>784</v>
      </c>
      <c r="M76" s="4">
        <v>1301</v>
      </c>
      <c r="N76" s="4">
        <v>1445</v>
      </c>
      <c r="O76" s="4">
        <v>1233</v>
      </c>
      <c r="P76" s="42"/>
      <c r="Q76" s="4">
        <v>1369</v>
      </c>
      <c r="R76" s="4">
        <v>1113</v>
      </c>
      <c r="S76" s="4">
        <v>1752</v>
      </c>
      <c r="T76" s="4">
        <v>1340</v>
      </c>
    </row>
    <row r="77" spans="3:20" x14ac:dyDescent="0.2">
      <c r="C77" s="56" t="s">
        <v>220</v>
      </c>
      <c r="D77" s="4">
        <v>2472</v>
      </c>
      <c r="E77" s="4">
        <v>3674</v>
      </c>
      <c r="G77" s="4">
        <v>6301</v>
      </c>
      <c r="H77" s="4">
        <v>7347</v>
      </c>
      <c r="I77" s="4">
        <v>6443</v>
      </c>
      <c r="J77" s="4">
        <v>8968</v>
      </c>
      <c r="L77" s="4">
        <v>6615</v>
      </c>
      <c r="M77" s="4">
        <v>6728</v>
      </c>
      <c r="N77" s="4">
        <v>5133</v>
      </c>
      <c r="O77" s="4">
        <v>6702</v>
      </c>
      <c r="P77" s="42"/>
      <c r="Q77" s="4">
        <v>6925</v>
      </c>
      <c r="R77" s="4">
        <v>6370</v>
      </c>
      <c r="S77" s="4">
        <v>6046</v>
      </c>
      <c r="T77" s="4">
        <v>6969</v>
      </c>
    </row>
    <row r="78" spans="3:20" x14ac:dyDescent="0.2">
      <c r="C78" s="56" t="s">
        <v>221</v>
      </c>
      <c r="D78" s="4">
        <v>1492</v>
      </c>
      <c r="E78" s="4">
        <v>2108</v>
      </c>
      <c r="G78" s="4">
        <v>5259</v>
      </c>
      <c r="H78" s="4">
        <v>3897</v>
      </c>
      <c r="I78" s="4">
        <v>3773</v>
      </c>
      <c r="J78" s="4">
        <v>5578</v>
      </c>
      <c r="L78" s="4">
        <v>4165</v>
      </c>
      <c r="M78" s="4">
        <v>4384</v>
      </c>
      <c r="N78" s="4">
        <v>4015</v>
      </c>
      <c r="O78" s="4">
        <v>4321</v>
      </c>
      <c r="P78" s="42"/>
      <c r="Q78" s="4">
        <v>4744</v>
      </c>
      <c r="R78" s="4">
        <v>3701</v>
      </c>
      <c r="S78" s="4">
        <v>4092</v>
      </c>
      <c r="T78" s="4">
        <v>4313</v>
      </c>
    </row>
    <row r="79" spans="3:20" x14ac:dyDescent="0.2">
      <c r="C79" s="56" t="s">
        <v>222</v>
      </c>
      <c r="D79" s="4">
        <v>2348</v>
      </c>
      <c r="E79" s="4">
        <v>1568</v>
      </c>
      <c r="G79" s="4">
        <v>3238</v>
      </c>
      <c r="H79" s="4">
        <v>3649</v>
      </c>
      <c r="I79" s="4">
        <v>2947</v>
      </c>
      <c r="J79" s="4">
        <v>2890</v>
      </c>
      <c r="L79" s="4">
        <v>3868</v>
      </c>
      <c r="M79" s="4">
        <v>3295</v>
      </c>
      <c r="N79" s="4">
        <v>3419</v>
      </c>
      <c r="O79" s="4">
        <v>2954</v>
      </c>
      <c r="P79" s="42"/>
      <c r="Q79" s="4">
        <v>3193</v>
      </c>
      <c r="R79" s="4">
        <v>3344</v>
      </c>
      <c r="S79" s="4">
        <v>3194</v>
      </c>
      <c r="T79" s="4">
        <v>2762</v>
      </c>
    </row>
    <row r="80" spans="3:20" x14ac:dyDescent="0.2">
      <c r="C80" s="56" t="s">
        <v>223</v>
      </c>
      <c r="D80" s="4">
        <v>1268</v>
      </c>
      <c r="E80" s="4">
        <v>827</v>
      </c>
      <c r="G80" s="4">
        <v>830</v>
      </c>
      <c r="H80" s="4">
        <v>455</v>
      </c>
      <c r="I80" s="4">
        <v>848</v>
      </c>
      <c r="J80" s="4">
        <v>680</v>
      </c>
      <c r="L80" s="4">
        <v>621</v>
      </c>
      <c r="M80" s="4">
        <v>429</v>
      </c>
      <c r="N80" s="4">
        <v>634</v>
      </c>
      <c r="O80" s="4">
        <v>300</v>
      </c>
      <c r="P80" s="42"/>
      <c r="Q80" s="4">
        <v>798</v>
      </c>
      <c r="R80" s="4">
        <v>511</v>
      </c>
      <c r="S80" s="4">
        <v>765</v>
      </c>
      <c r="T80" s="4">
        <v>443</v>
      </c>
    </row>
    <row r="81" spans="3:20" x14ac:dyDescent="0.2">
      <c r="C81" s="56" t="s">
        <v>224</v>
      </c>
      <c r="D81" s="4">
        <v>1031</v>
      </c>
      <c r="E81" s="4">
        <v>1031</v>
      </c>
      <c r="G81" s="4">
        <v>1789</v>
      </c>
      <c r="H81" s="4">
        <v>2180</v>
      </c>
      <c r="I81" s="4">
        <v>2382</v>
      </c>
      <c r="J81" s="4">
        <v>2380</v>
      </c>
      <c r="L81" s="4">
        <v>2085</v>
      </c>
      <c r="M81" s="4">
        <v>2574</v>
      </c>
      <c r="N81" s="4">
        <v>2199</v>
      </c>
      <c r="O81" s="4">
        <v>2144</v>
      </c>
      <c r="P81" s="42"/>
      <c r="Q81" s="4">
        <v>1924</v>
      </c>
      <c r="R81" s="4">
        <v>2290</v>
      </c>
      <c r="S81" s="4">
        <v>2351</v>
      </c>
      <c r="T81" s="4">
        <v>1942</v>
      </c>
    </row>
    <row r="82" spans="3:20" x14ac:dyDescent="0.2">
      <c r="C82" s="56" t="s">
        <v>225</v>
      </c>
      <c r="D82" s="4">
        <v>1024</v>
      </c>
      <c r="E82" s="4">
        <v>329</v>
      </c>
      <c r="G82" s="4">
        <v>1156</v>
      </c>
      <c r="H82" s="4">
        <v>247</v>
      </c>
      <c r="I82" s="4">
        <v>383</v>
      </c>
      <c r="J82" s="4">
        <v>833</v>
      </c>
      <c r="L82" s="4">
        <v>1459</v>
      </c>
      <c r="M82" s="4">
        <v>325</v>
      </c>
      <c r="N82" s="4">
        <v>589</v>
      </c>
      <c r="O82" s="4">
        <v>683</v>
      </c>
      <c r="P82" s="42"/>
      <c r="Q82" s="4">
        <v>992</v>
      </c>
      <c r="R82" s="4">
        <v>336</v>
      </c>
      <c r="S82" s="4">
        <v>508</v>
      </c>
      <c r="T82" s="4">
        <v>711</v>
      </c>
    </row>
    <row r="83" spans="3:20" x14ac:dyDescent="0.2">
      <c r="C83" s="56" t="s">
        <v>226</v>
      </c>
      <c r="D83" s="4">
        <v>1407</v>
      </c>
      <c r="E83" s="4">
        <v>1422</v>
      </c>
      <c r="G83" s="4">
        <v>2506</v>
      </c>
      <c r="H83" s="4">
        <v>3128</v>
      </c>
      <c r="I83" s="4">
        <v>2462</v>
      </c>
      <c r="J83" s="4">
        <v>2673</v>
      </c>
      <c r="L83" s="4">
        <v>2717</v>
      </c>
      <c r="M83" s="4">
        <v>3488</v>
      </c>
      <c r="N83" s="4">
        <v>1912</v>
      </c>
      <c r="O83" s="4">
        <v>2341</v>
      </c>
      <c r="P83" s="42"/>
      <c r="Q83" s="4">
        <v>2888</v>
      </c>
      <c r="R83" s="4">
        <v>3283</v>
      </c>
      <c r="S83" s="4">
        <v>1891</v>
      </c>
      <c r="T83" s="4">
        <v>3433</v>
      </c>
    </row>
    <row r="84" spans="3:20" x14ac:dyDescent="0.2">
      <c r="C84" s="56" t="s">
        <v>227</v>
      </c>
      <c r="D84" s="4">
        <v>1108</v>
      </c>
      <c r="E84" s="4">
        <v>1077</v>
      </c>
      <c r="G84" s="4">
        <v>2162</v>
      </c>
      <c r="H84" s="4">
        <v>2604</v>
      </c>
      <c r="I84" s="4">
        <v>2270</v>
      </c>
      <c r="J84" s="4">
        <v>1656</v>
      </c>
      <c r="L84" s="4">
        <v>2392</v>
      </c>
      <c r="M84" s="4">
        <v>2506</v>
      </c>
      <c r="N84" s="4">
        <v>2493</v>
      </c>
      <c r="O84" s="4">
        <v>1730</v>
      </c>
      <c r="P84" s="42"/>
      <c r="Q84" s="4">
        <v>2081</v>
      </c>
      <c r="R84" s="4">
        <v>2022</v>
      </c>
      <c r="S84" s="4">
        <v>2198</v>
      </c>
      <c r="T84" s="4">
        <v>1879</v>
      </c>
    </row>
    <row r="85" spans="3:20" x14ac:dyDescent="0.2">
      <c r="C85" s="56" t="s">
        <v>228</v>
      </c>
      <c r="D85" s="4">
        <v>1599</v>
      </c>
      <c r="E85" s="4">
        <v>3178</v>
      </c>
      <c r="G85" s="4">
        <v>7519</v>
      </c>
      <c r="H85" s="4">
        <v>5302</v>
      </c>
      <c r="I85" s="4">
        <v>5337</v>
      </c>
      <c r="J85" s="4">
        <v>8532</v>
      </c>
      <c r="L85" s="4">
        <v>7169</v>
      </c>
      <c r="M85" s="4">
        <v>5675</v>
      </c>
      <c r="N85" s="4">
        <v>6127</v>
      </c>
      <c r="O85" s="4">
        <v>7154</v>
      </c>
      <c r="P85" s="42"/>
      <c r="Q85" s="4">
        <v>7739</v>
      </c>
      <c r="R85" s="4">
        <v>4645</v>
      </c>
      <c r="S85" s="4">
        <v>6705</v>
      </c>
      <c r="T85" s="4">
        <v>7504</v>
      </c>
    </row>
    <row r="86" spans="3:20" x14ac:dyDescent="0.2">
      <c r="C86" s="56" t="s">
        <v>229</v>
      </c>
      <c r="D86" s="4">
        <v>1371</v>
      </c>
      <c r="E86" s="4">
        <v>1252</v>
      </c>
      <c r="G86" s="4">
        <v>1652</v>
      </c>
      <c r="H86" s="4">
        <v>3187</v>
      </c>
      <c r="I86" s="4">
        <v>1394</v>
      </c>
      <c r="J86" s="4">
        <v>1931</v>
      </c>
      <c r="L86" s="4">
        <v>1728</v>
      </c>
      <c r="M86" s="4">
        <v>3120</v>
      </c>
      <c r="N86" s="4">
        <v>2054</v>
      </c>
      <c r="O86" s="4">
        <v>2417</v>
      </c>
      <c r="P86" s="42"/>
      <c r="Q86" s="4">
        <v>1989</v>
      </c>
      <c r="R86" s="4">
        <v>2619</v>
      </c>
      <c r="S86" s="4">
        <v>2031</v>
      </c>
      <c r="T86" s="4">
        <v>2228</v>
      </c>
    </row>
    <row r="87" spans="3:20" x14ac:dyDescent="0.2">
      <c r="C87" s="56" t="s">
        <v>230</v>
      </c>
      <c r="D87" s="4">
        <v>1542</v>
      </c>
      <c r="E87" s="4">
        <v>1623</v>
      </c>
      <c r="G87" s="4">
        <v>5225</v>
      </c>
      <c r="H87" s="4">
        <v>1919</v>
      </c>
      <c r="I87" s="4">
        <v>4071</v>
      </c>
      <c r="J87" s="4">
        <v>4517</v>
      </c>
      <c r="L87" s="4">
        <v>4372</v>
      </c>
      <c r="M87" s="4">
        <v>2757</v>
      </c>
      <c r="N87" s="4">
        <v>3853</v>
      </c>
      <c r="O87" s="4">
        <v>3304</v>
      </c>
      <c r="P87" s="42"/>
      <c r="Q87" s="4">
        <v>4358</v>
      </c>
      <c r="R87" s="4">
        <v>2113</v>
      </c>
      <c r="S87" s="4">
        <v>4269</v>
      </c>
      <c r="T87" s="4">
        <v>3869</v>
      </c>
    </row>
    <row r="88" spans="3:20" x14ac:dyDescent="0.2">
      <c r="C88" s="56" t="s">
        <v>231</v>
      </c>
      <c r="D88" s="4">
        <v>1989</v>
      </c>
      <c r="E88" s="4">
        <v>1574</v>
      </c>
      <c r="G88" s="4">
        <v>4431</v>
      </c>
      <c r="H88" s="4">
        <v>5068</v>
      </c>
      <c r="I88" s="4">
        <v>1797</v>
      </c>
      <c r="J88" s="4">
        <v>3234</v>
      </c>
      <c r="L88" s="4">
        <v>4388</v>
      </c>
      <c r="M88" s="4">
        <v>3687</v>
      </c>
      <c r="N88" s="4">
        <v>2607</v>
      </c>
      <c r="O88" s="4">
        <v>2515</v>
      </c>
      <c r="P88" s="42"/>
      <c r="Q88" s="4">
        <v>4331</v>
      </c>
      <c r="R88" s="4">
        <v>3168</v>
      </c>
      <c r="S88" s="4">
        <v>2714</v>
      </c>
      <c r="T88" s="4">
        <v>2826</v>
      </c>
    </row>
    <row r="89" spans="3:20" x14ac:dyDescent="0.2">
      <c r="C89" s="56" t="s">
        <v>232</v>
      </c>
      <c r="D89" s="4">
        <v>1574</v>
      </c>
      <c r="E89" s="4">
        <v>1920</v>
      </c>
      <c r="G89" s="4">
        <v>4129</v>
      </c>
      <c r="H89" s="4">
        <v>2552</v>
      </c>
      <c r="I89" s="4">
        <v>2907</v>
      </c>
      <c r="J89" s="4">
        <v>4362</v>
      </c>
      <c r="L89" s="4">
        <v>4010</v>
      </c>
      <c r="M89" s="4">
        <v>2903</v>
      </c>
      <c r="N89" s="4">
        <v>2390</v>
      </c>
      <c r="O89" s="4">
        <v>3988</v>
      </c>
      <c r="P89" s="42"/>
      <c r="Q89" s="4">
        <v>4300</v>
      </c>
      <c r="R89" s="4">
        <v>2456</v>
      </c>
      <c r="S89" s="4">
        <v>2689</v>
      </c>
      <c r="T89" s="4">
        <v>4074</v>
      </c>
    </row>
    <row r="90" spans="3:20" x14ac:dyDescent="0.2">
      <c r="C90" s="56" t="s">
        <v>233</v>
      </c>
      <c r="D90" s="4">
        <v>1669</v>
      </c>
      <c r="E90" s="4">
        <v>454</v>
      </c>
      <c r="G90" s="4">
        <v>1112</v>
      </c>
      <c r="H90" s="4">
        <v>841</v>
      </c>
      <c r="I90" s="4">
        <v>239</v>
      </c>
      <c r="J90" s="4">
        <v>2091</v>
      </c>
      <c r="L90" s="4">
        <v>682</v>
      </c>
      <c r="M90" s="4">
        <v>793</v>
      </c>
      <c r="N90" s="4">
        <v>814</v>
      </c>
      <c r="O90" s="4">
        <v>1275</v>
      </c>
      <c r="P90" s="42"/>
      <c r="Q90" s="4">
        <v>1241</v>
      </c>
      <c r="R90" s="4">
        <v>698</v>
      </c>
      <c r="S90" s="4">
        <v>580</v>
      </c>
      <c r="T90" s="4">
        <v>1845</v>
      </c>
    </row>
    <row r="91" spans="3:20" x14ac:dyDescent="0.2">
      <c r="C91" s="56" t="s">
        <v>234</v>
      </c>
      <c r="D91" s="4">
        <v>949</v>
      </c>
      <c r="E91" s="4">
        <v>1054</v>
      </c>
      <c r="G91" s="4">
        <v>2550</v>
      </c>
      <c r="H91" s="4">
        <v>1166</v>
      </c>
      <c r="I91" s="4">
        <v>2227</v>
      </c>
      <c r="J91" s="4">
        <v>1672</v>
      </c>
      <c r="L91" s="4">
        <v>2140</v>
      </c>
      <c r="M91" s="4">
        <v>1121</v>
      </c>
      <c r="N91" s="4">
        <v>2219</v>
      </c>
      <c r="O91" s="4">
        <v>1854</v>
      </c>
      <c r="P91" s="42"/>
      <c r="Q91" s="4">
        <v>2293</v>
      </c>
      <c r="R91" s="4">
        <v>1091</v>
      </c>
      <c r="S91" s="4">
        <v>2198</v>
      </c>
      <c r="T91" s="4">
        <v>1550</v>
      </c>
    </row>
    <row r="92" spans="3:20" x14ac:dyDescent="0.2">
      <c r="C92" s="56" t="s">
        <v>235</v>
      </c>
      <c r="D92" s="4">
        <v>1639</v>
      </c>
      <c r="E92" s="4">
        <v>1201</v>
      </c>
      <c r="G92" s="4">
        <v>1873</v>
      </c>
      <c r="H92" s="4">
        <v>2077</v>
      </c>
      <c r="I92" s="4">
        <v>2312</v>
      </c>
      <c r="J92" s="4">
        <v>2451</v>
      </c>
      <c r="L92" s="4">
        <v>1949</v>
      </c>
      <c r="M92" s="4">
        <v>2380</v>
      </c>
      <c r="N92" s="4">
        <v>2616</v>
      </c>
      <c r="O92" s="4">
        <v>1617</v>
      </c>
      <c r="P92" s="42"/>
      <c r="Q92" s="4">
        <v>1685</v>
      </c>
      <c r="R92" s="4">
        <v>2035</v>
      </c>
      <c r="S92" s="4">
        <v>2763</v>
      </c>
      <c r="T92" s="4">
        <v>1848</v>
      </c>
    </row>
    <row r="93" spans="3:20" x14ac:dyDescent="0.2">
      <c r="C93" s="56" t="s">
        <v>236</v>
      </c>
      <c r="D93" s="4">
        <v>1637</v>
      </c>
      <c r="E93" s="4">
        <v>2263</v>
      </c>
      <c r="G93" s="4">
        <v>6314</v>
      </c>
      <c r="H93" s="4">
        <v>7563</v>
      </c>
      <c r="I93" s="4">
        <v>5652</v>
      </c>
      <c r="J93" s="4">
        <v>6254</v>
      </c>
      <c r="L93" s="4">
        <v>5985</v>
      </c>
      <c r="M93" s="4">
        <v>7621</v>
      </c>
      <c r="N93" s="4">
        <v>5098</v>
      </c>
      <c r="O93" s="4">
        <v>4760</v>
      </c>
      <c r="P93" s="42"/>
      <c r="Q93" s="4">
        <v>6072</v>
      </c>
      <c r="R93" s="4">
        <v>6417</v>
      </c>
      <c r="S93" s="4">
        <v>6191</v>
      </c>
      <c r="T93" s="4">
        <v>5888</v>
      </c>
    </row>
    <row r="94" spans="3:20" x14ac:dyDescent="0.2">
      <c r="C94" s="56" t="s">
        <v>237</v>
      </c>
      <c r="D94" s="4">
        <v>238</v>
      </c>
      <c r="E94" s="4">
        <v>159</v>
      </c>
      <c r="G94" s="4">
        <v>729</v>
      </c>
      <c r="H94" s="4">
        <v>328</v>
      </c>
      <c r="I94" s="4">
        <v>144</v>
      </c>
      <c r="J94" s="4">
        <v>191</v>
      </c>
      <c r="L94" s="4">
        <v>413</v>
      </c>
      <c r="M94" s="4">
        <v>226</v>
      </c>
      <c r="N94" s="4">
        <v>341</v>
      </c>
      <c r="O94" s="4">
        <v>336</v>
      </c>
      <c r="P94" s="42"/>
      <c r="Q94" s="4">
        <v>629</v>
      </c>
      <c r="R94" s="4">
        <v>283</v>
      </c>
      <c r="S94" s="4">
        <v>225</v>
      </c>
      <c r="T94" s="4">
        <v>298</v>
      </c>
    </row>
    <row r="95" spans="3:20" x14ac:dyDescent="0.2">
      <c r="C95" s="56" t="s">
        <v>238</v>
      </c>
      <c r="D95" s="4">
        <v>1423</v>
      </c>
      <c r="E95" s="4">
        <v>2547</v>
      </c>
      <c r="G95" s="4">
        <v>3998</v>
      </c>
      <c r="H95" s="4">
        <v>4927</v>
      </c>
      <c r="I95" s="4">
        <v>2874</v>
      </c>
      <c r="J95" s="4">
        <v>3976</v>
      </c>
      <c r="L95" s="4">
        <v>3860</v>
      </c>
      <c r="M95" s="4">
        <v>5124</v>
      </c>
      <c r="N95" s="4">
        <v>3428</v>
      </c>
      <c r="O95" s="4">
        <v>3040</v>
      </c>
      <c r="P95" s="42"/>
      <c r="Q95" s="4">
        <v>4493</v>
      </c>
      <c r="R95" s="4">
        <v>4326</v>
      </c>
      <c r="S95" s="4">
        <v>3719</v>
      </c>
      <c r="T95" s="4">
        <v>3565</v>
      </c>
    </row>
    <row r="96" spans="3:20" x14ac:dyDescent="0.2">
      <c r="C96" s="56" t="s">
        <v>239</v>
      </c>
      <c r="D96" s="4">
        <v>1438</v>
      </c>
      <c r="E96" s="4">
        <v>611</v>
      </c>
      <c r="G96" s="4">
        <v>1704</v>
      </c>
      <c r="H96" s="4">
        <v>1191</v>
      </c>
      <c r="I96" s="4">
        <v>1665</v>
      </c>
      <c r="J96" s="4">
        <v>1295</v>
      </c>
      <c r="L96" s="4">
        <v>2347</v>
      </c>
      <c r="M96" s="4">
        <v>1187</v>
      </c>
      <c r="N96" s="4">
        <v>1945</v>
      </c>
      <c r="O96" s="4">
        <v>1119</v>
      </c>
      <c r="P96" s="42"/>
      <c r="Q96" s="4">
        <v>1568</v>
      </c>
      <c r="R96" s="4">
        <v>891</v>
      </c>
      <c r="S96" s="4">
        <v>1838</v>
      </c>
      <c r="T96" s="4">
        <v>1021</v>
      </c>
    </row>
    <row r="97" spans="3:20" x14ac:dyDescent="0.2">
      <c r="C97" s="56" t="s">
        <v>240</v>
      </c>
      <c r="D97" s="4">
        <v>1072</v>
      </c>
      <c r="E97" s="4">
        <v>762</v>
      </c>
      <c r="G97" s="4">
        <v>1457</v>
      </c>
      <c r="H97" s="4">
        <v>1810</v>
      </c>
      <c r="I97" s="4">
        <v>1137</v>
      </c>
      <c r="J97" s="4">
        <v>1359</v>
      </c>
      <c r="L97" s="4">
        <v>1047</v>
      </c>
      <c r="M97" s="4">
        <v>1575</v>
      </c>
      <c r="N97" s="4">
        <v>1011</v>
      </c>
      <c r="O97" s="4">
        <v>1827</v>
      </c>
      <c r="P97" s="42"/>
      <c r="Q97" s="4">
        <v>1424</v>
      </c>
      <c r="R97" s="4">
        <v>1319</v>
      </c>
      <c r="S97" s="4">
        <v>1328</v>
      </c>
      <c r="T97" s="4">
        <v>1640</v>
      </c>
    </row>
    <row r="98" spans="3:20" x14ac:dyDescent="0.2">
      <c r="C98" s="56" t="s">
        <v>241</v>
      </c>
      <c r="D98" s="4">
        <v>2380</v>
      </c>
      <c r="E98" s="4">
        <v>2986</v>
      </c>
      <c r="G98" s="4">
        <v>7061</v>
      </c>
      <c r="H98" s="4">
        <v>6378</v>
      </c>
      <c r="I98" s="4">
        <v>5032</v>
      </c>
      <c r="J98" s="4">
        <v>5789</v>
      </c>
      <c r="L98" s="4">
        <v>6608</v>
      </c>
      <c r="M98" s="4">
        <v>7006</v>
      </c>
      <c r="N98" s="4">
        <v>5769</v>
      </c>
      <c r="O98" s="4">
        <v>5085</v>
      </c>
      <c r="P98" s="42"/>
      <c r="Q98" s="4">
        <v>6597</v>
      </c>
      <c r="R98" s="4">
        <v>5204</v>
      </c>
      <c r="S98" s="4">
        <v>5749</v>
      </c>
      <c r="T98" s="4">
        <v>5390</v>
      </c>
    </row>
    <row r="99" spans="3:20" x14ac:dyDescent="0.2">
      <c r="C99" s="56" t="s">
        <v>242</v>
      </c>
      <c r="D99" s="4">
        <v>42</v>
      </c>
      <c r="E99" s="4">
        <v>4</v>
      </c>
      <c r="G99" s="4">
        <v>104</v>
      </c>
      <c r="H99" s="4">
        <v>68</v>
      </c>
      <c r="I99" s="4">
        <v>77</v>
      </c>
      <c r="J99" s="4">
        <v>110</v>
      </c>
      <c r="L99" s="4">
        <v>108</v>
      </c>
      <c r="M99" s="4">
        <v>84</v>
      </c>
      <c r="N99" s="4">
        <v>36</v>
      </c>
      <c r="O99" s="4">
        <v>41</v>
      </c>
      <c r="P99" s="42"/>
      <c r="Q99" s="4">
        <v>104</v>
      </c>
      <c r="R99" s="4">
        <v>58</v>
      </c>
      <c r="S99" s="4">
        <v>36</v>
      </c>
      <c r="T99" s="4">
        <v>53</v>
      </c>
    </row>
    <row r="100" spans="3:20" x14ac:dyDescent="0.2">
      <c r="C100" s="56" t="s">
        <v>243</v>
      </c>
      <c r="D100" s="4">
        <v>2145</v>
      </c>
      <c r="E100" s="4">
        <v>2444</v>
      </c>
      <c r="G100" s="4">
        <v>5227</v>
      </c>
      <c r="H100" s="4">
        <v>5509</v>
      </c>
      <c r="I100" s="4">
        <v>6302</v>
      </c>
      <c r="J100" s="4">
        <v>5998</v>
      </c>
      <c r="L100" s="4">
        <v>6919</v>
      </c>
      <c r="M100" s="4">
        <v>7607</v>
      </c>
      <c r="N100" s="4">
        <v>7058</v>
      </c>
      <c r="O100" s="4">
        <v>5329</v>
      </c>
      <c r="P100" s="42"/>
      <c r="Q100" s="4">
        <v>7789</v>
      </c>
      <c r="R100" s="4">
        <v>5673</v>
      </c>
      <c r="S100" s="4">
        <v>7953</v>
      </c>
      <c r="T100" s="4">
        <v>7123</v>
      </c>
    </row>
    <row r="101" spans="3:20" x14ac:dyDescent="0.2">
      <c r="C101" s="56" t="s">
        <v>49</v>
      </c>
      <c r="D101" s="4">
        <v>2669</v>
      </c>
      <c r="E101" s="4">
        <v>354</v>
      </c>
      <c r="G101" s="4">
        <v>24</v>
      </c>
      <c r="H101" s="4">
        <v>61</v>
      </c>
      <c r="I101" s="4">
        <v>0</v>
      </c>
      <c r="J101" s="4">
        <v>77</v>
      </c>
      <c r="L101" s="4">
        <v>81</v>
      </c>
      <c r="M101" s="4">
        <v>50</v>
      </c>
      <c r="N101" s="4">
        <v>83</v>
      </c>
      <c r="O101" s="4">
        <v>21</v>
      </c>
      <c r="P101" s="42"/>
      <c r="Q101" s="4">
        <v>65</v>
      </c>
      <c r="R101" s="4">
        <v>90</v>
      </c>
      <c r="S101" s="4">
        <v>67</v>
      </c>
      <c r="T101" s="4">
        <v>73</v>
      </c>
    </row>
    <row r="102" spans="3:20" x14ac:dyDescent="0.2">
      <c r="C102" s="56" t="s">
        <v>23</v>
      </c>
      <c r="D102" s="4">
        <v>7049</v>
      </c>
      <c r="E102" s="4">
        <v>712</v>
      </c>
      <c r="G102" s="4">
        <v>88</v>
      </c>
      <c r="H102" s="4">
        <v>0</v>
      </c>
      <c r="I102" s="4">
        <v>44</v>
      </c>
      <c r="J102" s="4">
        <v>0</v>
      </c>
      <c r="L102" s="4">
        <v>99</v>
      </c>
      <c r="M102" s="4">
        <v>22</v>
      </c>
      <c r="N102" s="4">
        <v>164</v>
      </c>
      <c r="O102" s="4">
        <v>0</v>
      </c>
      <c r="P102" s="42"/>
      <c r="Q102" s="4">
        <v>88</v>
      </c>
      <c r="R102" s="4">
        <v>12</v>
      </c>
      <c r="S102" s="4">
        <v>72</v>
      </c>
      <c r="T102" s="4">
        <v>19</v>
      </c>
    </row>
    <row r="103" spans="3:20" x14ac:dyDescent="0.2">
      <c r="C103" s="56" t="s">
        <v>42</v>
      </c>
      <c r="D103" s="4">
        <v>5278</v>
      </c>
      <c r="E103" s="4">
        <v>6067</v>
      </c>
      <c r="G103" s="4">
        <v>1002</v>
      </c>
      <c r="H103" s="4">
        <v>984</v>
      </c>
      <c r="I103" s="4">
        <v>785</v>
      </c>
      <c r="J103" s="4">
        <v>1499</v>
      </c>
      <c r="L103" s="4">
        <v>1164</v>
      </c>
      <c r="M103" s="4">
        <v>733</v>
      </c>
      <c r="N103" s="4">
        <v>833</v>
      </c>
      <c r="O103" s="4">
        <v>419</v>
      </c>
      <c r="P103" s="42"/>
      <c r="Q103" s="4">
        <v>956</v>
      </c>
      <c r="R103" s="4">
        <v>737</v>
      </c>
      <c r="S103" s="4">
        <v>754</v>
      </c>
      <c r="T103" s="4">
        <v>677</v>
      </c>
    </row>
    <row r="104" spans="3:20" x14ac:dyDescent="0.2">
      <c r="C104" s="56" t="s">
        <v>29</v>
      </c>
      <c r="D104" s="4">
        <v>3995</v>
      </c>
      <c r="E104" s="4">
        <v>3837</v>
      </c>
      <c r="G104" s="4">
        <v>216</v>
      </c>
      <c r="H104" s="4">
        <v>772</v>
      </c>
      <c r="I104" s="4">
        <v>985</v>
      </c>
      <c r="J104" s="4">
        <v>641</v>
      </c>
      <c r="L104" s="4">
        <v>819</v>
      </c>
      <c r="M104" s="4">
        <v>950</v>
      </c>
      <c r="N104" s="4">
        <v>607</v>
      </c>
      <c r="O104" s="4">
        <v>436</v>
      </c>
      <c r="P104" s="42"/>
      <c r="Q104" s="4">
        <v>583</v>
      </c>
      <c r="R104" s="4">
        <v>769</v>
      </c>
      <c r="S104" s="4">
        <v>669</v>
      </c>
      <c r="T104" s="4">
        <v>375</v>
      </c>
    </row>
    <row r="105" spans="3:20" x14ac:dyDescent="0.2">
      <c r="C105" s="56" t="s">
        <v>47</v>
      </c>
      <c r="D105" s="4">
        <v>3874</v>
      </c>
      <c r="E105" s="4">
        <v>6668</v>
      </c>
      <c r="G105" s="4">
        <v>662</v>
      </c>
      <c r="H105" s="4">
        <v>621</v>
      </c>
      <c r="I105" s="4">
        <v>626</v>
      </c>
      <c r="J105" s="4">
        <v>1165</v>
      </c>
      <c r="L105" s="4">
        <v>915</v>
      </c>
      <c r="M105" s="4">
        <v>905</v>
      </c>
      <c r="N105" s="4">
        <v>642</v>
      </c>
      <c r="O105" s="4">
        <v>728</v>
      </c>
      <c r="P105" s="42"/>
      <c r="Q105" s="4">
        <v>925</v>
      </c>
      <c r="R105" s="4">
        <v>859</v>
      </c>
      <c r="S105" s="4">
        <v>836</v>
      </c>
      <c r="T105" s="4">
        <v>934</v>
      </c>
    </row>
    <row r="106" spans="3:20" x14ac:dyDescent="0.2">
      <c r="C106" s="56" t="s">
        <v>26</v>
      </c>
      <c r="D106" s="4">
        <v>3512</v>
      </c>
      <c r="E106" s="4">
        <v>5817</v>
      </c>
      <c r="G106" s="4">
        <v>10758</v>
      </c>
      <c r="H106" s="4">
        <v>9854</v>
      </c>
      <c r="I106" s="4">
        <v>8111</v>
      </c>
      <c r="J106" s="4">
        <v>10727</v>
      </c>
      <c r="L106" s="4">
        <v>15630</v>
      </c>
      <c r="M106" s="4">
        <v>13833</v>
      </c>
      <c r="N106" s="4">
        <v>8783</v>
      </c>
      <c r="O106" s="4">
        <v>9217</v>
      </c>
      <c r="P106" s="42"/>
      <c r="Q106" s="4">
        <v>11549</v>
      </c>
      <c r="R106" s="4">
        <v>9681</v>
      </c>
      <c r="S106" s="4">
        <v>8872</v>
      </c>
      <c r="T106" s="4">
        <v>8749</v>
      </c>
    </row>
    <row r="107" spans="3:20" x14ac:dyDescent="0.2">
      <c r="C107" s="56" t="s">
        <v>36</v>
      </c>
      <c r="D107" s="4">
        <v>7002</v>
      </c>
      <c r="E107" s="4">
        <v>5196</v>
      </c>
      <c r="G107" s="4">
        <v>5564</v>
      </c>
      <c r="H107" s="4">
        <v>6443</v>
      </c>
      <c r="I107" s="4">
        <v>7221</v>
      </c>
      <c r="J107" s="4">
        <v>6951</v>
      </c>
      <c r="L107" s="4">
        <v>5962</v>
      </c>
      <c r="M107" s="4">
        <v>7251</v>
      </c>
      <c r="N107" s="4">
        <v>9204</v>
      </c>
      <c r="O107" s="4">
        <v>4632</v>
      </c>
      <c r="P107" s="42"/>
      <c r="Q107" s="4">
        <v>5576</v>
      </c>
      <c r="R107" s="4">
        <v>4924</v>
      </c>
      <c r="S107" s="4">
        <v>9194</v>
      </c>
      <c r="T107" s="4">
        <v>5398</v>
      </c>
    </row>
    <row r="108" spans="3:20" x14ac:dyDescent="0.2">
      <c r="C108" s="56" t="s">
        <v>25</v>
      </c>
      <c r="D108" s="4">
        <v>9139</v>
      </c>
      <c r="E108" s="4">
        <v>6924</v>
      </c>
      <c r="G108" s="4">
        <v>175</v>
      </c>
      <c r="H108" s="4">
        <v>27</v>
      </c>
      <c r="I108" s="4">
        <v>197</v>
      </c>
      <c r="J108" s="4">
        <v>202</v>
      </c>
      <c r="L108" s="4">
        <v>195</v>
      </c>
      <c r="M108" s="4">
        <v>180</v>
      </c>
      <c r="N108" s="4">
        <v>184</v>
      </c>
      <c r="O108" s="4">
        <v>83</v>
      </c>
      <c r="P108" s="42"/>
      <c r="Q108" s="4">
        <v>191</v>
      </c>
      <c r="R108" s="4">
        <v>103</v>
      </c>
      <c r="S108" s="4">
        <v>135</v>
      </c>
      <c r="T108" s="4">
        <v>101</v>
      </c>
    </row>
    <row r="109" spans="3:20" x14ac:dyDescent="0.2">
      <c r="C109" s="56" t="s">
        <v>27</v>
      </c>
      <c r="D109" s="4">
        <v>3400</v>
      </c>
      <c r="E109" s="4">
        <v>2677</v>
      </c>
      <c r="G109" s="4">
        <v>2508</v>
      </c>
      <c r="H109" s="4">
        <v>2373</v>
      </c>
      <c r="I109" s="4">
        <v>3314</v>
      </c>
      <c r="J109" s="4">
        <v>2512</v>
      </c>
      <c r="L109" s="4">
        <v>2292</v>
      </c>
      <c r="M109" s="4">
        <v>2579</v>
      </c>
      <c r="N109" s="4">
        <v>2869</v>
      </c>
      <c r="O109" s="4">
        <v>2114</v>
      </c>
      <c r="P109" s="42"/>
      <c r="Q109" s="4">
        <v>2241</v>
      </c>
      <c r="R109" s="4">
        <v>1649</v>
      </c>
      <c r="S109" s="4">
        <v>2809</v>
      </c>
      <c r="T109" s="4">
        <v>1785</v>
      </c>
    </row>
    <row r="110" spans="3:20" x14ac:dyDescent="0.2">
      <c r="C110" s="56" t="s">
        <v>48</v>
      </c>
      <c r="D110" s="4">
        <v>5440</v>
      </c>
      <c r="E110" s="4">
        <v>2418</v>
      </c>
      <c r="G110" s="4">
        <v>209</v>
      </c>
      <c r="H110" s="4">
        <v>252</v>
      </c>
      <c r="I110" s="4">
        <v>10</v>
      </c>
      <c r="J110" s="4">
        <v>11</v>
      </c>
      <c r="L110" s="4">
        <v>176</v>
      </c>
      <c r="M110" s="4">
        <v>153</v>
      </c>
      <c r="N110" s="4">
        <v>20</v>
      </c>
      <c r="O110" s="4">
        <v>11</v>
      </c>
      <c r="P110" s="42"/>
      <c r="Q110" s="4">
        <v>319</v>
      </c>
      <c r="R110" s="4">
        <v>117</v>
      </c>
      <c r="S110" s="4">
        <v>39</v>
      </c>
      <c r="T110" s="4">
        <v>9</v>
      </c>
    </row>
    <row r="111" spans="3:20" x14ac:dyDescent="0.2">
      <c r="C111" s="56" t="s">
        <v>33</v>
      </c>
      <c r="D111" s="4">
        <v>3590</v>
      </c>
      <c r="E111" s="4">
        <v>4556</v>
      </c>
      <c r="G111" s="4">
        <v>4156</v>
      </c>
      <c r="H111" s="4">
        <v>5074</v>
      </c>
      <c r="I111" s="4">
        <v>6453</v>
      </c>
      <c r="J111" s="4">
        <v>5243</v>
      </c>
      <c r="L111" s="4">
        <v>5327</v>
      </c>
      <c r="M111" s="4">
        <v>5997</v>
      </c>
      <c r="N111" s="4">
        <v>5911</v>
      </c>
      <c r="O111" s="4">
        <v>4664</v>
      </c>
      <c r="P111" s="42"/>
      <c r="Q111" s="4">
        <v>4992</v>
      </c>
      <c r="R111" s="4">
        <v>4562</v>
      </c>
      <c r="S111" s="4">
        <v>5160</v>
      </c>
      <c r="T111" s="4">
        <v>4567</v>
      </c>
    </row>
    <row r="112" spans="3:20" x14ac:dyDescent="0.2">
      <c r="C112" s="56" t="s">
        <v>340</v>
      </c>
      <c r="D112" s="4">
        <v>7203</v>
      </c>
      <c r="E112" s="4">
        <v>26100</v>
      </c>
      <c r="G112" s="4">
        <v>14</v>
      </c>
      <c r="H112" s="4">
        <v>30</v>
      </c>
      <c r="I112" s="4">
        <v>3</v>
      </c>
      <c r="J112" s="4">
        <v>29</v>
      </c>
      <c r="L112" s="4">
        <v>32</v>
      </c>
      <c r="M112" s="4">
        <v>56</v>
      </c>
      <c r="N112" s="4">
        <v>4</v>
      </c>
      <c r="O112" s="4">
        <v>25</v>
      </c>
      <c r="P112" s="42"/>
      <c r="Q112" s="4">
        <v>12</v>
      </c>
      <c r="R112" s="4">
        <v>55</v>
      </c>
      <c r="S112" s="4">
        <v>0</v>
      </c>
      <c r="T112" s="4">
        <v>6</v>
      </c>
    </row>
    <row r="113" spans="3:20" x14ac:dyDescent="0.2">
      <c r="C113" s="56" t="s">
        <v>22</v>
      </c>
      <c r="D113" s="4">
        <v>223</v>
      </c>
      <c r="E113" s="4">
        <v>40</v>
      </c>
      <c r="G113" s="4">
        <v>16</v>
      </c>
      <c r="H113" s="4">
        <v>156</v>
      </c>
      <c r="I113" s="4">
        <v>91</v>
      </c>
      <c r="J113" s="4">
        <v>241</v>
      </c>
      <c r="L113" s="4">
        <v>50</v>
      </c>
      <c r="M113" s="4">
        <v>29</v>
      </c>
      <c r="N113" s="4">
        <v>35</v>
      </c>
      <c r="O113" s="4">
        <v>359</v>
      </c>
      <c r="P113" s="42"/>
      <c r="Q113" s="4">
        <v>31</v>
      </c>
      <c r="R113" s="4">
        <v>50</v>
      </c>
      <c r="S113" s="4">
        <v>20</v>
      </c>
      <c r="T113" s="4">
        <v>312</v>
      </c>
    </row>
    <row r="114" spans="3:20" x14ac:dyDescent="0.2">
      <c r="C114" s="56" t="s">
        <v>16</v>
      </c>
      <c r="D114" s="4">
        <v>2656</v>
      </c>
      <c r="E114" s="4">
        <v>3247</v>
      </c>
      <c r="G114" s="4">
        <v>1225</v>
      </c>
      <c r="H114" s="4">
        <v>1221</v>
      </c>
      <c r="I114" s="4">
        <v>1469</v>
      </c>
      <c r="J114" s="4">
        <v>1784</v>
      </c>
      <c r="L114" s="4">
        <v>2162</v>
      </c>
      <c r="M114" s="4">
        <v>1943</v>
      </c>
      <c r="N114" s="4">
        <v>2220</v>
      </c>
      <c r="O114" s="4">
        <v>2323</v>
      </c>
      <c r="P114" s="42"/>
      <c r="Q114" s="4">
        <v>1296</v>
      </c>
      <c r="R114" s="4">
        <v>999</v>
      </c>
      <c r="S114" s="4">
        <v>1761</v>
      </c>
      <c r="T114" s="4">
        <v>1653</v>
      </c>
    </row>
    <row r="115" spans="3:20" x14ac:dyDescent="0.2">
      <c r="C115" s="56" t="s">
        <v>46</v>
      </c>
      <c r="D115" s="4">
        <v>4257</v>
      </c>
      <c r="E115" s="4">
        <v>3054</v>
      </c>
      <c r="G115" s="4">
        <v>111</v>
      </c>
      <c r="H115" s="4">
        <v>66</v>
      </c>
      <c r="I115" s="4">
        <v>524</v>
      </c>
      <c r="J115" s="4">
        <v>176</v>
      </c>
      <c r="L115" s="4">
        <v>364</v>
      </c>
      <c r="M115" s="4">
        <v>274</v>
      </c>
      <c r="N115" s="4">
        <v>518</v>
      </c>
      <c r="O115" s="4">
        <v>247</v>
      </c>
      <c r="P115" s="42"/>
      <c r="Q115" s="4">
        <v>298</v>
      </c>
      <c r="R115" s="4">
        <v>300</v>
      </c>
      <c r="S115" s="4">
        <v>598</v>
      </c>
      <c r="T115" s="4">
        <v>337</v>
      </c>
    </row>
    <row r="116" spans="3:20" x14ac:dyDescent="0.2">
      <c r="C116" s="56" t="s">
        <v>24</v>
      </c>
      <c r="D116" s="4">
        <v>5932</v>
      </c>
      <c r="E116" s="4">
        <v>2975</v>
      </c>
      <c r="G116" s="4">
        <v>1046</v>
      </c>
      <c r="H116" s="4">
        <v>1346</v>
      </c>
      <c r="I116" s="4">
        <v>669</v>
      </c>
      <c r="J116" s="4">
        <v>557</v>
      </c>
      <c r="L116" s="4">
        <v>853</v>
      </c>
      <c r="M116" s="4">
        <v>1142</v>
      </c>
      <c r="N116" s="4">
        <v>849</v>
      </c>
      <c r="O116" s="4">
        <v>542</v>
      </c>
      <c r="P116" s="42"/>
      <c r="Q116" s="4">
        <v>679</v>
      </c>
      <c r="R116" s="4">
        <v>702</v>
      </c>
      <c r="S116" s="4">
        <v>773</v>
      </c>
      <c r="T116" s="4">
        <v>456</v>
      </c>
    </row>
    <row r="117" spans="3:20" x14ac:dyDescent="0.2">
      <c r="C117" s="56" t="s">
        <v>21</v>
      </c>
      <c r="D117" s="4">
        <v>3759</v>
      </c>
      <c r="E117" s="4">
        <v>6493</v>
      </c>
      <c r="G117" s="4">
        <v>9827</v>
      </c>
      <c r="H117" s="4">
        <v>7182</v>
      </c>
      <c r="I117" s="4">
        <v>4573</v>
      </c>
      <c r="J117" s="4">
        <v>7870</v>
      </c>
      <c r="L117" s="4">
        <v>13911</v>
      </c>
      <c r="M117" s="4">
        <v>8723</v>
      </c>
      <c r="N117" s="4">
        <v>6242</v>
      </c>
      <c r="O117" s="4">
        <v>8325</v>
      </c>
      <c r="P117" s="42"/>
      <c r="Q117" s="4">
        <v>9020</v>
      </c>
      <c r="R117" s="4">
        <v>5265</v>
      </c>
      <c r="S117" s="4">
        <v>4716</v>
      </c>
      <c r="T117" s="4">
        <v>7357</v>
      </c>
    </row>
  </sheetData>
  <sortState xmlns:xlrd2="http://schemas.microsoft.com/office/spreadsheetml/2017/richdata2" ref="E74:E131">
    <sortCondition ref="E74:E131"/>
  </sortState>
  <mergeCells count="4">
    <mergeCell ref="G5:J5"/>
    <mergeCell ref="L5:O5"/>
    <mergeCell ref="Q5:T5"/>
    <mergeCell ref="C3:T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S. Table 1</vt:lpstr>
      <vt:lpstr>S. Table 2</vt:lpstr>
      <vt:lpstr>S. Table 3</vt:lpstr>
      <vt:lpstr>S. Table 4</vt:lpstr>
      <vt:lpstr>S. Table 5</vt:lpstr>
      <vt:lpstr>S. Table 6</vt:lpstr>
      <vt:lpstr>S. Table 7</vt:lpstr>
      <vt:lpstr>S. Table 8</vt:lpstr>
      <vt:lpstr>S. Table 9</vt:lpstr>
      <vt:lpstr>S. Table 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ra Nicole Lowensohn</dc:creator>
  <cp:lastModifiedBy>Tara Nicole Lowensohn</cp:lastModifiedBy>
  <dcterms:created xsi:type="dcterms:W3CDTF">2025-07-23T16:37:08Z</dcterms:created>
  <dcterms:modified xsi:type="dcterms:W3CDTF">2026-02-16T20:34:33Z</dcterms:modified>
</cp:coreProperties>
</file>